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mikaelklingeborn/Dropbox/Exosome project/Exo paper/Exo paper figures/"/>
    </mc:Choice>
  </mc:AlternateContent>
  <bookViews>
    <workbookView xWindow="640" yWindow="460" windowWidth="28160" windowHeight="17540"/>
  </bookViews>
  <sheets>
    <sheet name="Enrichment" sheetId="3" r:id="rId1"/>
    <sheet name="#9 Abundance" sheetId="4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22" i="4" l="1"/>
  <c r="P422" i="4"/>
  <c r="S422" i="4"/>
  <c r="U422" i="4"/>
  <c r="Q421" i="4"/>
  <c r="P421" i="4"/>
  <c r="S421" i="4"/>
  <c r="U421" i="4"/>
  <c r="Q419" i="4"/>
  <c r="P419" i="4"/>
  <c r="S419" i="4"/>
  <c r="U419" i="4"/>
  <c r="Q418" i="4"/>
  <c r="P418" i="4"/>
  <c r="S418" i="4"/>
  <c r="U418" i="4"/>
  <c r="Q417" i="4"/>
  <c r="P417" i="4"/>
  <c r="S417" i="4"/>
  <c r="U417" i="4"/>
  <c r="Q420" i="4"/>
  <c r="P420" i="4"/>
  <c r="S420" i="4"/>
  <c r="U420" i="4"/>
  <c r="Q416" i="4"/>
  <c r="P416" i="4"/>
  <c r="S416" i="4"/>
  <c r="U416" i="4"/>
  <c r="Q415" i="4"/>
  <c r="P415" i="4"/>
  <c r="S415" i="4"/>
  <c r="U415" i="4"/>
  <c r="Q413" i="4"/>
  <c r="P413" i="4"/>
  <c r="S413" i="4"/>
  <c r="U413" i="4"/>
  <c r="Q411" i="4"/>
  <c r="P411" i="4"/>
  <c r="S411" i="4"/>
  <c r="U411" i="4"/>
  <c r="Q390" i="4"/>
  <c r="P390" i="4"/>
  <c r="S390" i="4"/>
  <c r="U390" i="4"/>
  <c r="Q402" i="4"/>
  <c r="P402" i="4"/>
  <c r="S402" i="4"/>
  <c r="U402" i="4"/>
  <c r="Q414" i="4"/>
  <c r="P414" i="4"/>
  <c r="S414" i="4"/>
  <c r="U414" i="4"/>
  <c r="Q412" i="4"/>
  <c r="P412" i="4"/>
  <c r="S412" i="4"/>
  <c r="U412" i="4"/>
  <c r="Q403" i="4"/>
  <c r="P403" i="4"/>
  <c r="S403" i="4"/>
  <c r="U403" i="4"/>
  <c r="Q400" i="4"/>
  <c r="P400" i="4"/>
  <c r="S400" i="4"/>
  <c r="U400" i="4"/>
  <c r="Q334" i="4"/>
  <c r="P334" i="4"/>
  <c r="S334" i="4"/>
  <c r="U334" i="4"/>
  <c r="Q408" i="4"/>
  <c r="P408" i="4"/>
  <c r="S408" i="4"/>
  <c r="U408" i="4"/>
  <c r="Q406" i="4"/>
  <c r="P406" i="4"/>
  <c r="S406" i="4"/>
  <c r="U406" i="4"/>
  <c r="Q401" i="4"/>
  <c r="P401" i="4"/>
  <c r="S401" i="4"/>
  <c r="U401" i="4"/>
  <c r="Q409" i="4"/>
  <c r="P409" i="4"/>
  <c r="S409" i="4"/>
  <c r="U409" i="4"/>
  <c r="Q405" i="4"/>
  <c r="P405" i="4"/>
  <c r="S405" i="4"/>
  <c r="U405" i="4"/>
  <c r="Q385" i="4"/>
  <c r="P385" i="4"/>
  <c r="S385" i="4"/>
  <c r="U385" i="4"/>
  <c r="Q372" i="4"/>
  <c r="P372" i="4"/>
  <c r="S372" i="4"/>
  <c r="U372" i="4"/>
  <c r="Q407" i="4"/>
  <c r="P407" i="4"/>
  <c r="S407" i="4"/>
  <c r="U407" i="4"/>
  <c r="Q387" i="4"/>
  <c r="P387" i="4"/>
  <c r="S387" i="4"/>
  <c r="U387" i="4"/>
  <c r="Q399" i="4"/>
  <c r="P399" i="4"/>
  <c r="S399" i="4"/>
  <c r="U399" i="4"/>
  <c r="Q389" i="4"/>
  <c r="P389" i="4"/>
  <c r="S389" i="4"/>
  <c r="U389" i="4"/>
  <c r="Q388" i="4"/>
  <c r="P388" i="4"/>
  <c r="S388" i="4"/>
  <c r="U388" i="4"/>
  <c r="Q356" i="4"/>
  <c r="P356" i="4"/>
  <c r="S356" i="4"/>
  <c r="U356" i="4"/>
  <c r="Q365" i="4"/>
  <c r="P365" i="4"/>
  <c r="S365" i="4"/>
  <c r="U365" i="4"/>
  <c r="Q394" i="4"/>
  <c r="P394" i="4"/>
  <c r="S394" i="4"/>
  <c r="U394" i="4"/>
  <c r="Q318" i="4"/>
  <c r="P318" i="4"/>
  <c r="S318" i="4"/>
  <c r="U318" i="4"/>
  <c r="Q370" i="4"/>
  <c r="P370" i="4"/>
  <c r="S370" i="4"/>
  <c r="U370" i="4"/>
  <c r="Q311" i="4"/>
  <c r="P311" i="4"/>
  <c r="S311" i="4"/>
  <c r="U311" i="4"/>
  <c r="Q363" i="4"/>
  <c r="P363" i="4"/>
  <c r="S363" i="4"/>
  <c r="U363" i="4"/>
  <c r="Q316" i="4"/>
  <c r="P316" i="4"/>
  <c r="S316" i="4"/>
  <c r="U316" i="4"/>
  <c r="Q314" i="4"/>
  <c r="P314" i="4"/>
  <c r="S314" i="4"/>
  <c r="U314" i="4"/>
  <c r="Q313" i="4"/>
  <c r="P313" i="4"/>
  <c r="S313" i="4"/>
  <c r="U313" i="4"/>
  <c r="Q309" i="4"/>
  <c r="P309" i="4"/>
  <c r="S309" i="4"/>
  <c r="U309" i="4"/>
  <c r="Q312" i="4"/>
  <c r="P312" i="4"/>
  <c r="S312" i="4"/>
  <c r="U312" i="4"/>
  <c r="Q396" i="4"/>
  <c r="P396" i="4"/>
  <c r="S396" i="4"/>
  <c r="U396" i="4"/>
  <c r="Q366" i="4"/>
  <c r="P366" i="4"/>
  <c r="S366" i="4"/>
  <c r="U366" i="4"/>
  <c r="Q342" i="4"/>
  <c r="P342" i="4"/>
  <c r="S342" i="4"/>
  <c r="U342" i="4"/>
  <c r="Q322" i="4"/>
  <c r="P322" i="4"/>
  <c r="S322" i="4"/>
  <c r="U322" i="4"/>
  <c r="Q344" i="4"/>
  <c r="P344" i="4"/>
  <c r="S344" i="4"/>
  <c r="U344" i="4"/>
  <c r="Q371" i="4"/>
  <c r="P371" i="4"/>
  <c r="S371" i="4"/>
  <c r="U371" i="4"/>
  <c r="Q310" i="4"/>
  <c r="P310" i="4"/>
  <c r="S310" i="4"/>
  <c r="U310" i="4"/>
  <c r="Q327" i="4"/>
  <c r="P327" i="4"/>
  <c r="S327" i="4"/>
  <c r="U327" i="4"/>
  <c r="Q381" i="4"/>
  <c r="P381" i="4"/>
  <c r="S381" i="4"/>
  <c r="U381" i="4"/>
  <c r="Q332" i="4"/>
  <c r="P332" i="4"/>
  <c r="S332" i="4"/>
  <c r="U332" i="4"/>
  <c r="Q345" i="4"/>
  <c r="P345" i="4"/>
  <c r="S345" i="4"/>
  <c r="U345" i="4"/>
  <c r="Q360" i="4"/>
  <c r="P360" i="4"/>
  <c r="S360" i="4"/>
  <c r="U360" i="4"/>
  <c r="Q350" i="4"/>
  <c r="P350" i="4"/>
  <c r="S350" i="4"/>
  <c r="U350" i="4"/>
  <c r="Q358" i="4"/>
  <c r="P358" i="4"/>
  <c r="S358" i="4"/>
  <c r="U358" i="4"/>
  <c r="Q340" i="4"/>
  <c r="P340" i="4"/>
  <c r="S340" i="4"/>
  <c r="U340" i="4"/>
  <c r="Q348" i="4"/>
  <c r="P348" i="4"/>
  <c r="S348" i="4"/>
  <c r="U348" i="4"/>
  <c r="Q367" i="4"/>
  <c r="P367" i="4"/>
  <c r="S367" i="4"/>
  <c r="U367" i="4"/>
  <c r="Q352" i="4"/>
  <c r="P352" i="4"/>
  <c r="S352" i="4"/>
  <c r="U352" i="4"/>
  <c r="Q331" i="4"/>
  <c r="P331" i="4"/>
  <c r="S331" i="4"/>
  <c r="U331" i="4"/>
  <c r="Q359" i="4"/>
  <c r="P359" i="4"/>
  <c r="S359" i="4"/>
  <c r="U359" i="4"/>
  <c r="Q380" i="4"/>
  <c r="P380" i="4"/>
  <c r="S380" i="4"/>
  <c r="U380" i="4"/>
  <c r="Q349" i="4"/>
  <c r="P349" i="4"/>
  <c r="S349" i="4"/>
  <c r="U349" i="4"/>
  <c r="Q323" i="4"/>
  <c r="P323" i="4"/>
  <c r="S323" i="4"/>
  <c r="U323" i="4"/>
  <c r="Q329" i="4"/>
  <c r="P329" i="4"/>
  <c r="S329" i="4"/>
  <c r="U329" i="4"/>
  <c r="Q321" i="4"/>
  <c r="P321" i="4"/>
  <c r="S321" i="4"/>
  <c r="U321" i="4"/>
  <c r="Q376" i="4"/>
  <c r="P376" i="4"/>
  <c r="S376" i="4"/>
  <c r="U376" i="4"/>
  <c r="Q330" i="4"/>
  <c r="P330" i="4"/>
  <c r="S330" i="4"/>
  <c r="U330" i="4"/>
  <c r="Q386" i="4"/>
  <c r="P386" i="4"/>
  <c r="S386" i="4"/>
  <c r="U386" i="4"/>
  <c r="Q398" i="4"/>
  <c r="P398" i="4"/>
  <c r="S398" i="4"/>
  <c r="U398" i="4"/>
  <c r="Q335" i="4"/>
  <c r="P335" i="4"/>
  <c r="S335" i="4"/>
  <c r="U335" i="4"/>
  <c r="Q404" i="4"/>
  <c r="P404" i="4"/>
  <c r="S404" i="4"/>
  <c r="U404" i="4"/>
  <c r="Q379" i="4"/>
  <c r="P379" i="4"/>
  <c r="S379" i="4"/>
  <c r="U379" i="4"/>
  <c r="Q351" i="4"/>
  <c r="P351" i="4"/>
  <c r="S351" i="4"/>
  <c r="U351" i="4"/>
  <c r="Q357" i="4"/>
  <c r="P357" i="4"/>
  <c r="S357" i="4"/>
  <c r="U357" i="4"/>
  <c r="Q324" i="4"/>
  <c r="P324" i="4"/>
  <c r="S324" i="4"/>
  <c r="U324" i="4"/>
  <c r="Q392" i="4"/>
  <c r="P392" i="4"/>
  <c r="S392" i="4"/>
  <c r="U392" i="4"/>
  <c r="Q333" i="4"/>
  <c r="P333" i="4"/>
  <c r="S333" i="4"/>
  <c r="U333" i="4"/>
  <c r="Q369" i="4"/>
  <c r="P369" i="4"/>
  <c r="S369" i="4"/>
  <c r="U369" i="4"/>
  <c r="Q346" i="4"/>
  <c r="P346" i="4"/>
  <c r="S346" i="4"/>
  <c r="U346" i="4"/>
  <c r="Q338" i="4"/>
  <c r="P338" i="4"/>
  <c r="S338" i="4"/>
  <c r="U338" i="4"/>
  <c r="Q315" i="4"/>
  <c r="P315" i="4"/>
  <c r="S315" i="4"/>
  <c r="U315" i="4"/>
  <c r="Q362" i="4"/>
  <c r="P362" i="4"/>
  <c r="S362" i="4"/>
  <c r="U362" i="4"/>
  <c r="Q410" i="4"/>
  <c r="P410" i="4"/>
  <c r="S410" i="4"/>
  <c r="U410" i="4"/>
  <c r="Q373" i="4"/>
  <c r="P373" i="4"/>
  <c r="S373" i="4"/>
  <c r="U373" i="4"/>
  <c r="Q343" i="4"/>
  <c r="P343" i="4"/>
  <c r="S343" i="4"/>
  <c r="U343" i="4"/>
  <c r="Q319" i="4"/>
  <c r="P319" i="4"/>
  <c r="S319" i="4"/>
  <c r="U319" i="4"/>
  <c r="Q341" i="4"/>
  <c r="P341" i="4"/>
  <c r="S341" i="4"/>
  <c r="U341" i="4"/>
  <c r="Q391" i="4"/>
  <c r="P391" i="4"/>
  <c r="S391" i="4"/>
  <c r="U391" i="4"/>
  <c r="Q354" i="4"/>
  <c r="P354" i="4"/>
  <c r="S354" i="4"/>
  <c r="U354" i="4"/>
  <c r="Q384" i="4"/>
  <c r="P384" i="4"/>
  <c r="S384" i="4"/>
  <c r="U384" i="4"/>
  <c r="Q317" i="4"/>
  <c r="P317" i="4"/>
  <c r="S317" i="4"/>
  <c r="U317" i="4"/>
  <c r="Q375" i="4"/>
  <c r="P375" i="4"/>
  <c r="S375" i="4"/>
  <c r="U375" i="4"/>
  <c r="Q347" i="4"/>
  <c r="P347" i="4"/>
  <c r="S347" i="4"/>
  <c r="U347" i="4"/>
  <c r="Q377" i="4"/>
  <c r="P377" i="4"/>
  <c r="S377" i="4"/>
  <c r="U377" i="4"/>
  <c r="Q353" i="4"/>
  <c r="P353" i="4"/>
  <c r="S353" i="4"/>
  <c r="U353" i="4"/>
  <c r="Q361" i="4"/>
  <c r="P361" i="4"/>
  <c r="S361" i="4"/>
  <c r="U361" i="4"/>
  <c r="Q364" i="4"/>
  <c r="P364" i="4"/>
  <c r="S364" i="4"/>
  <c r="U364" i="4"/>
  <c r="Q320" i="4"/>
  <c r="P320" i="4"/>
  <c r="S320" i="4"/>
  <c r="U320" i="4"/>
  <c r="Q325" i="4"/>
  <c r="P325" i="4"/>
  <c r="S325" i="4"/>
  <c r="U325" i="4"/>
  <c r="Q328" i="4"/>
  <c r="P328" i="4"/>
  <c r="S328" i="4"/>
  <c r="U328" i="4"/>
  <c r="Q368" i="4"/>
  <c r="P368" i="4"/>
  <c r="S368" i="4"/>
  <c r="U368" i="4"/>
  <c r="Q393" i="4"/>
  <c r="P393" i="4"/>
  <c r="S393" i="4"/>
  <c r="U393" i="4"/>
  <c r="Q355" i="4"/>
  <c r="P355" i="4"/>
  <c r="S355" i="4"/>
  <c r="U355" i="4"/>
  <c r="Q383" i="4"/>
  <c r="P383" i="4"/>
  <c r="S383" i="4"/>
  <c r="U383" i="4"/>
  <c r="Q326" i="4"/>
  <c r="P326" i="4"/>
  <c r="S326" i="4"/>
  <c r="U326" i="4"/>
  <c r="Q397" i="4"/>
  <c r="P397" i="4"/>
  <c r="S397" i="4"/>
  <c r="U397" i="4"/>
  <c r="Q395" i="4"/>
  <c r="P395" i="4"/>
  <c r="S395" i="4"/>
  <c r="U395" i="4"/>
  <c r="Q336" i="4"/>
  <c r="P336" i="4"/>
  <c r="S336" i="4"/>
  <c r="U336" i="4"/>
  <c r="Q382" i="4"/>
  <c r="P382" i="4"/>
  <c r="S382" i="4"/>
  <c r="U382" i="4"/>
  <c r="Q378" i="4"/>
  <c r="P378" i="4"/>
  <c r="S378" i="4"/>
  <c r="U378" i="4"/>
  <c r="Q374" i="4"/>
  <c r="P374" i="4"/>
  <c r="S374" i="4"/>
  <c r="U374" i="4"/>
  <c r="Q339" i="4"/>
  <c r="P339" i="4"/>
  <c r="S339" i="4"/>
  <c r="U339" i="4"/>
  <c r="Q337" i="4"/>
  <c r="P337" i="4"/>
  <c r="S337" i="4"/>
  <c r="U337" i="4"/>
  <c r="Q305" i="4"/>
  <c r="P305" i="4"/>
  <c r="S305" i="4"/>
  <c r="U305" i="4"/>
  <c r="Q304" i="4"/>
  <c r="P304" i="4"/>
  <c r="S304" i="4"/>
  <c r="U304" i="4"/>
  <c r="Q303" i="4"/>
  <c r="P303" i="4"/>
  <c r="S303" i="4"/>
  <c r="U303" i="4"/>
  <c r="Q295" i="4"/>
  <c r="P295" i="4"/>
  <c r="S295" i="4"/>
  <c r="U295" i="4"/>
  <c r="Q294" i="4"/>
  <c r="P294" i="4"/>
  <c r="S294" i="4"/>
  <c r="U294" i="4"/>
  <c r="Q293" i="4"/>
  <c r="P293" i="4"/>
  <c r="S293" i="4"/>
  <c r="U293" i="4"/>
  <c r="Q288" i="4"/>
  <c r="P288" i="4"/>
  <c r="S288" i="4"/>
  <c r="U288" i="4"/>
  <c r="Q287" i="4"/>
  <c r="P287" i="4"/>
  <c r="S287" i="4"/>
  <c r="U287" i="4"/>
  <c r="Q286" i="4"/>
  <c r="P286" i="4"/>
  <c r="S286" i="4"/>
  <c r="U286" i="4"/>
  <c r="Q284" i="4"/>
  <c r="P284" i="4"/>
  <c r="S284" i="4"/>
  <c r="U284" i="4"/>
  <c r="Q298" i="4"/>
  <c r="P298" i="4"/>
  <c r="S298" i="4"/>
  <c r="U298" i="4"/>
  <c r="Q236" i="4"/>
  <c r="P236" i="4"/>
  <c r="S236" i="4"/>
  <c r="U236" i="4"/>
  <c r="Q224" i="4"/>
  <c r="P224" i="4"/>
  <c r="S224" i="4"/>
  <c r="U224" i="4"/>
  <c r="Q281" i="4"/>
  <c r="P281" i="4"/>
  <c r="S281" i="4"/>
  <c r="U281" i="4"/>
  <c r="Q268" i="4"/>
  <c r="P268" i="4"/>
  <c r="S268" i="4"/>
  <c r="U268" i="4"/>
  <c r="Q302" i="4"/>
  <c r="P302" i="4"/>
  <c r="S302" i="4"/>
  <c r="U302" i="4"/>
  <c r="Q252" i="4"/>
  <c r="P252" i="4"/>
  <c r="S252" i="4"/>
  <c r="U252" i="4"/>
  <c r="Q300" i="4"/>
  <c r="P300" i="4"/>
  <c r="S300" i="4"/>
  <c r="U300" i="4"/>
  <c r="Q301" i="4"/>
  <c r="P301" i="4"/>
  <c r="S301" i="4"/>
  <c r="U301" i="4"/>
  <c r="Q225" i="4"/>
  <c r="P225" i="4"/>
  <c r="S225" i="4"/>
  <c r="U225" i="4"/>
  <c r="Q217" i="4"/>
  <c r="P217" i="4"/>
  <c r="S217" i="4"/>
  <c r="U217" i="4"/>
  <c r="Q290" i="4"/>
  <c r="P290" i="4"/>
  <c r="S290" i="4"/>
  <c r="U290" i="4"/>
  <c r="Q165" i="4"/>
  <c r="P165" i="4"/>
  <c r="S165" i="4"/>
  <c r="U165" i="4"/>
  <c r="Q36" i="4"/>
  <c r="P36" i="4"/>
  <c r="S36" i="4"/>
  <c r="U36" i="4"/>
  <c r="Q212" i="4"/>
  <c r="P212" i="4"/>
  <c r="S212" i="4"/>
  <c r="U212" i="4"/>
  <c r="Q265" i="4"/>
  <c r="P265" i="4"/>
  <c r="S265" i="4"/>
  <c r="U265" i="4"/>
  <c r="Q258" i="4"/>
  <c r="P258" i="4"/>
  <c r="S258" i="4"/>
  <c r="U258" i="4"/>
  <c r="Q76" i="4"/>
  <c r="P76" i="4"/>
  <c r="S76" i="4"/>
  <c r="U76" i="4"/>
  <c r="Q189" i="4"/>
  <c r="P189" i="4"/>
  <c r="S189" i="4"/>
  <c r="U189" i="4"/>
  <c r="Q219" i="4"/>
  <c r="P219" i="4"/>
  <c r="S219" i="4"/>
  <c r="U219" i="4"/>
  <c r="Q267" i="4"/>
  <c r="P267" i="4"/>
  <c r="S267" i="4"/>
  <c r="U267" i="4"/>
  <c r="Q251" i="4"/>
  <c r="P251" i="4"/>
  <c r="S251" i="4"/>
  <c r="U251" i="4"/>
  <c r="Q229" i="4"/>
  <c r="P229" i="4"/>
  <c r="S229" i="4"/>
  <c r="U229" i="4"/>
  <c r="Q203" i="4"/>
  <c r="P203" i="4"/>
  <c r="S203" i="4"/>
  <c r="U203" i="4"/>
  <c r="Q132" i="4"/>
  <c r="P132" i="4"/>
  <c r="S132" i="4"/>
  <c r="U132" i="4"/>
  <c r="Q276" i="4"/>
  <c r="P276" i="4"/>
  <c r="S276" i="4"/>
  <c r="U276" i="4"/>
  <c r="Q141" i="4"/>
  <c r="P141" i="4"/>
  <c r="S141" i="4"/>
  <c r="U141" i="4"/>
  <c r="Q45" i="4"/>
  <c r="P45" i="4"/>
  <c r="S45" i="4"/>
  <c r="U45" i="4"/>
  <c r="Q285" i="4"/>
  <c r="P285" i="4"/>
  <c r="S285" i="4"/>
  <c r="U285" i="4"/>
  <c r="Q170" i="4"/>
  <c r="P170" i="4"/>
  <c r="S170" i="4"/>
  <c r="U170" i="4"/>
  <c r="Q273" i="4"/>
  <c r="P273" i="4"/>
  <c r="S273" i="4"/>
  <c r="U273" i="4"/>
  <c r="Q228" i="4"/>
  <c r="P228" i="4"/>
  <c r="S228" i="4"/>
  <c r="U228" i="4"/>
  <c r="Q192" i="4"/>
  <c r="P192" i="4"/>
  <c r="S192" i="4"/>
  <c r="U192" i="4"/>
  <c r="Q254" i="4"/>
  <c r="P254" i="4"/>
  <c r="S254" i="4"/>
  <c r="U254" i="4"/>
  <c r="Q216" i="4"/>
  <c r="P216" i="4"/>
  <c r="S216" i="4"/>
  <c r="U216" i="4"/>
  <c r="Q205" i="4"/>
  <c r="P205" i="4"/>
  <c r="S205" i="4"/>
  <c r="U205" i="4"/>
  <c r="Q223" i="4"/>
  <c r="P223" i="4"/>
  <c r="S223" i="4"/>
  <c r="U223" i="4"/>
  <c r="Q291" i="4"/>
  <c r="P291" i="4"/>
  <c r="S291" i="4"/>
  <c r="U291" i="4"/>
  <c r="Q275" i="4"/>
  <c r="P275" i="4"/>
  <c r="S275" i="4"/>
  <c r="U275" i="4"/>
  <c r="Q289" i="4"/>
  <c r="P289" i="4"/>
  <c r="S289" i="4"/>
  <c r="U289" i="4"/>
  <c r="Q279" i="4"/>
  <c r="P279" i="4"/>
  <c r="S279" i="4"/>
  <c r="U279" i="4"/>
  <c r="Q299" i="4"/>
  <c r="P299" i="4"/>
  <c r="S299" i="4"/>
  <c r="U299" i="4"/>
  <c r="Q80" i="4"/>
  <c r="P80" i="4"/>
  <c r="S80" i="4"/>
  <c r="U80" i="4"/>
  <c r="Q96" i="4"/>
  <c r="P96" i="4"/>
  <c r="S96" i="4"/>
  <c r="U96" i="4"/>
  <c r="Q168" i="4"/>
  <c r="P168" i="4"/>
  <c r="S168" i="4"/>
  <c r="U168" i="4"/>
  <c r="Q270" i="4"/>
  <c r="P270" i="4"/>
  <c r="S270" i="4"/>
  <c r="U270" i="4"/>
  <c r="Q210" i="4"/>
  <c r="P210" i="4"/>
  <c r="S210" i="4"/>
  <c r="U210" i="4"/>
  <c r="Q218" i="4"/>
  <c r="P218" i="4"/>
  <c r="S218" i="4"/>
  <c r="U218" i="4"/>
  <c r="Q259" i="4"/>
  <c r="P259" i="4"/>
  <c r="S259" i="4"/>
  <c r="U259" i="4"/>
  <c r="Q262" i="4"/>
  <c r="P262" i="4"/>
  <c r="S262" i="4"/>
  <c r="U262" i="4"/>
  <c r="Q55" i="4"/>
  <c r="P55" i="4"/>
  <c r="S55" i="4"/>
  <c r="U55" i="4"/>
  <c r="Q215" i="4"/>
  <c r="P215" i="4"/>
  <c r="S215" i="4"/>
  <c r="U215" i="4"/>
  <c r="Q149" i="4"/>
  <c r="P149" i="4"/>
  <c r="S149" i="4"/>
  <c r="U149" i="4"/>
  <c r="Q91" i="4"/>
  <c r="P91" i="4"/>
  <c r="S91" i="4"/>
  <c r="U91" i="4"/>
  <c r="Q199" i="4"/>
  <c r="P199" i="4"/>
  <c r="S199" i="4"/>
  <c r="U199" i="4"/>
  <c r="Q248" i="4"/>
  <c r="P248" i="4"/>
  <c r="S248" i="4"/>
  <c r="U248" i="4"/>
  <c r="Q79" i="4"/>
  <c r="P79" i="4"/>
  <c r="S79" i="4"/>
  <c r="U79" i="4"/>
  <c r="Q73" i="4"/>
  <c r="P73" i="4"/>
  <c r="S73" i="4"/>
  <c r="U73" i="4"/>
  <c r="Q159" i="4"/>
  <c r="P159" i="4"/>
  <c r="S159" i="4"/>
  <c r="U159" i="4"/>
  <c r="Q271" i="4"/>
  <c r="P271" i="4"/>
  <c r="S271" i="4"/>
  <c r="U271" i="4"/>
  <c r="Q128" i="4"/>
  <c r="P128" i="4"/>
  <c r="S128" i="4"/>
  <c r="U128" i="4"/>
  <c r="Q237" i="4"/>
  <c r="P237" i="4"/>
  <c r="S237" i="4"/>
  <c r="U237" i="4"/>
  <c r="Q59" i="4"/>
  <c r="P59" i="4"/>
  <c r="S59" i="4"/>
  <c r="U59" i="4"/>
  <c r="Q94" i="4"/>
  <c r="P94" i="4"/>
  <c r="S94" i="4"/>
  <c r="U94" i="4"/>
  <c r="Q10" i="4"/>
  <c r="P10" i="4"/>
  <c r="S10" i="4"/>
  <c r="U10" i="4"/>
  <c r="Q24" i="4"/>
  <c r="P24" i="4"/>
  <c r="S24" i="4"/>
  <c r="U24" i="4"/>
  <c r="Q214" i="4"/>
  <c r="P214" i="4"/>
  <c r="S214" i="4"/>
  <c r="U214" i="4"/>
  <c r="Q178" i="4"/>
  <c r="P178" i="4"/>
  <c r="S178" i="4"/>
  <c r="U178" i="4"/>
  <c r="Q48" i="4"/>
  <c r="P48" i="4"/>
  <c r="S48" i="4"/>
  <c r="U48" i="4"/>
  <c r="Q120" i="4"/>
  <c r="P120" i="4"/>
  <c r="S120" i="4"/>
  <c r="U120" i="4"/>
  <c r="Q207" i="4"/>
  <c r="P207" i="4"/>
  <c r="S207" i="4"/>
  <c r="U207" i="4"/>
  <c r="Q31" i="4"/>
  <c r="P31" i="4"/>
  <c r="S31" i="4"/>
  <c r="U31" i="4"/>
  <c r="Q75" i="4"/>
  <c r="P75" i="4"/>
  <c r="S75" i="4"/>
  <c r="U75" i="4"/>
  <c r="Q282" i="4"/>
  <c r="P282" i="4"/>
  <c r="S282" i="4"/>
  <c r="U282" i="4"/>
  <c r="Q92" i="4"/>
  <c r="P92" i="4"/>
  <c r="S92" i="4"/>
  <c r="U92" i="4"/>
  <c r="Q232" i="4"/>
  <c r="P232" i="4"/>
  <c r="S232" i="4"/>
  <c r="U232" i="4"/>
  <c r="Q127" i="4"/>
  <c r="P127" i="4"/>
  <c r="S127" i="4"/>
  <c r="U127" i="4"/>
  <c r="Q222" i="4"/>
  <c r="P222" i="4"/>
  <c r="S222" i="4"/>
  <c r="U222" i="4"/>
  <c r="Q74" i="4"/>
  <c r="P74" i="4"/>
  <c r="S74" i="4"/>
  <c r="U74" i="4"/>
  <c r="Q22" i="4"/>
  <c r="P22" i="4"/>
  <c r="S22" i="4"/>
  <c r="U22" i="4"/>
  <c r="Q257" i="4"/>
  <c r="P257" i="4"/>
  <c r="S257" i="4"/>
  <c r="U257" i="4"/>
  <c r="Q113" i="4"/>
  <c r="P113" i="4"/>
  <c r="S113" i="4"/>
  <c r="U113" i="4"/>
  <c r="Q65" i="4"/>
  <c r="P65" i="4"/>
  <c r="S65" i="4"/>
  <c r="U65" i="4"/>
  <c r="Q280" i="4"/>
  <c r="P280" i="4"/>
  <c r="S280" i="4"/>
  <c r="U280" i="4"/>
  <c r="Q153" i="4"/>
  <c r="P153" i="4"/>
  <c r="S153" i="4"/>
  <c r="U153" i="4"/>
  <c r="Q9" i="4"/>
  <c r="P9" i="4"/>
  <c r="S9" i="4"/>
  <c r="U9" i="4"/>
  <c r="Q187" i="4"/>
  <c r="P187" i="4"/>
  <c r="S187" i="4"/>
  <c r="U187" i="4"/>
  <c r="Q12" i="4"/>
  <c r="P12" i="4"/>
  <c r="S12" i="4"/>
  <c r="U12" i="4"/>
  <c r="Q220" i="4"/>
  <c r="P220" i="4"/>
  <c r="S220" i="4"/>
  <c r="U220" i="4"/>
  <c r="Q33" i="4"/>
  <c r="P33" i="4"/>
  <c r="S33" i="4"/>
  <c r="U33" i="4"/>
  <c r="Q274" i="4"/>
  <c r="P274" i="4"/>
  <c r="S274" i="4"/>
  <c r="U274" i="4"/>
  <c r="Q277" i="4"/>
  <c r="P277" i="4"/>
  <c r="S277" i="4"/>
  <c r="U277" i="4"/>
  <c r="Q213" i="4"/>
  <c r="P213" i="4"/>
  <c r="S213" i="4"/>
  <c r="U213" i="4"/>
  <c r="Q53" i="4"/>
  <c r="P53" i="4"/>
  <c r="S53" i="4"/>
  <c r="U53" i="4"/>
  <c r="Q208" i="4"/>
  <c r="P208" i="4"/>
  <c r="S208" i="4"/>
  <c r="U208" i="4"/>
  <c r="Q32" i="4"/>
  <c r="P32" i="4"/>
  <c r="S32" i="4"/>
  <c r="U32" i="4"/>
  <c r="Q108" i="4"/>
  <c r="P108" i="4"/>
  <c r="S108" i="4"/>
  <c r="U108" i="4"/>
  <c r="Q67" i="4"/>
  <c r="P67" i="4"/>
  <c r="S67" i="4"/>
  <c r="U67" i="4"/>
  <c r="Q43" i="4"/>
  <c r="P43" i="4"/>
  <c r="S43" i="4"/>
  <c r="U43" i="4"/>
  <c r="Q260" i="4"/>
  <c r="P260" i="4"/>
  <c r="S260" i="4"/>
  <c r="U260" i="4"/>
  <c r="Q227" i="4"/>
  <c r="P227" i="4"/>
  <c r="S227" i="4"/>
  <c r="U227" i="4"/>
  <c r="Q104" i="4"/>
  <c r="P104" i="4"/>
  <c r="S104" i="4"/>
  <c r="U104" i="4"/>
  <c r="Q296" i="4"/>
  <c r="P296" i="4"/>
  <c r="S296" i="4"/>
  <c r="U296" i="4"/>
  <c r="Q152" i="4"/>
  <c r="P152" i="4"/>
  <c r="S152" i="4"/>
  <c r="U152" i="4"/>
  <c r="Q121" i="4"/>
  <c r="P121" i="4"/>
  <c r="S121" i="4"/>
  <c r="U121" i="4"/>
  <c r="Q246" i="4"/>
  <c r="P246" i="4"/>
  <c r="S246" i="4"/>
  <c r="U246" i="4"/>
  <c r="Q41" i="4"/>
  <c r="P41" i="4"/>
  <c r="S41" i="4"/>
  <c r="U41" i="4"/>
  <c r="Q21" i="4"/>
  <c r="P21" i="4"/>
  <c r="S21" i="4"/>
  <c r="U21" i="4"/>
  <c r="Q233" i="4"/>
  <c r="P233" i="4"/>
  <c r="S233" i="4"/>
  <c r="U233" i="4"/>
  <c r="Q143" i="4"/>
  <c r="P143" i="4"/>
  <c r="S143" i="4"/>
  <c r="U143" i="4"/>
  <c r="Q167" i="4"/>
  <c r="P167" i="4"/>
  <c r="S167" i="4"/>
  <c r="U167" i="4"/>
  <c r="Q101" i="4"/>
  <c r="P101" i="4"/>
  <c r="S101" i="4"/>
  <c r="U101" i="4"/>
  <c r="Q124" i="4"/>
  <c r="P124" i="4"/>
  <c r="S124" i="4"/>
  <c r="U124" i="4"/>
  <c r="Q88" i="4"/>
  <c r="P88" i="4"/>
  <c r="S88" i="4"/>
  <c r="U88" i="4"/>
  <c r="Q202" i="4"/>
  <c r="P202" i="4"/>
  <c r="S202" i="4"/>
  <c r="U202" i="4"/>
  <c r="Q175" i="4"/>
  <c r="P175" i="4"/>
  <c r="S175" i="4"/>
  <c r="U175" i="4"/>
  <c r="Q123" i="4"/>
  <c r="P123" i="4"/>
  <c r="S123" i="4"/>
  <c r="U123" i="4"/>
  <c r="Q39" i="4"/>
  <c r="P39" i="4"/>
  <c r="S39" i="4"/>
  <c r="U39" i="4"/>
  <c r="Q239" i="4"/>
  <c r="P239" i="4"/>
  <c r="S239" i="4"/>
  <c r="U239" i="4"/>
  <c r="Q272" i="4"/>
  <c r="P272" i="4"/>
  <c r="S272" i="4"/>
  <c r="U272" i="4"/>
  <c r="Q177" i="4"/>
  <c r="P177" i="4"/>
  <c r="S177" i="4"/>
  <c r="U177" i="4"/>
  <c r="Q133" i="4"/>
  <c r="P133" i="4"/>
  <c r="S133" i="4"/>
  <c r="U133" i="4"/>
  <c r="Q182" i="4"/>
  <c r="P182" i="4"/>
  <c r="S182" i="4"/>
  <c r="U182" i="4"/>
  <c r="Q157" i="4"/>
  <c r="P157" i="4"/>
  <c r="S157" i="4"/>
  <c r="U157" i="4"/>
  <c r="Q98" i="4"/>
  <c r="P98" i="4"/>
  <c r="S98" i="4"/>
  <c r="U98" i="4"/>
  <c r="Q137" i="4"/>
  <c r="P137" i="4"/>
  <c r="S137" i="4"/>
  <c r="U137" i="4"/>
  <c r="Q47" i="4"/>
  <c r="P47" i="4"/>
  <c r="S47" i="4"/>
  <c r="U47" i="4"/>
  <c r="Q114" i="4"/>
  <c r="P114" i="4"/>
  <c r="S114" i="4"/>
  <c r="U114" i="4"/>
  <c r="Q250" i="4"/>
  <c r="P250" i="4"/>
  <c r="S250" i="4"/>
  <c r="U250" i="4"/>
  <c r="Q99" i="4"/>
  <c r="P99" i="4"/>
  <c r="S99" i="4"/>
  <c r="U99" i="4"/>
  <c r="Q209" i="4"/>
  <c r="P209" i="4"/>
  <c r="S209" i="4"/>
  <c r="U209" i="4"/>
  <c r="Q8" i="4"/>
  <c r="P8" i="4"/>
  <c r="S8" i="4"/>
  <c r="U8" i="4"/>
  <c r="Q194" i="4"/>
  <c r="P194" i="4"/>
  <c r="S194" i="4"/>
  <c r="U194" i="4"/>
  <c r="Q28" i="4"/>
  <c r="P28" i="4"/>
  <c r="S28" i="4"/>
  <c r="U28" i="4"/>
  <c r="Q134" i="4"/>
  <c r="P134" i="4"/>
  <c r="S134" i="4"/>
  <c r="U134" i="4"/>
  <c r="Q174" i="4"/>
  <c r="P174" i="4"/>
  <c r="S174" i="4"/>
  <c r="U174" i="4"/>
  <c r="Q16" i="4"/>
  <c r="P16" i="4"/>
  <c r="S16" i="4"/>
  <c r="U16" i="4"/>
  <c r="Q86" i="4"/>
  <c r="P86" i="4"/>
  <c r="S86" i="4"/>
  <c r="U86" i="4"/>
  <c r="Q66" i="4"/>
  <c r="P66" i="4"/>
  <c r="S66" i="4"/>
  <c r="U66" i="4"/>
  <c r="Q162" i="4"/>
  <c r="P162" i="4"/>
  <c r="S162" i="4"/>
  <c r="U162" i="4"/>
  <c r="Q135" i="4"/>
  <c r="P135" i="4"/>
  <c r="S135" i="4"/>
  <c r="U135" i="4"/>
  <c r="Q97" i="4"/>
  <c r="P97" i="4"/>
  <c r="S97" i="4"/>
  <c r="U97" i="4"/>
  <c r="Q186" i="4"/>
  <c r="P186" i="4"/>
  <c r="S186" i="4"/>
  <c r="U186" i="4"/>
  <c r="Q89" i="4"/>
  <c r="P89" i="4"/>
  <c r="S89" i="4"/>
  <c r="U89" i="4"/>
  <c r="Q19" i="4"/>
  <c r="P19" i="4"/>
  <c r="S19" i="4"/>
  <c r="U19" i="4"/>
  <c r="Q297" i="4"/>
  <c r="P297" i="4"/>
  <c r="S297" i="4"/>
  <c r="U297" i="4"/>
  <c r="Q109" i="4"/>
  <c r="P109" i="4"/>
  <c r="S109" i="4"/>
  <c r="U109" i="4"/>
  <c r="Q131" i="4"/>
  <c r="P131" i="4"/>
  <c r="S131" i="4"/>
  <c r="U131" i="4"/>
  <c r="Q243" i="4"/>
  <c r="P243" i="4"/>
  <c r="S243" i="4"/>
  <c r="U243" i="4"/>
  <c r="Q49" i="4"/>
  <c r="P49" i="4"/>
  <c r="S49" i="4"/>
  <c r="U49" i="4"/>
  <c r="Q107" i="4"/>
  <c r="P107" i="4"/>
  <c r="S107" i="4"/>
  <c r="U107" i="4"/>
  <c r="Q125" i="4"/>
  <c r="P125" i="4"/>
  <c r="S125" i="4"/>
  <c r="U125" i="4"/>
  <c r="Q200" i="4"/>
  <c r="P200" i="4"/>
  <c r="S200" i="4"/>
  <c r="U200" i="4"/>
  <c r="Q147" i="4"/>
  <c r="P147" i="4"/>
  <c r="S147" i="4"/>
  <c r="U147" i="4"/>
  <c r="Q247" i="4"/>
  <c r="P247" i="4"/>
  <c r="S247" i="4"/>
  <c r="U247" i="4"/>
  <c r="Q193" i="4"/>
  <c r="P193" i="4"/>
  <c r="S193" i="4"/>
  <c r="U193" i="4"/>
  <c r="Q40" i="4"/>
  <c r="P40" i="4"/>
  <c r="S40" i="4"/>
  <c r="U40" i="4"/>
  <c r="Q117" i="4"/>
  <c r="P117" i="4"/>
  <c r="S117" i="4"/>
  <c r="U117" i="4"/>
  <c r="Q146" i="4"/>
  <c r="P146" i="4"/>
  <c r="S146" i="4"/>
  <c r="U146" i="4"/>
  <c r="Q62" i="4"/>
  <c r="P62" i="4"/>
  <c r="S62" i="4"/>
  <c r="U62" i="4"/>
  <c r="Q129" i="4"/>
  <c r="P129" i="4"/>
  <c r="S129" i="4"/>
  <c r="U129" i="4"/>
  <c r="Q136" i="4"/>
  <c r="P136" i="4"/>
  <c r="S136" i="4"/>
  <c r="U136" i="4"/>
  <c r="Q263" i="4"/>
  <c r="P263" i="4"/>
  <c r="S263" i="4"/>
  <c r="U263" i="4"/>
  <c r="Q18" i="4"/>
  <c r="P18" i="4"/>
  <c r="S18" i="4"/>
  <c r="U18" i="4"/>
  <c r="Q244" i="4"/>
  <c r="P244" i="4"/>
  <c r="S244" i="4"/>
  <c r="U244" i="4"/>
  <c r="Q226" i="4"/>
  <c r="P226" i="4"/>
  <c r="S226" i="4"/>
  <c r="U226" i="4"/>
  <c r="Q185" i="4"/>
  <c r="P185" i="4"/>
  <c r="S185" i="4"/>
  <c r="U185" i="4"/>
  <c r="Q82" i="4"/>
  <c r="P82" i="4"/>
  <c r="S82" i="4"/>
  <c r="U82" i="4"/>
  <c r="Q164" i="4"/>
  <c r="P164" i="4"/>
  <c r="S164" i="4"/>
  <c r="U164" i="4"/>
  <c r="Q183" i="4"/>
  <c r="P183" i="4"/>
  <c r="S183" i="4"/>
  <c r="U183" i="4"/>
  <c r="Q34" i="4"/>
  <c r="P34" i="4"/>
  <c r="S34" i="4"/>
  <c r="U34" i="4"/>
  <c r="Q253" i="4"/>
  <c r="P253" i="4"/>
  <c r="S253" i="4"/>
  <c r="U253" i="4"/>
  <c r="Q57" i="4"/>
  <c r="P57" i="4"/>
  <c r="S57" i="4"/>
  <c r="U57" i="4"/>
  <c r="Q150" i="4"/>
  <c r="P150" i="4"/>
  <c r="S150" i="4"/>
  <c r="U150" i="4"/>
  <c r="Q38" i="4"/>
  <c r="P38" i="4"/>
  <c r="S38" i="4"/>
  <c r="U38" i="4"/>
  <c r="Q56" i="4"/>
  <c r="P56" i="4"/>
  <c r="S56" i="4"/>
  <c r="U56" i="4"/>
  <c r="Q139" i="4"/>
  <c r="P139" i="4"/>
  <c r="S139" i="4"/>
  <c r="U139" i="4"/>
  <c r="Q64" i="4"/>
  <c r="P64" i="4"/>
  <c r="S64" i="4"/>
  <c r="U64" i="4"/>
  <c r="Q148" i="4"/>
  <c r="P148" i="4"/>
  <c r="S148" i="4"/>
  <c r="U148" i="4"/>
  <c r="Q166" i="4"/>
  <c r="P166" i="4"/>
  <c r="S166" i="4"/>
  <c r="U166" i="4"/>
  <c r="Q126" i="4"/>
  <c r="P126" i="4"/>
  <c r="S126" i="4"/>
  <c r="U126" i="4"/>
  <c r="Q78" i="4"/>
  <c r="P78" i="4"/>
  <c r="S78" i="4"/>
  <c r="U78" i="4"/>
  <c r="Q138" i="4"/>
  <c r="P138" i="4"/>
  <c r="S138" i="4"/>
  <c r="U138" i="4"/>
  <c r="Q255" i="4"/>
  <c r="P255" i="4"/>
  <c r="S255" i="4"/>
  <c r="U255" i="4"/>
  <c r="Q163" i="4"/>
  <c r="P163" i="4"/>
  <c r="S163" i="4"/>
  <c r="U163" i="4"/>
  <c r="Q50" i="4"/>
  <c r="P50" i="4"/>
  <c r="S50" i="4"/>
  <c r="U50" i="4"/>
  <c r="Q234" i="4"/>
  <c r="P234" i="4"/>
  <c r="S234" i="4"/>
  <c r="U234" i="4"/>
  <c r="Q122" i="4"/>
  <c r="P122" i="4"/>
  <c r="S122" i="4"/>
  <c r="U122" i="4"/>
  <c r="Q71" i="4"/>
  <c r="P71" i="4"/>
  <c r="S71" i="4"/>
  <c r="U71" i="4"/>
  <c r="Q191" i="4"/>
  <c r="P191" i="4"/>
  <c r="S191" i="4"/>
  <c r="U191" i="4"/>
  <c r="Q111" i="4"/>
  <c r="P111" i="4"/>
  <c r="S111" i="4"/>
  <c r="U111" i="4"/>
  <c r="Q197" i="4"/>
  <c r="P197" i="4"/>
  <c r="S197" i="4"/>
  <c r="U197" i="4"/>
  <c r="Q85" i="4"/>
  <c r="P85" i="4"/>
  <c r="S85" i="4"/>
  <c r="U85" i="4"/>
  <c r="Q63" i="4"/>
  <c r="P63" i="4"/>
  <c r="S63" i="4"/>
  <c r="U63" i="4"/>
  <c r="Q112" i="4"/>
  <c r="P112" i="4"/>
  <c r="S112" i="4"/>
  <c r="U112" i="4"/>
  <c r="Q198" i="4"/>
  <c r="P198" i="4"/>
  <c r="S198" i="4"/>
  <c r="U198" i="4"/>
  <c r="Q68" i="4"/>
  <c r="P68" i="4"/>
  <c r="S68" i="4"/>
  <c r="U68" i="4"/>
  <c r="Q95" i="4"/>
  <c r="P95" i="4"/>
  <c r="S95" i="4"/>
  <c r="U95" i="4"/>
  <c r="Q35" i="4"/>
  <c r="P35" i="4"/>
  <c r="S35" i="4"/>
  <c r="U35" i="4"/>
  <c r="Q52" i="4"/>
  <c r="P52" i="4"/>
  <c r="S52" i="4"/>
  <c r="U52" i="4"/>
  <c r="Q72" i="4"/>
  <c r="P72" i="4"/>
  <c r="S72" i="4"/>
  <c r="U72" i="4"/>
  <c r="Q37" i="4"/>
  <c r="P37" i="4"/>
  <c r="S37" i="4"/>
  <c r="U37" i="4"/>
  <c r="Q11" i="4"/>
  <c r="P11" i="4"/>
  <c r="S11" i="4"/>
  <c r="U11" i="4"/>
  <c r="Q176" i="4"/>
  <c r="P176" i="4"/>
  <c r="S176" i="4"/>
  <c r="U176" i="4"/>
  <c r="Q145" i="4"/>
  <c r="P145" i="4"/>
  <c r="S145" i="4"/>
  <c r="U145" i="4"/>
  <c r="Q54" i="4"/>
  <c r="P54" i="4"/>
  <c r="S54" i="4"/>
  <c r="U54" i="4"/>
  <c r="Q84" i="4"/>
  <c r="P84" i="4"/>
  <c r="S84" i="4"/>
  <c r="U84" i="4"/>
  <c r="Q93" i="4"/>
  <c r="P93" i="4"/>
  <c r="S93" i="4"/>
  <c r="U93" i="4"/>
  <c r="Q204" i="4"/>
  <c r="P204" i="4"/>
  <c r="S204" i="4"/>
  <c r="U204" i="4"/>
  <c r="Q58" i="4"/>
  <c r="P58" i="4"/>
  <c r="S58" i="4"/>
  <c r="U58" i="4"/>
  <c r="Q119" i="4"/>
  <c r="P119" i="4"/>
  <c r="S119" i="4"/>
  <c r="U119" i="4"/>
  <c r="Q238" i="4"/>
  <c r="P238" i="4"/>
  <c r="S238" i="4"/>
  <c r="U238" i="4"/>
  <c r="Q196" i="4"/>
  <c r="P196" i="4"/>
  <c r="S196" i="4"/>
  <c r="U196" i="4"/>
  <c r="Q77" i="4"/>
  <c r="P77" i="4"/>
  <c r="S77" i="4"/>
  <c r="U77" i="4"/>
  <c r="Q160" i="4"/>
  <c r="P160" i="4"/>
  <c r="S160" i="4"/>
  <c r="U160" i="4"/>
  <c r="Q151" i="4"/>
  <c r="P151" i="4"/>
  <c r="S151" i="4"/>
  <c r="U151" i="4"/>
  <c r="Q245" i="4"/>
  <c r="P245" i="4"/>
  <c r="S245" i="4"/>
  <c r="U245" i="4"/>
  <c r="Q269" i="4"/>
  <c r="P269" i="4"/>
  <c r="S269" i="4"/>
  <c r="U269" i="4"/>
  <c r="Q115" i="4"/>
  <c r="P115" i="4"/>
  <c r="S115" i="4"/>
  <c r="U115" i="4"/>
  <c r="Q60" i="4"/>
  <c r="P60" i="4"/>
  <c r="S60" i="4"/>
  <c r="U60" i="4"/>
  <c r="Q235" i="4"/>
  <c r="P235" i="4"/>
  <c r="S235" i="4"/>
  <c r="U235" i="4"/>
  <c r="Q172" i="4"/>
  <c r="P172" i="4"/>
  <c r="S172" i="4"/>
  <c r="U172" i="4"/>
  <c r="Q249" i="4"/>
  <c r="P249" i="4"/>
  <c r="S249" i="4"/>
  <c r="U249" i="4"/>
  <c r="Q231" i="4"/>
  <c r="P231" i="4"/>
  <c r="S231" i="4"/>
  <c r="U231" i="4"/>
  <c r="Q15" i="4"/>
  <c r="P15" i="4"/>
  <c r="S15" i="4"/>
  <c r="U15" i="4"/>
  <c r="Q211" i="4"/>
  <c r="P211" i="4"/>
  <c r="S211" i="4"/>
  <c r="U211" i="4"/>
  <c r="Q201" i="4"/>
  <c r="P201" i="4"/>
  <c r="S201" i="4"/>
  <c r="U201" i="4"/>
  <c r="Q25" i="4"/>
  <c r="P25" i="4"/>
  <c r="S25" i="4"/>
  <c r="U25" i="4"/>
  <c r="Q179" i="4"/>
  <c r="P179" i="4"/>
  <c r="S179" i="4"/>
  <c r="U179" i="4"/>
  <c r="Q261" i="4"/>
  <c r="P261" i="4"/>
  <c r="S261" i="4"/>
  <c r="U261" i="4"/>
  <c r="Q46" i="4"/>
  <c r="P46" i="4"/>
  <c r="S46" i="4"/>
  <c r="U46" i="4"/>
  <c r="Q195" i="4"/>
  <c r="P195" i="4"/>
  <c r="S195" i="4"/>
  <c r="U195" i="4"/>
  <c r="Q206" i="4"/>
  <c r="P206" i="4"/>
  <c r="S206" i="4"/>
  <c r="U206" i="4"/>
  <c r="Q13" i="4"/>
  <c r="P13" i="4"/>
  <c r="S13" i="4"/>
  <c r="U13" i="4"/>
  <c r="Q116" i="4"/>
  <c r="P116" i="4"/>
  <c r="S116" i="4"/>
  <c r="U116" i="4"/>
  <c r="Q155" i="4"/>
  <c r="P155" i="4"/>
  <c r="S155" i="4"/>
  <c r="U155" i="4"/>
  <c r="Q156" i="4"/>
  <c r="P156" i="4"/>
  <c r="S156" i="4"/>
  <c r="U156" i="4"/>
  <c r="Q118" i="4"/>
  <c r="P118" i="4"/>
  <c r="S118" i="4"/>
  <c r="U118" i="4"/>
  <c r="Q130" i="4"/>
  <c r="P130" i="4"/>
  <c r="S130" i="4"/>
  <c r="U130" i="4"/>
  <c r="Q105" i="4"/>
  <c r="P105" i="4"/>
  <c r="S105" i="4"/>
  <c r="U105" i="4"/>
  <c r="Q171" i="4"/>
  <c r="P171" i="4"/>
  <c r="S171" i="4"/>
  <c r="U171" i="4"/>
  <c r="Q83" i="4"/>
  <c r="P83" i="4"/>
  <c r="S83" i="4"/>
  <c r="U83" i="4"/>
  <c r="Q161" i="4"/>
  <c r="P161" i="4"/>
  <c r="S161" i="4"/>
  <c r="U161" i="4"/>
  <c r="Q90" i="4"/>
  <c r="P90" i="4"/>
  <c r="S90" i="4"/>
  <c r="U90" i="4"/>
  <c r="Q230" i="4"/>
  <c r="P230" i="4"/>
  <c r="S230" i="4"/>
  <c r="U230" i="4"/>
  <c r="Q221" i="4"/>
  <c r="P221" i="4"/>
  <c r="S221" i="4"/>
  <c r="U221" i="4"/>
  <c r="Q140" i="4"/>
  <c r="P140" i="4"/>
  <c r="S140" i="4"/>
  <c r="U140" i="4"/>
  <c r="Q26" i="4"/>
  <c r="P26" i="4"/>
  <c r="S26" i="4"/>
  <c r="U26" i="4"/>
  <c r="Q241" i="4"/>
  <c r="P241" i="4"/>
  <c r="S241" i="4"/>
  <c r="U241" i="4"/>
  <c r="Q51" i="4"/>
  <c r="P51" i="4"/>
  <c r="S51" i="4"/>
  <c r="U51" i="4"/>
  <c r="Q180" i="4"/>
  <c r="P180" i="4"/>
  <c r="S180" i="4"/>
  <c r="U180" i="4"/>
  <c r="Q70" i="4"/>
  <c r="P70" i="4"/>
  <c r="S70" i="4"/>
  <c r="U70" i="4"/>
  <c r="Q44" i="4"/>
  <c r="P44" i="4"/>
  <c r="S44" i="4"/>
  <c r="U44" i="4"/>
  <c r="Q103" i="4"/>
  <c r="P103" i="4"/>
  <c r="S103" i="4"/>
  <c r="U103" i="4"/>
  <c r="Q27" i="4"/>
  <c r="P27" i="4"/>
  <c r="S27" i="4"/>
  <c r="U27" i="4"/>
  <c r="Q110" i="4"/>
  <c r="P110" i="4"/>
  <c r="S110" i="4"/>
  <c r="U110" i="4"/>
  <c r="Q242" i="4"/>
  <c r="P242" i="4"/>
  <c r="S242" i="4"/>
  <c r="U242" i="4"/>
  <c r="Q264" i="4"/>
  <c r="P264" i="4"/>
  <c r="S264" i="4"/>
  <c r="U264" i="4"/>
  <c r="Q256" i="4"/>
  <c r="P256" i="4"/>
  <c r="S256" i="4"/>
  <c r="U256" i="4"/>
  <c r="Q102" i="4"/>
  <c r="P102" i="4"/>
  <c r="S102" i="4"/>
  <c r="U102" i="4"/>
  <c r="Q81" i="4"/>
  <c r="P81" i="4"/>
  <c r="S81" i="4"/>
  <c r="U81" i="4"/>
  <c r="Q30" i="4"/>
  <c r="P30" i="4"/>
  <c r="S30" i="4"/>
  <c r="U30" i="4"/>
  <c r="Q20" i="4"/>
  <c r="P20" i="4"/>
  <c r="S20" i="4"/>
  <c r="U20" i="4"/>
  <c r="Q17" i="4"/>
  <c r="P17" i="4"/>
  <c r="S17" i="4"/>
  <c r="U17" i="4"/>
  <c r="Q173" i="4"/>
  <c r="P173" i="4"/>
  <c r="S173" i="4"/>
  <c r="U173" i="4"/>
  <c r="Q158" i="4"/>
  <c r="P158" i="4"/>
  <c r="S158" i="4"/>
  <c r="U158" i="4"/>
  <c r="Q169" i="4"/>
  <c r="P169" i="4"/>
  <c r="S169" i="4"/>
  <c r="U169" i="4"/>
  <c r="Q29" i="4"/>
  <c r="P29" i="4"/>
  <c r="S29" i="4"/>
  <c r="U29" i="4"/>
  <c r="Q61" i="4"/>
  <c r="P61" i="4"/>
  <c r="S61" i="4"/>
  <c r="U61" i="4"/>
  <c r="Q181" i="4"/>
  <c r="P181" i="4"/>
  <c r="S181" i="4"/>
  <c r="U181" i="4"/>
  <c r="Q106" i="4"/>
  <c r="P106" i="4"/>
  <c r="S106" i="4"/>
  <c r="U106" i="4"/>
  <c r="Q292" i="4"/>
  <c r="P292" i="4"/>
  <c r="S292" i="4"/>
  <c r="U292" i="4"/>
  <c r="Q87" i="4"/>
  <c r="P87" i="4"/>
  <c r="S87" i="4"/>
  <c r="U87" i="4"/>
  <c r="Q100" i="4"/>
  <c r="P100" i="4"/>
  <c r="S100" i="4"/>
  <c r="U100" i="4"/>
  <c r="Q144" i="4"/>
  <c r="P144" i="4"/>
  <c r="S144" i="4"/>
  <c r="U144" i="4"/>
  <c r="Q154" i="4"/>
  <c r="P154" i="4"/>
  <c r="S154" i="4"/>
  <c r="U154" i="4"/>
  <c r="Q23" i="4"/>
  <c r="P23" i="4"/>
  <c r="S23" i="4"/>
  <c r="U23" i="4"/>
  <c r="Q240" i="4"/>
  <c r="P240" i="4"/>
  <c r="S240" i="4"/>
  <c r="U240" i="4"/>
  <c r="Q184" i="4"/>
  <c r="P184" i="4"/>
  <c r="S184" i="4"/>
  <c r="U184" i="4"/>
  <c r="Q283" i="4"/>
  <c r="P283" i="4"/>
  <c r="S283" i="4"/>
  <c r="U283" i="4"/>
  <c r="Q190" i="4"/>
  <c r="P190" i="4"/>
  <c r="S190" i="4"/>
  <c r="U190" i="4"/>
  <c r="Q278" i="4"/>
  <c r="P278" i="4"/>
  <c r="S278" i="4"/>
  <c r="U278" i="4"/>
  <c r="Q142" i="4"/>
  <c r="P142" i="4"/>
  <c r="S142" i="4"/>
  <c r="U142" i="4"/>
  <c r="Q69" i="4"/>
  <c r="P69" i="4"/>
  <c r="S69" i="4"/>
  <c r="U69" i="4"/>
  <c r="Q14" i="4"/>
  <c r="P14" i="4"/>
  <c r="S14" i="4"/>
  <c r="U14" i="4"/>
  <c r="Q266" i="4"/>
  <c r="P266" i="4"/>
  <c r="S266" i="4"/>
  <c r="U266" i="4"/>
  <c r="Q42" i="4"/>
  <c r="P42" i="4"/>
  <c r="S42" i="4"/>
  <c r="U42" i="4"/>
  <c r="Q188" i="4"/>
  <c r="P188" i="4"/>
  <c r="S188" i="4"/>
  <c r="U188" i="4"/>
  <c r="Q9" i="3"/>
  <c r="P9" i="3"/>
  <c r="S9" i="3"/>
  <c r="U9" i="3"/>
  <c r="Q10" i="3"/>
  <c r="P10" i="3"/>
  <c r="S10" i="3"/>
  <c r="U10" i="3"/>
  <c r="Q11" i="3"/>
  <c r="P11" i="3"/>
  <c r="S11" i="3"/>
  <c r="U11" i="3"/>
  <c r="Q12" i="3"/>
  <c r="P12" i="3"/>
  <c r="S12" i="3"/>
  <c r="U12" i="3"/>
  <c r="Q13" i="3"/>
  <c r="P13" i="3"/>
  <c r="S13" i="3"/>
  <c r="U13" i="3"/>
  <c r="Q14" i="3"/>
  <c r="P14" i="3"/>
  <c r="S14" i="3"/>
  <c r="U14" i="3"/>
  <c r="Q15" i="3"/>
  <c r="P15" i="3"/>
  <c r="S15" i="3"/>
  <c r="U15" i="3"/>
  <c r="Q16" i="3"/>
  <c r="P16" i="3"/>
  <c r="S16" i="3"/>
  <c r="U16" i="3"/>
  <c r="Q17" i="3"/>
  <c r="P17" i="3"/>
  <c r="S17" i="3"/>
  <c r="U17" i="3"/>
  <c r="Q18" i="3"/>
  <c r="P18" i="3"/>
  <c r="S18" i="3"/>
  <c r="U18" i="3"/>
  <c r="Q19" i="3"/>
  <c r="P19" i="3"/>
  <c r="S19" i="3"/>
  <c r="U19" i="3"/>
  <c r="Q20" i="3"/>
  <c r="P20" i="3"/>
  <c r="S20" i="3"/>
  <c r="U20" i="3"/>
  <c r="Q21" i="3"/>
  <c r="P21" i="3"/>
  <c r="S21" i="3"/>
  <c r="U21" i="3"/>
  <c r="Q22" i="3"/>
  <c r="P22" i="3"/>
  <c r="S22" i="3"/>
  <c r="U22" i="3"/>
  <c r="Q23" i="3"/>
  <c r="P23" i="3"/>
  <c r="S23" i="3"/>
  <c r="U23" i="3"/>
  <c r="Q24" i="3"/>
  <c r="P24" i="3"/>
  <c r="S24" i="3"/>
  <c r="U24" i="3"/>
  <c r="Q25" i="3"/>
  <c r="P25" i="3"/>
  <c r="S25" i="3"/>
  <c r="U25" i="3"/>
  <c r="Q26" i="3"/>
  <c r="P26" i="3"/>
  <c r="S26" i="3"/>
  <c r="U26" i="3"/>
  <c r="Q27" i="3"/>
  <c r="P27" i="3"/>
  <c r="S27" i="3"/>
  <c r="U27" i="3"/>
  <c r="Q28" i="3"/>
  <c r="P28" i="3"/>
  <c r="S28" i="3"/>
  <c r="U28" i="3"/>
  <c r="Q29" i="3"/>
  <c r="P29" i="3"/>
  <c r="S29" i="3"/>
  <c r="U29" i="3"/>
  <c r="Q30" i="3"/>
  <c r="P30" i="3"/>
  <c r="S30" i="3"/>
  <c r="U30" i="3"/>
  <c r="Q31" i="3"/>
  <c r="P31" i="3"/>
  <c r="S31" i="3"/>
  <c r="U31" i="3"/>
  <c r="Q32" i="3"/>
  <c r="P32" i="3"/>
  <c r="S32" i="3"/>
  <c r="U32" i="3"/>
  <c r="Q33" i="3"/>
  <c r="P33" i="3"/>
  <c r="S33" i="3"/>
  <c r="U33" i="3"/>
  <c r="Q34" i="3"/>
  <c r="P34" i="3"/>
  <c r="S34" i="3"/>
  <c r="U34" i="3"/>
  <c r="Q35" i="3"/>
  <c r="P35" i="3"/>
  <c r="S35" i="3"/>
  <c r="U35" i="3"/>
  <c r="Q36" i="3"/>
  <c r="P36" i="3"/>
  <c r="S36" i="3"/>
  <c r="U36" i="3"/>
  <c r="Q37" i="3"/>
  <c r="P37" i="3"/>
  <c r="S37" i="3"/>
  <c r="U37" i="3"/>
  <c r="Q38" i="3"/>
  <c r="P38" i="3"/>
  <c r="S38" i="3"/>
  <c r="U38" i="3"/>
  <c r="Q39" i="3"/>
  <c r="P39" i="3"/>
  <c r="S39" i="3"/>
  <c r="U39" i="3"/>
  <c r="Q40" i="3"/>
  <c r="P40" i="3"/>
  <c r="S40" i="3"/>
  <c r="U40" i="3"/>
  <c r="Q41" i="3"/>
  <c r="P41" i="3"/>
  <c r="S41" i="3"/>
  <c r="U41" i="3"/>
  <c r="Q42" i="3"/>
  <c r="P42" i="3"/>
  <c r="S42" i="3"/>
  <c r="U42" i="3"/>
  <c r="Q43" i="3"/>
  <c r="P43" i="3"/>
  <c r="S43" i="3"/>
  <c r="U43" i="3"/>
  <c r="Q44" i="3"/>
  <c r="P44" i="3"/>
  <c r="S44" i="3"/>
  <c r="U44" i="3"/>
  <c r="Q45" i="3"/>
  <c r="P45" i="3"/>
  <c r="S45" i="3"/>
  <c r="U45" i="3"/>
  <c r="Q46" i="3"/>
  <c r="P46" i="3"/>
  <c r="S46" i="3"/>
  <c r="U46" i="3"/>
  <c r="Q47" i="3"/>
  <c r="P47" i="3"/>
  <c r="S47" i="3"/>
  <c r="U47" i="3"/>
  <c r="Q48" i="3"/>
  <c r="P48" i="3"/>
  <c r="S48" i="3"/>
  <c r="U48" i="3"/>
  <c r="Q49" i="3"/>
  <c r="P49" i="3"/>
  <c r="S49" i="3"/>
  <c r="U49" i="3"/>
  <c r="Q50" i="3"/>
  <c r="P50" i="3"/>
  <c r="S50" i="3"/>
  <c r="U50" i="3"/>
  <c r="Q51" i="3"/>
  <c r="P51" i="3"/>
  <c r="S51" i="3"/>
  <c r="U51" i="3"/>
  <c r="Q52" i="3"/>
  <c r="P52" i="3"/>
  <c r="S52" i="3"/>
  <c r="U52" i="3"/>
  <c r="Q53" i="3"/>
  <c r="P53" i="3"/>
  <c r="S53" i="3"/>
  <c r="U53" i="3"/>
  <c r="Q54" i="3"/>
  <c r="P54" i="3"/>
  <c r="S54" i="3"/>
  <c r="U54" i="3"/>
  <c r="Q55" i="3"/>
  <c r="P55" i="3"/>
  <c r="S55" i="3"/>
  <c r="U55" i="3"/>
  <c r="Q56" i="3"/>
  <c r="P56" i="3"/>
  <c r="S56" i="3"/>
  <c r="U56" i="3"/>
  <c r="Q57" i="3"/>
  <c r="P57" i="3"/>
  <c r="S57" i="3"/>
  <c r="U57" i="3"/>
  <c r="Q58" i="3"/>
  <c r="P58" i="3"/>
  <c r="S58" i="3"/>
  <c r="U58" i="3"/>
  <c r="Q59" i="3"/>
  <c r="P59" i="3"/>
  <c r="S59" i="3"/>
  <c r="U59" i="3"/>
  <c r="Q60" i="3"/>
  <c r="P60" i="3"/>
  <c r="S60" i="3"/>
  <c r="U60" i="3"/>
  <c r="Q61" i="3"/>
  <c r="P61" i="3"/>
  <c r="S61" i="3"/>
  <c r="U61" i="3"/>
  <c r="Q62" i="3"/>
  <c r="P62" i="3"/>
  <c r="S62" i="3"/>
  <c r="U62" i="3"/>
  <c r="Q63" i="3"/>
  <c r="P63" i="3"/>
  <c r="S63" i="3"/>
  <c r="U63" i="3"/>
  <c r="Q64" i="3"/>
  <c r="P64" i="3"/>
  <c r="S64" i="3"/>
  <c r="U64" i="3"/>
  <c r="Q65" i="3"/>
  <c r="P65" i="3"/>
  <c r="S65" i="3"/>
  <c r="U65" i="3"/>
  <c r="Q66" i="3"/>
  <c r="P66" i="3"/>
  <c r="S66" i="3"/>
  <c r="U66" i="3"/>
  <c r="Q67" i="3"/>
  <c r="P67" i="3"/>
  <c r="S67" i="3"/>
  <c r="U67" i="3"/>
  <c r="Q68" i="3"/>
  <c r="P68" i="3"/>
  <c r="S68" i="3"/>
  <c r="U68" i="3"/>
  <c r="Q69" i="3"/>
  <c r="P69" i="3"/>
  <c r="S69" i="3"/>
  <c r="U69" i="3"/>
  <c r="Q70" i="3"/>
  <c r="P70" i="3"/>
  <c r="S70" i="3"/>
  <c r="U70" i="3"/>
  <c r="Q71" i="3"/>
  <c r="P71" i="3"/>
  <c r="S71" i="3"/>
  <c r="U71" i="3"/>
  <c r="Q72" i="3"/>
  <c r="P72" i="3"/>
  <c r="S72" i="3"/>
  <c r="U72" i="3"/>
  <c r="Q73" i="3"/>
  <c r="P73" i="3"/>
  <c r="S73" i="3"/>
  <c r="U73" i="3"/>
  <c r="Q74" i="3"/>
  <c r="P74" i="3"/>
  <c r="S74" i="3"/>
  <c r="U74" i="3"/>
  <c r="Q75" i="3"/>
  <c r="P75" i="3"/>
  <c r="S75" i="3"/>
  <c r="U75" i="3"/>
  <c r="Q76" i="3"/>
  <c r="P76" i="3"/>
  <c r="S76" i="3"/>
  <c r="U76" i="3"/>
  <c r="Q77" i="3"/>
  <c r="P77" i="3"/>
  <c r="S77" i="3"/>
  <c r="U77" i="3"/>
  <c r="Q78" i="3"/>
  <c r="P78" i="3"/>
  <c r="S78" i="3"/>
  <c r="U78" i="3"/>
  <c r="Q79" i="3"/>
  <c r="P79" i="3"/>
  <c r="S79" i="3"/>
  <c r="U79" i="3"/>
  <c r="Q80" i="3"/>
  <c r="P80" i="3"/>
  <c r="S80" i="3"/>
  <c r="U80" i="3"/>
  <c r="Q81" i="3"/>
  <c r="P81" i="3"/>
  <c r="S81" i="3"/>
  <c r="U81" i="3"/>
  <c r="Q82" i="3"/>
  <c r="P82" i="3"/>
  <c r="S82" i="3"/>
  <c r="U82" i="3"/>
  <c r="Q83" i="3"/>
  <c r="P83" i="3"/>
  <c r="S83" i="3"/>
  <c r="U83" i="3"/>
  <c r="Q84" i="3"/>
  <c r="P84" i="3"/>
  <c r="S84" i="3"/>
  <c r="U84" i="3"/>
  <c r="Q85" i="3"/>
  <c r="P85" i="3"/>
  <c r="S85" i="3"/>
  <c r="U85" i="3"/>
  <c r="Q86" i="3"/>
  <c r="P86" i="3"/>
  <c r="S86" i="3"/>
  <c r="U86" i="3"/>
  <c r="Q87" i="3"/>
  <c r="P87" i="3"/>
  <c r="S87" i="3"/>
  <c r="U87" i="3"/>
  <c r="Q88" i="3"/>
  <c r="P88" i="3"/>
  <c r="S88" i="3"/>
  <c r="U88" i="3"/>
  <c r="Q89" i="3"/>
  <c r="P89" i="3"/>
  <c r="S89" i="3"/>
  <c r="U89" i="3"/>
  <c r="Q90" i="3"/>
  <c r="P90" i="3"/>
  <c r="S90" i="3"/>
  <c r="U90" i="3"/>
  <c r="Q91" i="3"/>
  <c r="P91" i="3"/>
  <c r="S91" i="3"/>
  <c r="U91" i="3"/>
  <c r="Q92" i="3"/>
  <c r="P92" i="3"/>
  <c r="S92" i="3"/>
  <c r="U92" i="3"/>
  <c r="Q93" i="3"/>
  <c r="P93" i="3"/>
  <c r="S93" i="3"/>
  <c r="U93" i="3"/>
  <c r="Q94" i="3"/>
  <c r="P94" i="3"/>
  <c r="S94" i="3"/>
  <c r="U94" i="3"/>
  <c r="Q95" i="3"/>
  <c r="P95" i="3"/>
  <c r="S95" i="3"/>
  <c r="U95" i="3"/>
  <c r="Q96" i="3"/>
  <c r="P96" i="3"/>
  <c r="S96" i="3"/>
  <c r="U96" i="3"/>
  <c r="Q97" i="3"/>
  <c r="P97" i="3"/>
  <c r="S97" i="3"/>
  <c r="U97" i="3"/>
  <c r="Q98" i="3"/>
  <c r="P98" i="3"/>
  <c r="S98" i="3"/>
  <c r="U98" i="3"/>
  <c r="Q99" i="3"/>
  <c r="P99" i="3"/>
  <c r="S99" i="3"/>
  <c r="U99" i="3"/>
  <c r="Q100" i="3"/>
  <c r="P100" i="3"/>
  <c r="S100" i="3"/>
  <c r="U100" i="3"/>
  <c r="Q101" i="3"/>
  <c r="P101" i="3"/>
  <c r="S101" i="3"/>
  <c r="U101" i="3"/>
  <c r="Q102" i="3"/>
  <c r="P102" i="3"/>
  <c r="S102" i="3"/>
  <c r="U102" i="3"/>
  <c r="Q103" i="3"/>
  <c r="P103" i="3"/>
  <c r="S103" i="3"/>
  <c r="U103" i="3"/>
  <c r="Q104" i="3"/>
  <c r="P104" i="3"/>
  <c r="S104" i="3"/>
  <c r="U104" i="3"/>
  <c r="Q105" i="3"/>
  <c r="P105" i="3"/>
  <c r="S105" i="3"/>
  <c r="U105" i="3"/>
  <c r="Q106" i="3"/>
  <c r="P106" i="3"/>
  <c r="S106" i="3"/>
  <c r="U106" i="3"/>
  <c r="Q107" i="3"/>
  <c r="P107" i="3"/>
  <c r="S107" i="3"/>
  <c r="U107" i="3"/>
  <c r="Q108" i="3"/>
  <c r="P108" i="3"/>
  <c r="S108" i="3"/>
  <c r="U108" i="3"/>
  <c r="Q109" i="3"/>
  <c r="P109" i="3"/>
  <c r="S109" i="3"/>
  <c r="U109" i="3"/>
  <c r="Q110" i="3"/>
  <c r="P110" i="3"/>
  <c r="S110" i="3"/>
  <c r="U110" i="3"/>
  <c r="Q111" i="3"/>
  <c r="P111" i="3"/>
  <c r="S111" i="3"/>
  <c r="U111" i="3"/>
  <c r="Q112" i="3"/>
  <c r="P112" i="3"/>
  <c r="S112" i="3"/>
  <c r="U112" i="3"/>
  <c r="Q113" i="3"/>
  <c r="P113" i="3"/>
  <c r="S113" i="3"/>
  <c r="U113" i="3"/>
  <c r="Q114" i="3"/>
  <c r="P114" i="3"/>
  <c r="S114" i="3"/>
  <c r="U114" i="3"/>
  <c r="Q115" i="3"/>
  <c r="P115" i="3"/>
  <c r="S115" i="3"/>
  <c r="U115" i="3"/>
  <c r="Q116" i="3"/>
  <c r="P116" i="3"/>
  <c r="S116" i="3"/>
  <c r="U116" i="3"/>
  <c r="Q117" i="3"/>
  <c r="P117" i="3"/>
  <c r="S117" i="3"/>
  <c r="U117" i="3"/>
  <c r="Q118" i="3"/>
  <c r="P118" i="3"/>
  <c r="S118" i="3"/>
  <c r="U118" i="3"/>
  <c r="Q119" i="3"/>
  <c r="P119" i="3"/>
  <c r="S119" i="3"/>
  <c r="U119" i="3"/>
  <c r="Q120" i="3"/>
  <c r="P120" i="3"/>
  <c r="S120" i="3"/>
  <c r="U120" i="3"/>
  <c r="Q121" i="3"/>
  <c r="P121" i="3"/>
  <c r="S121" i="3"/>
  <c r="U121" i="3"/>
  <c r="Q122" i="3"/>
  <c r="P122" i="3"/>
  <c r="S122" i="3"/>
  <c r="U122" i="3"/>
  <c r="Q123" i="3"/>
  <c r="P123" i="3"/>
  <c r="S123" i="3"/>
  <c r="U123" i="3"/>
  <c r="Q124" i="3"/>
  <c r="P124" i="3"/>
  <c r="S124" i="3"/>
  <c r="U124" i="3"/>
  <c r="Q125" i="3"/>
  <c r="P125" i="3"/>
  <c r="S125" i="3"/>
  <c r="U125" i="3"/>
  <c r="Q126" i="3"/>
  <c r="P126" i="3"/>
  <c r="S126" i="3"/>
  <c r="U126" i="3"/>
  <c r="Q127" i="3"/>
  <c r="P127" i="3"/>
  <c r="S127" i="3"/>
  <c r="U127" i="3"/>
  <c r="Q128" i="3"/>
  <c r="P128" i="3"/>
  <c r="S128" i="3"/>
  <c r="U128" i="3"/>
  <c r="Q129" i="3"/>
  <c r="P129" i="3"/>
  <c r="S129" i="3"/>
  <c r="U129" i="3"/>
  <c r="Q130" i="3"/>
  <c r="P130" i="3"/>
  <c r="S130" i="3"/>
  <c r="U130" i="3"/>
  <c r="Q131" i="3"/>
  <c r="P131" i="3"/>
  <c r="S131" i="3"/>
  <c r="U131" i="3"/>
  <c r="Q132" i="3"/>
  <c r="P132" i="3"/>
  <c r="S132" i="3"/>
  <c r="U132" i="3"/>
  <c r="Q133" i="3"/>
  <c r="P133" i="3"/>
  <c r="S133" i="3"/>
  <c r="U133" i="3"/>
  <c r="Q134" i="3"/>
  <c r="P134" i="3"/>
  <c r="S134" i="3"/>
  <c r="U134" i="3"/>
  <c r="Q135" i="3"/>
  <c r="P135" i="3"/>
  <c r="S135" i="3"/>
  <c r="U135" i="3"/>
  <c r="Q136" i="3"/>
  <c r="P136" i="3"/>
  <c r="S136" i="3"/>
  <c r="U136" i="3"/>
  <c r="Q137" i="3"/>
  <c r="P137" i="3"/>
  <c r="S137" i="3"/>
  <c r="U137" i="3"/>
  <c r="Q138" i="3"/>
  <c r="P138" i="3"/>
  <c r="S138" i="3"/>
  <c r="U138" i="3"/>
  <c r="Q139" i="3"/>
  <c r="P139" i="3"/>
  <c r="S139" i="3"/>
  <c r="U139" i="3"/>
  <c r="Q140" i="3"/>
  <c r="P140" i="3"/>
  <c r="S140" i="3"/>
  <c r="U140" i="3"/>
  <c r="Q141" i="3"/>
  <c r="P141" i="3"/>
  <c r="S141" i="3"/>
  <c r="U141" i="3"/>
  <c r="Q142" i="3"/>
  <c r="P142" i="3"/>
  <c r="S142" i="3"/>
  <c r="U142" i="3"/>
  <c r="Q143" i="3"/>
  <c r="P143" i="3"/>
  <c r="S143" i="3"/>
  <c r="U143" i="3"/>
  <c r="Q144" i="3"/>
  <c r="P144" i="3"/>
  <c r="S144" i="3"/>
  <c r="U144" i="3"/>
  <c r="Q145" i="3"/>
  <c r="P145" i="3"/>
  <c r="S145" i="3"/>
  <c r="U145" i="3"/>
  <c r="Q146" i="3"/>
  <c r="P146" i="3"/>
  <c r="S146" i="3"/>
  <c r="U146" i="3"/>
  <c r="Q147" i="3"/>
  <c r="P147" i="3"/>
  <c r="S147" i="3"/>
  <c r="U147" i="3"/>
  <c r="Q148" i="3"/>
  <c r="P148" i="3"/>
  <c r="S148" i="3"/>
  <c r="U148" i="3"/>
  <c r="Q149" i="3"/>
  <c r="P149" i="3"/>
  <c r="S149" i="3"/>
  <c r="U149" i="3"/>
  <c r="Q150" i="3"/>
  <c r="P150" i="3"/>
  <c r="S150" i="3"/>
  <c r="U150" i="3"/>
  <c r="Q151" i="3"/>
  <c r="P151" i="3"/>
  <c r="S151" i="3"/>
  <c r="U151" i="3"/>
  <c r="Q152" i="3"/>
  <c r="P152" i="3"/>
  <c r="S152" i="3"/>
  <c r="U152" i="3"/>
  <c r="Q153" i="3"/>
  <c r="P153" i="3"/>
  <c r="S153" i="3"/>
  <c r="U153" i="3"/>
  <c r="Q154" i="3"/>
  <c r="P154" i="3"/>
  <c r="S154" i="3"/>
  <c r="U154" i="3"/>
  <c r="Q155" i="3"/>
  <c r="P155" i="3"/>
  <c r="S155" i="3"/>
  <c r="U155" i="3"/>
  <c r="Q156" i="3"/>
  <c r="P156" i="3"/>
  <c r="S156" i="3"/>
  <c r="U156" i="3"/>
  <c r="Q157" i="3"/>
  <c r="P157" i="3"/>
  <c r="S157" i="3"/>
  <c r="U157" i="3"/>
  <c r="Q158" i="3"/>
  <c r="P158" i="3"/>
  <c r="S158" i="3"/>
  <c r="U158" i="3"/>
  <c r="Q159" i="3"/>
  <c r="P159" i="3"/>
  <c r="S159" i="3"/>
  <c r="U159" i="3"/>
  <c r="Q160" i="3"/>
  <c r="P160" i="3"/>
  <c r="S160" i="3"/>
  <c r="U160" i="3"/>
  <c r="Q161" i="3"/>
  <c r="P161" i="3"/>
  <c r="S161" i="3"/>
  <c r="U161" i="3"/>
  <c r="Q162" i="3"/>
  <c r="P162" i="3"/>
  <c r="S162" i="3"/>
  <c r="U162" i="3"/>
  <c r="Q163" i="3"/>
  <c r="P163" i="3"/>
  <c r="S163" i="3"/>
  <c r="U163" i="3"/>
  <c r="Q164" i="3"/>
  <c r="P164" i="3"/>
  <c r="S164" i="3"/>
  <c r="U164" i="3"/>
  <c r="Q165" i="3"/>
  <c r="P165" i="3"/>
  <c r="S165" i="3"/>
  <c r="U165" i="3"/>
  <c r="Q166" i="3"/>
  <c r="P166" i="3"/>
  <c r="S166" i="3"/>
  <c r="U166" i="3"/>
  <c r="Q167" i="3"/>
  <c r="P167" i="3"/>
  <c r="S167" i="3"/>
  <c r="U167" i="3"/>
  <c r="Q168" i="3"/>
  <c r="P168" i="3"/>
  <c r="S168" i="3"/>
  <c r="U168" i="3"/>
  <c r="Q169" i="3"/>
  <c r="P169" i="3"/>
  <c r="S169" i="3"/>
  <c r="U169" i="3"/>
  <c r="Q170" i="3"/>
  <c r="P170" i="3"/>
  <c r="S170" i="3"/>
  <c r="U170" i="3"/>
  <c r="Q171" i="3"/>
  <c r="P171" i="3"/>
  <c r="S171" i="3"/>
  <c r="U171" i="3"/>
  <c r="Q172" i="3"/>
  <c r="P172" i="3"/>
  <c r="S172" i="3"/>
  <c r="U172" i="3"/>
  <c r="Q173" i="3"/>
  <c r="P173" i="3"/>
  <c r="S173" i="3"/>
  <c r="U173" i="3"/>
  <c r="Q174" i="3"/>
  <c r="P174" i="3"/>
  <c r="S174" i="3"/>
  <c r="U174" i="3"/>
  <c r="Q175" i="3"/>
  <c r="P175" i="3"/>
  <c r="S175" i="3"/>
  <c r="U175" i="3"/>
  <c r="Q176" i="3"/>
  <c r="P176" i="3"/>
  <c r="S176" i="3"/>
  <c r="U176" i="3"/>
  <c r="Q177" i="3"/>
  <c r="P177" i="3"/>
  <c r="S177" i="3"/>
  <c r="U177" i="3"/>
  <c r="Q178" i="3"/>
  <c r="P178" i="3"/>
  <c r="S178" i="3"/>
  <c r="U178" i="3"/>
  <c r="Q179" i="3"/>
  <c r="P179" i="3"/>
  <c r="S179" i="3"/>
  <c r="U179" i="3"/>
  <c r="Q180" i="3"/>
  <c r="P180" i="3"/>
  <c r="S180" i="3"/>
  <c r="U180" i="3"/>
  <c r="Q181" i="3"/>
  <c r="P181" i="3"/>
  <c r="S181" i="3"/>
  <c r="U181" i="3"/>
  <c r="Q182" i="3"/>
  <c r="P182" i="3"/>
  <c r="S182" i="3"/>
  <c r="U182" i="3"/>
  <c r="Q183" i="3"/>
  <c r="P183" i="3"/>
  <c r="S183" i="3"/>
  <c r="U183" i="3"/>
  <c r="Q184" i="3"/>
  <c r="P184" i="3"/>
  <c r="S184" i="3"/>
  <c r="U184" i="3"/>
  <c r="Q185" i="3"/>
  <c r="P185" i="3"/>
  <c r="S185" i="3"/>
  <c r="U185" i="3"/>
  <c r="Q186" i="3"/>
  <c r="P186" i="3"/>
  <c r="S186" i="3"/>
  <c r="U186" i="3"/>
  <c r="Q187" i="3"/>
  <c r="P187" i="3"/>
  <c r="S187" i="3"/>
  <c r="U187" i="3"/>
  <c r="Q188" i="3"/>
  <c r="P188" i="3"/>
  <c r="S188" i="3"/>
  <c r="U188" i="3"/>
  <c r="Q189" i="3"/>
  <c r="P189" i="3"/>
  <c r="S189" i="3"/>
  <c r="U189" i="3"/>
  <c r="Q190" i="3"/>
  <c r="P190" i="3"/>
  <c r="S190" i="3"/>
  <c r="U190" i="3"/>
  <c r="Q191" i="3"/>
  <c r="P191" i="3"/>
  <c r="S191" i="3"/>
  <c r="U191" i="3"/>
  <c r="Q192" i="3"/>
  <c r="P192" i="3"/>
  <c r="S192" i="3"/>
  <c r="U192" i="3"/>
  <c r="Q193" i="3"/>
  <c r="P193" i="3"/>
  <c r="S193" i="3"/>
  <c r="U193" i="3"/>
  <c r="Q194" i="3"/>
  <c r="P194" i="3"/>
  <c r="S194" i="3"/>
  <c r="U194" i="3"/>
  <c r="Q195" i="3"/>
  <c r="P195" i="3"/>
  <c r="S195" i="3"/>
  <c r="U195" i="3"/>
  <c r="Q196" i="3"/>
  <c r="P196" i="3"/>
  <c r="S196" i="3"/>
  <c r="U196" i="3"/>
  <c r="Q197" i="3"/>
  <c r="P197" i="3"/>
  <c r="S197" i="3"/>
  <c r="U197" i="3"/>
  <c r="Q198" i="3"/>
  <c r="P198" i="3"/>
  <c r="S198" i="3"/>
  <c r="U198" i="3"/>
  <c r="Q199" i="3"/>
  <c r="P199" i="3"/>
  <c r="S199" i="3"/>
  <c r="U199" i="3"/>
  <c r="Q200" i="3"/>
  <c r="P200" i="3"/>
  <c r="S200" i="3"/>
  <c r="U200" i="3"/>
  <c r="Q201" i="3"/>
  <c r="P201" i="3"/>
  <c r="S201" i="3"/>
  <c r="U201" i="3"/>
  <c r="Q202" i="3"/>
  <c r="P202" i="3"/>
  <c r="S202" i="3"/>
  <c r="U202" i="3"/>
  <c r="Q203" i="3"/>
  <c r="P203" i="3"/>
  <c r="S203" i="3"/>
  <c r="U203" i="3"/>
  <c r="Q204" i="3"/>
  <c r="P204" i="3"/>
  <c r="S204" i="3"/>
  <c r="U204" i="3"/>
  <c r="Q205" i="3"/>
  <c r="P205" i="3"/>
  <c r="S205" i="3"/>
  <c r="U205" i="3"/>
  <c r="Q206" i="3"/>
  <c r="P206" i="3"/>
  <c r="S206" i="3"/>
  <c r="U206" i="3"/>
  <c r="Q207" i="3"/>
  <c r="P207" i="3"/>
  <c r="S207" i="3"/>
  <c r="U207" i="3"/>
  <c r="Q208" i="3"/>
  <c r="P208" i="3"/>
  <c r="S208" i="3"/>
  <c r="U208" i="3"/>
  <c r="Q209" i="3"/>
  <c r="P209" i="3"/>
  <c r="S209" i="3"/>
  <c r="U209" i="3"/>
  <c r="Q210" i="3"/>
  <c r="P210" i="3"/>
  <c r="S210" i="3"/>
  <c r="U210" i="3"/>
  <c r="Q211" i="3"/>
  <c r="P211" i="3"/>
  <c r="S211" i="3"/>
  <c r="U211" i="3"/>
  <c r="Q212" i="3"/>
  <c r="P212" i="3"/>
  <c r="S212" i="3"/>
  <c r="U212" i="3"/>
  <c r="Q213" i="3"/>
  <c r="P213" i="3"/>
  <c r="S213" i="3"/>
  <c r="U213" i="3"/>
  <c r="Q214" i="3"/>
  <c r="P214" i="3"/>
  <c r="S214" i="3"/>
  <c r="U214" i="3"/>
  <c r="Q215" i="3"/>
  <c r="P215" i="3"/>
  <c r="S215" i="3"/>
  <c r="U215" i="3"/>
  <c r="Q216" i="3"/>
  <c r="P216" i="3"/>
  <c r="S216" i="3"/>
  <c r="U216" i="3"/>
  <c r="Q217" i="3"/>
  <c r="P217" i="3"/>
  <c r="S217" i="3"/>
  <c r="U217" i="3"/>
  <c r="Q218" i="3"/>
  <c r="P218" i="3"/>
  <c r="S218" i="3"/>
  <c r="U218" i="3"/>
  <c r="Q219" i="3"/>
  <c r="P219" i="3"/>
  <c r="S219" i="3"/>
  <c r="U219" i="3"/>
  <c r="Q220" i="3"/>
  <c r="P220" i="3"/>
  <c r="S220" i="3"/>
  <c r="U220" i="3"/>
  <c r="Q221" i="3"/>
  <c r="P221" i="3"/>
  <c r="S221" i="3"/>
  <c r="U221" i="3"/>
  <c r="Q222" i="3"/>
  <c r="P222" i="3"/>
  <c r="S222" i="3"/>
  <c r="U222" i="3"/>
  <c r="Q223" i="3"/>
  <c r="P223" i="3"/>
  <c r="S223" i="3"/>
  <c r="U223" i="3"/>
  <c r="Q224" i="3"/>
  <c r="P224" i="3"/>
  <c r="S224" i="3"/>
  <c r="U224" i="3"/>
  <c r="Q225" i="3"/>
  <c r="P225" i="3"/>
  <c r="S225" i="3"/>
  <c r="U225" i="3"/>
  <c r="Q226" i="3"/>
  <c r="P226" i="3"/>
  <c r="S226" i="3"/>
  <c r="U226" i="3"/>
  <c r="Q227" i="3"/>
  <c r="P227" i="3"/>
  <c r="S227" i="3"/>
  <c r="U227" i="3"/>
  <c r="Q228" i="3"/>
  <c r="P228" i="3"/>
  <c r="S228" i="3"/>
  <c r="U228" i="3"/>
  <c r="Q229" i="3"/>
  <c r="P229" i="3"/>
  <c r="S229" i="3"/>
  <c r="U229" i="3"/>
  <c r="Q230" i="3"/>
  <c r="P230" i="3"/>
  <c r="S230" i="3"/>
  <c r="U230" i="3"/>
  <c r="Q231" i="3"/>
  <c r="P231" i="3"/>
  <c r="S231" i="3"/>
  <c r="U231" i="3"/>
  <c r="Q232" i="3"/>
  <c r="P232" i="3"/>
  <c r="S232" i="3"/>
  <c r="U232" i="3"/>
  <c r="Q233" i="3"/>
  <c r="P233" i="3"/>
  <c r="S233" i="3"/>
  <c r="U233" i="3"/>
  <c r="Q234" i="3"/>
  <c r="P234" i="3"/>
  <c r="S234" i="3"/>
  <c r="U234" i="3"/>
  <c r="Q235" i="3"/>
  <c r="P235" i="3"/>
  <c r="S235" i="3"/>
  <c r="U235" i="3"/>
  <c r="Q236" i="3"/>
  <c r="P236" i="3"/>
  <c r="S236" i="3"/>
  <c r="U236" i="3"/>
  <c r="Q237" i="3"/>
  <c r="P237" i="3"/>
  <c r="S237" i="3"/>
  <c r="U237" i="3"/>
  <c r="Q238" i="3"/>
  <c r="P238" i="3"/>
  <c r="S238" i="3"/>
  <c r="U238" i="3"/>
  <c r="Q239" i="3"/>
  <c r="P239" i="3"/>
  <c r="S239" i="3"/>
  <c r="U239" i="3"/>
  <c r="Q240" i="3"/>
  <c r="P240" i="3"/>
  <c r="S240" i="3"/>
  <c r="U240" i="3"/>
  <c r="Q241" i="3"/>
  <c r="P241" i="3"/>
  <c r="S241" i="3"/>
  <c r="U241" i="3"/>
  <c r="Q242" i="3"/>
  <c r="P242" i="3"/>
  <c r="S242" i="3"/>
  <c r="U242" i="3"/>
  <c r="Q243" i="3"/>
  <c r="P243" i="3"/>
  <c r="S243" i="3"/>
  <c r="U243" i="3"/>
  <c r="Q244" i="3"/>
  <c r="P244" i="3"/>
  <c r="S244" i="3"/>
  <c r="U244" i="3"/>
  <c r="Q245" i="3"/>
  <c r="P245" i="3"/>
  <c r="S245" i="3"/>
  <c r="U245" i="3"/>
  <c r="Q246" i="3"/>
  <c r="P246" i="3"/>
  <c r="S246" i="3"/>
  <c r="U246" i="3"/>
  <c r="Q247" i="3"/>
  <c r="P247" i="3"/>
  <c r="S247" i="3"/>
  <c r="U247" i="3"/>
  <c r="Q248" i="3"/>
  <c r="P248" i="3"/>
  <c r="S248" i="3"/>
  <c r="U248" i="3"/>
  <c r="Q249" i="3"/>
  <c r="P249" i="3"/>
  <c r="S249" i="3"/>
  <c r="U249" i="3"/>
  <c r="Q250" i="3"/>
  <c r="P250" i="3"/>
  <c r="S250" i="3"/>
  <c r="U250" i="3"/>
  <c r="Q251" i="3"/>
  <c r="P251" i="3"/>
  <c r="S251" i="3"/>
  <c r="U251" i="3"/>
  <c r="Q252" i="3"/>
  <c r="P252" i="3"/>
  <c r="S252" i="3"/>
  <c r="U252" i="3"/>
  <c r="Q253" i="3"/>
  <c r="P253" i="3"/>
  <c r="S253" i="3"/>
  <c r="U253" i="3"/>
  <c r="Q254" i="3"/>
  <c r="P254" i="3"/>
  <c r="S254" i="3"/>
  <c r="U254" i="3"/>
  <c r="Q255" i="3"/>
  <c r="P255" i="3"/>
  <c r="S255" i="3"/>
  <c r="U255" i="3"/>
  <c r="Q256" i="3"/>
  <c r="P256" i="3"/>
  <c r="S256" i="3"/>
  <c r="U256" i="3"/>
  <c r="Q257" i="3"/>
  <c r="P257" i="3"/>
  <c r="S257" i="3"/>
  <c r="U257" i="3"/>
  <c r="Q258" i="3"/>
  <c r="P258" i="3"/>
  <c r="S258" i="3"/>
  <c r="U258" i="3"/>
  <c r="Q259" i="3"/>
  <c r="P259" i="3"/>
  <c r="S259" i="3"/>
  <c r="U259" i="3"/>
  <c r="Q260" i="3"/>
  <c r="P260" i="3"/>
  <c r="S260" i="3"/>
  <c r="U260" i="3"/>
  <c r="Q261" i="3"/>
  <c r="P261" i="3"/>
  <c r="S261" i="3"/>
  <c r="U261" i="3"/>
  <c r="Q262" i="3"/>
  <c r="P262" i="3"/>
  <c r="S262" i="3"/>
  <c r="U262" i="3"/>
  <c r="Q263" i="3"/>
  <c r="P263" i="3"/>
  <c r="S263" i="3"/>
  <c r="U263" i="3"/>
  <c r="Q264" i="3"/>
  <c r="P264" i="3"/>
  <c r="S264" i="3"/>
  <c r="U264" i="3"/>
  <c r="Q265" i="3"/>
  <c r="P265" i="3"/>
  <c r="S265" i="3"/>
  <c r="U265" i="3"/>
  <c r="Q266" i="3"/>
  <c r="P266" i="3"/>
  <c r="S266" i="3"/>
  <c r="U266" i="3"/>
  <c r="Q267" i="3"/>
  <c r="P267" i="3"/>
  <c r="S267" i="3"/>
  <c r="U267" i="3"/>
  <c r="Q268" i="3"/>
  <c r="P268" i="3"/>
  <c r="S268" i="3"/>
  <c r="U268" i="3"/>
  <c r="Q269" i="3"/>
  <c r="P269" i="3"/>
  <c r="S269" i="3"/>
  <c r="U269" i="3"/>
  <c r="Q270" i="3"/>
  <c r="P270" i="3"/>
  <c r="S270" i="3"/>
  <c r="U270" i="3"/>
  <c r="Q271" i="3"/>
  <c r="P271" i="3"/>
  <c r="S271" i="3"/>
  <c r="U271" i="3"/>
  <c r="Q272" i="3"/>
  <c r="P272" i="3"/>
  <c r="S272" i="3"/>
  <c r="U272" i="3"/>
  <c r="Q273" i="3"/>
  <c r="P273" i="3"/>
  <c r="S273" i="3"/>
  <c r="U273" i="3"/>
  <c r="Q274" i="3"/>
  <c r="P274" i="3"/>
  <c r="S274" i="3"/>
  <c r="U274" i="3"/>
  <c r="Q275" i="3"/>
  <c r="P275" i="3"/>
  <c r="S275" i="3"/>
  <c r="U275" i="3"/>
  <c r="Q276" i="3"/>
  <c r="P276" i="3"/>
  <c r="S276" i="3"/>
  <c r="U276" i="3"/>
  <c r="Q277" i="3"/>
  <c r="P277" i="3"/>
  <c r="S277" i="3"/>
  <c r="U277" i="3"/>
  <c r="Q278" i="3"/>
  <c r="P278" i="3"/>
  <c r="S278" i="3"/>
  <c r="U278" i="3"/>
  <c r="Q279" i="3"/>
  <c r="P279" i="3"/>
  <c r="S279" i="3"/>
  <c r="U279" i="3"/>
  <c r="Q280" i="3"/>
  <c r="P280" i="3"/>
  <c r="S280" i="3"/>
  <c r="U280" i="3"/>
  <c r="Q281" i="3"/>
  <c r="P281" i="3"/>
  <c r="S281" i="3"/>
  <c r="U281" i="3"/>
  <c r="Q282" i="3"/>
  <c r="P282" i="3"/>
  <c r="S282" i="3"/>
  <c r="U282" i="3"/>
  <c r="Q283" i="3"/>
  <c r="P283" i="3"/>
  <c r="S283" i="3"/>
  <c r="U283" i="3"/>
  <c r="Q284" i="3"/>
  <c r="P284" i="3"/>
  <c r="S284" i="3"/>
  <c r="U284" i="3"/>
  <c r="Q285" i="3"/>
  <c r="P285" i="3"/>
  <c r="S285" i="3"/>
  <c r="U285" i="3"/>
  <c r="Q286" i="3"/>
  <c r="P286" i="3"/>
  <c r="S286" i="3"/>
  <c r="U286" i="3"/>
  <c r="Q287" i="3"/>
  <c r="P287" i="3"/>
  <c r="S287" i="3"/>
  <c r="U287" i="3"/>
  <c r="Q288" i="3"/>
  <c r="P288" i="3"/>
  <c r="S288" i="3"/>
  <c r="U288" i="3"/>
  <c r="Q289" i="3"/>
  <c r="P289" i="3"/>
  <c r="S289" i="3"/>
  <c r="U289" i="3"/>
  <c r="Q290" i="3"/>
  <c r="P290" i="3"/>
  <c r="S290" i="3"/>
  <c r="U290" i="3"/>
  <c r="Q291" i="3"/>
  <c r="P291" i="3"/>
  <c r="S291" i="3"/>
  <c r="U291" i="3"/>
  <c r="Q292" i="3"/>
  <c r="P292" i="3"/>
  <c r="S292" i="3"/>
  <c r="U292" i="3"/>
  <c r="Q293" i="3"/>
  <c r="P293" i="3"/>
  <c r="S293" i="3"/>
  <c r="U293" i="3"/>
  <c r="Q294" i="3"/>
  <c r="P294" i="3"/>
  <c r="S294" i="3"/>
  <c r="U294" i="3"/>
  <c r="Q295" i="3"/>
  <c r="P295" i="3"/>
  <c r="S295" i="3"/>
  <c r="U295" i="3"/>
  <c r="Q296" i="3"/>
  <c r="P296" i="3"/>
  <c r="S296" i="3"/>
  <c r="U296" i="3"/>
  <c r="Q297" i="3"/>
  <c r="P297" i="3"/>
  <c r="S297" i="3"/>
  <c r="U297" i="3"/>
  <c r="Q298" i="3"/>
  <c r="P298" i="3"/>
  <c r="S298" i="3"/>
  <c r="U298" i="3"/>
  <c r="Q299" i="3"/>
  <c r="P299" i="3"/>
  <c r="S299" i="3"/>
  <c r="U299" i="3"/>
  <c r="Q300" i="3"/>
  <c r="P300" i="3"/>
  <c r="S300" i="3"/>
  <c r="U300" i="3"/>
  <c r="Q301" i="3"/>
  <c r="P301" i="3"/>
  <c r="S301" i="3"/>
  <c r="U301" i="3"/>
  <c r="Q302" i="3"/>
  <c r="P302" i="3"/>
  <c r="S302" i="3"/>
  <c r="U302" i="3"/>
  <c r="Q303" i="3"/>
  <c r="P303" i="3"/>
  <c r="S303" i="3"/>
  <c r="U303" i="3"/>
  <c r="Q304" i="3"/>
  <c r="P304" i="3"/>
  <c r="S304" i="3"/>
  <c r="U304" i="3"/>
  <c r="Q305" i="3"/>
  <c r="P305" i="3"/>
  <c r="S305" i="3"/>
  <c r="U305" i="3"/>
  <c r="Q309" i="3"/>
  <c r="P309" i="3"/>
  <c r="S309" i="3"/>
  <c r="U309" i="3"/>
  <c r="Q310" i="3"/>
  <c r="P310" i="3"/>
  <c r="S310" i="3"/>
  <c r="U310" i="3"/>
  <c r="Q311" i="3"/>
  <c r="P311" i="3"/>
  <c r="S311" i="3"/>
  <c r="U311" i="3"/>
  <c r="Q312" i="3"/>
  <c r="P312" i="3"/>
  <c r="S312" i="3"/>
  <c r="U312" i="3"/>
  <c r="Q313" i="3"/>
  <c r="P313" i="3"/>
  <c r="S313" i="3"/>
  <c r="U313" i="3"/>
  <c r="Q314" i="3"/>
  <c r="P314" i="3"/>
  <c r="S314" i="3"/>
  <c r="U314" i="3"/>
  <c r="Q315" i="3"/>
  <c r="P315" i="3"/>
  <c r="S315" i="3"/>
  <c r="U315" i="3"/>
  <c r="Q316" i="3"/>
  <c r="P316" i="3"/>
  <c r="S316" i="3"/>
  <c r="U316" i="3"/>
  <c r="Q317" i="3"/>
  <c r="P317" i="3"/>
  <c r="S317" i="3"/>
  <c r="U317" i="3"/>
  <c r="Q318" i="3"/>
  <c r="P318" i="3"/>
  <c r="S318" i="3"/>
  <c r="U318" i="3"/>
  <c r="Q319" i="3"/>
  <c r="P319" i="3"/>
  <c r="S319" i="3"/>
  <c r="U319" i="3"/>
  <c r="Q320" i="3"/>
  <c r="P320" i="3"/>
  <c r="S320" i="3"/>
  <c r="U320" i="3"/>
  <c r="Q321" i="3"/>
  <c r="P321" i="3"/>
  <c r="S321" i="3"/>
  <c r="U321" i="3"/>
  <c r="Q322" i="3"/>
  <c r="P322" i="3"/>
  <c r="S322" i="3"/>
  <c r="U322" i="3"/>
  <c r="Q323" i="3"/>
  <c r="P323" i="3"/>
  <c r="S323" i="3"/>
  <c r="U323" i="3"/>
  <c r="Q324" i="3"/>
  <c r="P324" i="3"/>
  <c r="S324" i="3"/>
  <c r="U324" i="3"/>
  <c r="Q325" i="3"/>
  <c r="P325" i="3"/>
  <c r="S325" i="3"/>
  <c r="U325" i="3"/>
  <c r="Q326" i="3"/>
  <c r="P326" i="3"/>
  <c r="S326" i="3"/>
  <c r="U326" i="3"/>
  <c r="Q327" i="3"/>
  <c r="P327" i="3"/>
  <c r="S327" i="3"/>
  <c r="U327" i="3"/>
  <c r="Q328" i="3"/>
  <c r="P328" i="3"/>
  <c r="S328" i="3"/>
  <c r="U328" i="3"/>
  <c r="Q329" i="3"/>
  <c r="P329" i="3"/>
  <c r="S329" i="3"/>
  <c r="U329" i="3"/>
  <c r="Q330" i="3"/>
  <c r="P330" i="3"/>
  <c r="S330" i="3"/>
  <c r="U330" i="3"/>
  <c r="Q331" i="3"/>
  <c r="P331" i="3"/>
  <c r="S331" i="3"/>
  <c r="U331" i="3"/>
  <c r="Q332" i="3"/>
  <c r="P332" i="3"/>
  <c r="S332" i="3"/>
  <c r="U332" i="3"/>
  <c r="Q333" i="3"/>
  <c r="P333" i="3"/>
  <c r="S333" i="3"/>
  <c r="U333" i="3"/>
  <c r="Q334" i="3"/>
  <c r="P334" i="3"/>
  <c r="S334" i="3"/>
  <c r="U334" i="3"/>
  <c r="Q335" i="3"/>
  <c r="P335" i="3"/>
  <c r="S335" i="3"/>
  <c r="U335" i="3"/>
  <c r="Q336" i="3"/>
  <c r="P336" i="3"/>
  <c r="S336" i="3"/>
  <c r="U336" i="3"/>
  <c r="Q337" i="3"/>
  <c r="P337" i="3"/>
  <c r="S337" i="3"/>
  <c r="U337" i="3"/>
  <c r="Q338" i="3"/>
  <c r="P338" i="3"/>
  <c r="S338" i="3"/>
  <c r="U338" i="3"/>
  <c r="Q339" i="3"/>
  <c r="P339" i="3"/>
  <c r="S339" i="3"/>
  <c r="U339" i="3"/>
  <c r="Q340" i="3"/>
  <c r="P340" i="3"/>
  <c r="S340" i="3"/>
  <c r="U340" i="3"/>
  <c r="Q341" i="3"/>
  <c r="P341" i="3"/>
  <c r="S341" i="3"/>
  <c r="U341" i="3"/>
  <c r="Q342" i="3"/>
  <c r="P342" i="3"/>
  <c r="S342" i="3"/>
  <c r="U342" i="3"/>
  <c r="Q343" i="3"/>
  <c r="P343" i="3"/>
  <c r="S343" i="3"/>
  <c r="U343" i="3"/>
  <c r="Q344" i="3"/>
  <c r="P344" i="3"/>
  <c r="S344" i="3"/>
  <c r="U344" i="3"/>
  <c r="Q345" i="3"/>
  <c r="P345" i="3"/>
  <c r="S345" i="3"/>
  <c r="U345" i="3"/>
  <c r="Q346" i="3"/>
  <c r="P346" i="3"/>
  <c r="S346" i="3"/>
  <c r="U346" i="3"/>
  <c r="Q347" i="3"/>
  <c r="P347" i="3"/>
  <c r="S347" i="3"/>
  <c r="U347" i="3"/>
  <c r="Q348" i="3"/>
  <c r="P348" i="3"/>
  <c r="S348" i="3"/>
  <c r="U348" i="3"/>
  <c r="Q349" i="3"/>
  <c r="P349" i="3"/>
  <c r="S349" i="3"/>
  <c r="U349" i="3"/>
  <c r="Q350" i="3"/>
  <c r="P350" i="3"/>
  <c r="S350" i="3"/>
  <c r="U350" i="3"/>
  <c r="Q351" i="3"/>
  <c r="P351" i="3"/>
  <c r="S351" i="3"/>
  <c r="U351" i="3"/>
  <c r="Q352" i="3"/>
  <c r="P352" i="3"/>
  <c r="S352" i="3"/>
  <c r="U352" i="3"/>
  <c r="Q353" i="3"/>
  <c r="P353" i="3"/>
  <c r="S353" i="3"/>
  <c r="U353" i="3"/>
  <c r="Q354" i="3"/>
  <c r="P354" i="3"/>
  <c r="S354" i="3"/>
  <c r="U354" i="3"/>
  <c r="Q355" i="3"/>
  <c r="P355" i="3"/>
  <c r="S355" i="3"/>
  <c r="U355" i="3"/>
  <c r="Q356" i="3"/>
  <c r="P356" i="3"/>
  <c r="S356" i="3"/>
  <c r="U356" i="3"/>
  <c r="Q357" i="3"/>
  <c r="P357" i="3"/>
  <c r="S357" i="3"/>
  <c r="U357" i="3"/>
  <c r="Q358" i="3"/>
  <c r="P358" i="3"/>
  <c r="S358" i="3"/>
  <c r="U358" i="3"/>
  <c r="Q359" i="3"/>
  <c r="P359" i="3"/>
  <c r="S359" i="3"/>
  <c r="U359" i="3"/>
  <c r="Q360" i="3"/>
  <c r="P360" i="3"/>
  <c r="S360" i="3"/>
  <c r="U360" i="3"/>
  <c r="Q361" i="3"/>
  <c r="P361" i="3"/>
  <c r="S361" i="3"/>
  <c r="U361" i="3"/>
  <c r="Q362" i="3"/>
  <c r="P362" i="3"/>
  <c r="S362" i="3"/>
  <c r="U362" i="3"/>
  <c r="Q363" i="3"/>
  <c r="P363" i="3"/>
  <c r="S363" i="3"/>
  <c r="U363" i="3"/>
  <c r="Q364" i="3"/>
  <c r="P364" i="3"/>
  <c r="S364" i="3"/>
  <c r="U364" i="3"/>
  <c r="Q365" i="3"/>
  <c r="P365" i="3"/>
  <c r="S365" i="3"/>
  <c r="U365" i="3"/>
  <c r="Q366" i="3"/>
  <c r="P366" i="3"/>
  <c r="S366" i="3"/>
  <c r="U366" i="3"/>
  <c r="Q367" i="3"/>
  <c r="P367" i="3"/>
  <c r="S367" i="3"/>
  <c r="U367" i="3"/>
  <c r="Q368" i="3"/>
  <c r="P368" i="3"/>
  <c r="S368" i="3"/>
  <c r="U368" i="3"/>
  <c r="Q369" i="3"/>
  <c r="P369" i="3"/>
  <c r="S369" i="3"/>
  <c r="U369" i="3"/>
  <c r="Q370" i="3"/>
  <c r="P370" i="3"/>
  <c r="S370" i="3"/>
  <c r="U370" i="3"/>
  <c r="Q371" i="3"/>
  <c r="P371" i="3"/>
  <c r="S371" i="3"/>
  <c r="U371" i="3"/>
  <c r="Q372" i="3"/>
  <c r="P372" i="3"/>
  <c r="S372" i="3"/>
  <c r="U372" i="3"/>
  <c r="Q373" i="3"/>
  <c r="P373" i="3"/>
  <c r="S373" i="3"/>
  <c r="U373" i="3"/>
  <c r="Q374" i="3"/>
  <c r="P374" i="3"/>
  <c r="S374" i="3"/>
  <c r="U374" i="3"/>
  <c r="Q375" i="3"/>
  <c r="P375" i="3"/>
  <c r="S375" i="3"/>
  <c r="U375" i="3"/>
  <c r="Q376" i="3"/>
  <c r="P376" i="3"/>
  <c r="S376" i="3"/>
  <c r="U376" i="3"/>
  <c r="Q377" i="3"/>
  <c r="P377" i="3"/>
  <c r="S377" i="3"/>
  <c r="U377" i="3"/>
  <c r="Q378" i="3"/>
  <c r="P378" i="3"/>
  <c r="S378" i="3"/>
  <c r="U378" i="3"/>
  <c r="Q379" i="3"/>
  <c r="P379" i="3"/>
  <c r="S379" i="3"/>
  <c r="U379" i="3"/>
  <c r="Q380" i="3"/>
  <c r="P380" i="3"/>
  <c r="S380" i="3"/>
  <c r="U380" i="3"/>
  <c r="Q381" i="3"/>
  <c r="P381" i="3"/>
  <c r="S381" i="3"/>
  <c r="U381" i="3"/>
  <c r="Q382" i="3"/>
  <c r="P382" i="3"/>
  <c r="S382" i="3"/>
  <c r="U382" i="3"/>
  <c r="Q383" i="3"/>
  <c r="P383" i="3"/>
  <c r="S383" i="3"/>
  <c r="U383" i="3"/>
  <c r="Q384" i="3"/>
  <c r="P384" i="3"/>
  <c r="S384" i="3"/>
  <c r="U384" i="3"/>
  <c r="Q385" i="3"/>
  <c r="P385" i="3"/>
  <c r="S385" i="3"/>
  <c r="U385" i="3"/>
  <c r="Q386" i="3"/>
  <c r="P386" i="3"/>
  <c r="S386" i="3"/>
  <c r="U386" i="3"/>
  <c r="Q387" i="3"/>
  <c r="P387" i="3"/>
  <c r="S387" i="3"/>
  <c r="U387" i="3"/>
  <c r="Q388" i="3"/>
  <c r="P388" i="3"/>
  <c r="S388" i="3"/>
  <c r="U388" i="3"/>
  <c r="Q389" i="3"/>
  <c r="P389" i="3"/>
  <c r="S389" i="3"/>
  <c r="U389" i="3"/>
  <c r="Q390" i="3"/>
  <c r="P390" i="3"/>
  <c r="S390" i="3"/>
  <c r="U390" i="3"/>
  <c r="Q391" i="3"/>
  <c r="P391" i="3"/>
  <c r="S391" i="3"/>
  <c r="U391" i="3"/>
  <c r="Q392" i="3"/>
  <c r="P392" i="3"/>
  <c r="S392" i="3"/>
  <c r="U392" i="3"/>
  <c r="Q393" i="3"/>
  <c r="P393" i="3"/>
  <c r="S393" i="3"/>
  <c r="U393" i="3"/>
  <c r="Q394" i="3"/>
  <c r="P394" i="3"/>
  <c r="S394" i="3"/>
  <c r="U394" i="3"/>
  <c r="Q395" i="3"/>
  <c r="P395" i="3"/>
  <c r="S395" i="3"/>
  <c r="U395" i="3"/>
  <c r="Q396" i="3"/>
  <c r="P396" i="3"/>
  <c r="S396" i="3"/>
  <c r="U396" i="3"/>
  <c r="Q397" i="3"/>
  <c r="P397" i="3"/>
  <c r="S397" i="3"/>
  <c r="U397" i="3"/>
  <c r="Q398" i="3"/>
  <c r="P398" i="3"/>
  <c r="S398" i="3"/>
  <c r="U398" i="3"/>
  <c r="Q399" i="3"/>
  <c r="P399" i="3"/>
  <c r="S399" i="3"/>
  <c r="U399" i="3"/>
  <c r="Q400" i="3"/>
  <c r="P400" i="3"/>
  <c r="S400" i="3"/>
  <c r="U400" i="3"/>
  <c r="Q401" i="3"/>
  <c r="P401" i="3"/>
  <c r="S401" i="3"/>
  <c r="U401" i="3"/>
  <c r="Q402" i="3"/>
  <c r="P402" i="3"/>
  <c r="S402" i="3"/>
  <c r="U402" i="3"/>
  <c r="Q403" i="3"/>
  <c r="P403" i="3"/>
  <c r="S403" i="3"/>
  <c r="U403" i="3"/>
  <c r="Q404" i="3"/>
  <c r="P404" i="3"/>
  <c r="S404" i="3"/>
  <c r="U404" i="3"/>
  <c r="Q405" i="3"/>
  <c r="P405" i="3"/>
  <c r="S405" i="3"/>
  <c r="U405" i="3"/>
  <c r="Q406" i="3"/>
  <c r="P406" i="3"/>
  <c r="S406" i="3"/>
  <c r="U406" i="3"/>
  <c r="Q407" i="3"/>
  <c r="P407" i="3"/>
  <c r="S407" i="3"/>
  <c r="U407" i="3"/>
  <c r="Q408" i="3"/>
  <c r="P408" i="3"/>
  <c r="S408" i="3"/>
  <c r="U408" i="3"/>
  <c r="Q409" i="3"/>
  <c r="P409" i="3"/>
  <c r="S409" i="3"/>
  <c r="U409" i="3"/>
  <c r="Q410" i="3"/>
  <c r="P410" i="3"/>
  <c r="S410" i="3"/>
  <c r="U410" i="3"/>
  <c r="Q411" i="3"/>
  <c r="P411" i="3"/>
  <c r="S411" i="3"/>
  <c r="U411" i="3"/>
  <c r="Q412" i="3"/>
  <c r="P412" i="3"/>
  <c r="S412" i="3"/>
  <c r="U412" i="3"/>
  <c r="Q413" i="3"/>
  <c r="P413" i="3"/>
  <c r="S413" i="3"/>
  <c r="U413" i="3"/>
  <c r="Q414" i="3"/>
  <c r="P414" i="3"/>
  <c r="S414" i="3"/>
  <c r="U414" i="3"/>
  <c r="Q415" i="3"/>
  <c r="P415" i="3"/>
  <c r="S415" i="3"/>
  <c r="U415" i="3"/>
  <c r="Q416" i="3"/>
  <c r="P416" i="3"/>
  <c r="S416" i="3"/>
  <c r="U416" i="3"/>
  <c r="Q417" i="3"/>
  <c r="P417" i="3"/>
  <c r="S417" i="3"/>
  <c r="U417" i="3"/>
  <c r="Q418" i="3"/>
  <c r="P418" i="3"/>
  <c r="S418" i="3"/>
  <c r="U418" i="3"/>
  <c r="Q419" i="3"/>
  <c r="P419" i="3"/>
  <c r="S419" i="3"/>
  <c r="U419" i="3"/>
  <c r="Q420" i="3"/>
  <c r="P420" i="3"/>
  <c r="S420" i="3"/>
  <c r="U420" i="3"/>
  <c r="Q421" i="3"/>
  <c r="P421" i="3"/>
  <c r="S421" i="3"/>
  <c r="U421" i="3"/>
  <c r="Q422" i="3"/>
  <c r="P422" i="3"/>
  <c r="S422" i="3"/>
  <c r="U422" i="3"/>
  <c r="Q423" i="3"/>
  <c r="P423" i="3"/>
  <c r="S423" i="3"/>
  <c r="U423" i="3"/>
  <c r="Q8" i="3"/>
  <c r="P8" i="3"/>
  <c r="S8" i="3"/>
  <c r="U8" i="3"/>
</calcChain>
</file>

<file path=xl/sharedStrings.xml><?xml version="1.0" encoding="utf-8"?>
<sst xmlns="http://schemas.openxmlformats.org/spreadsheetml/2006/main" count="4199" uniqueCount="1253">
  <si>
    <t>Normalized abundance</t>
  </si>
  <si>
    <t>Crude</t>
  </si>
  <si>
    <t>fraction 9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K9IVP5;F1SKJ1;G9FSR3;Q95272;Q29060;Q29061</t>
  </si>
  <si>
    <t>F1SS26;K7GPJ3;Q5U903;Q1RP81;K7GPP2;F1SBZ9</t>
  </si>
  <si>
    <t>F1S285</t>
  </si>
  <si>
    <t>D2WKD6;F1SAX3;I7HD36;I3LT88;F1RM59;Q95M24</t>
  </si>
  <si>
    <t>K9IWF9;I3LDA8;F1RMJ4;K9J6M1</t>
  </si>
  <si>
    <t>C0MHR2;K7GQL8;I3LGD4;Q29199</t>
  </si>
  <si>
    <t>F1SU03</t>
  </si>
  <si>
    <t>M3VH45;F1S0V2</t>
  </si>
  <si>
    <t>F1S073</t>
  </si>
  <si>
    <t>F1RI39;F1RHL9;I3LCP0;F1RU49;Q5MCI8</t>
  </si>
  <si>
    <t>F1RTN3</t>
  </si>
  <si>
    <t>B2CZF8</t>
  </si>
  <si>
    <t>F1SSS0;I3LQI8;I3LIW0</t>
  </si>
  <si>
    <t>F1SHL9</t>
  </si>
  <si>
    <t>F1RF28;I3L8H4;Q866A6</t>
  </si>
  <si>
    <t>F1SLA0;Q0QEM6;K7GLT8;Q29235</t>
  </si>
  <si>
    <t>F1S9Q3;F1S9Q1;Q29578;Q9BDE9</t>
  </si>
  <si>
    <t>I3LDR6;F1SMI5;I3LJU9</t>
  </si>
  <si>
    <t>I3LVD5;A0A140H1A5;A0SNU5;Q28937;Q8SPK6;A1BPP7;Q95319</t>
  </si>
  <si>
    <t>F1SFF3</t>
  </si>
  <si>
    <t>B2D2K7;I3LB80;I3LP17</t>
  </si>
  <si>
    <t>F1RS36</t>
  </si>
  <si>
    <t>F1SSA6;I3L5B3;I3LJ44;I3LIE3;I3LV99</t>
  </si>
  <si>
    <t>C7AI81</t>
  </si>
  <si>
    <t>F2Z5C1</t>
  </si>
  <si>
    <t>A0A0C3SG01</t>
  </si>
  <si>
    <t>Q5MBI0;Q5MG87</t>
  </si>
  <si>
    <t>B1A8Z3;F1SFF8</t>
  </si>
  <si>
    <t>G9F6X6</t>
  </si>
  <si>
    <t>F2Z5T5;Q2HPK3</t>
  </si>
  <si>
    <t>F1RM45</t>
  </si>
  <si>
    <t>F1RJS2;K7GSW5;K7GNZ2;I6QTG7</t>
  </si>
  <si>
    <t>F1S0L1;F1S0J9;F1RXG4;F1RXE5;F1RXG3;I3LHI0</t>
  </si>
  <si>
    <t>F1RPS8</t>
  </si>
  <si>
    <t>K9J6H8;K7GQ48;K7GMU4</t>
  </si>
  <si>
    <t>I3LIL4</t>
  </si>
  <si>
    <t>F1SEN2</t>
  </si>
  <si>
    <t>F1SV14</t>
  </si>
  <si>
    <t>F1SIC9;I3LKT1;I3LV29</t>
  </si>
  <si>
    <t>F1RUN2;K7GNM1</t>
  </si>
  <si>
    <t>F1RVE7;K7GS94</t>
  </si>
  <si>
    <t>I3LF32;B7STY5;F1RQS2</t>
  </si>
  <si>
    <t>F1RKW9</t>
  </si>
  <si>
    <t>F2Z5B2</t>
  </si>
  <si>
    <t>F1SSF7;Q1W0S8;Q1W0S7;F1SEC6</t>
  </si>
  <si>
    <t>Q0PY11;Q4QZ00;Q762C2;F1STM4;F1STN7</t>
  </si>
  <si>
    <t>B2ZF47;I3LSK6</t>
  </si>
  <si>
    <t>I3LK59;I3LCN1</t>
  </si>
  <si>
    <t>I3LDS3;F1RXF8;I3L6B5</t>
  </si>
  <si>
    <t>F1RNU9</t>
  </si>
  <si>
    <t>F1RQU2;Q29284;Q9GLE9</t>
  </si>
  <si>
    <t>A5A758;F1SGG3</t>
  </si>
  <si>
    <t>F1SVA2</t>
  </si>
  <si>
    <t>F1SJB5;K7GLE1</t>
  </si>
  <si>
    <t>I3LRH2;F1SMV6</t>
  </si>
  <si>
    <t>A8YQT9;F1RWI5;A8YQT8</t>
  </si>
  <si>
    <t>D2SW96;D4N875;Q70PG4</t>
  </si>
  <si>
    <t>Q9TT74</t>
  </si>
  <si>
    <t>I3LIM2</t>
  </si>
  <si>
    <t>F1SC82;I3LR15</t>
  </si>
  <si>
    <t>F1SRC2</t>
  </si>
  <si>
    <t>F1SDQ7</t>
  </si>
  <si>
    <t>F1SB42</t>
  </si>
  <si>
    <t>F1SPG5;I3LHL6</t>
  </si>
  <si>
    <t>A2RQD8;B5B2Z3;A4USB0;F1RYJ4;A1Z1R6;K7GMP6;K7GPM1;K7GT59;K7GS65</t>
  </si>
  <si>
    <t>M3V7X9</t>
  </si>
  <si>
    <t>Q06AS6;Q06AS7;Q28946;E8ZF15;I3LA61</t>
  </si>
  <si>
    <t>D0G0C3;F1S4Y7;F1SQY7</t>
  </si>
  <si>
    <t>F1SJJ5;A0SNV0</t>
  </si>
  <si>
    <t>F1RR92</t>
  </si>
  <si>
    <t>F1S021;Q59IP3;F1S022;Q8HYS4</t>
  </si>
  <si>
    <t>A7VK01;K7GKN2;Q1AFZ0;B7NZV3;F1SG50;Q1AFY9</t>
  </si>
  <si>
    <t>F1RPH0;K7GKJ8</t>
  </si>
  <si>
    <t>F1SQL2;F8SIP2</t>
  </si>
  <si>
    <t>F1RT62;K7GKU7;K7GNL6;K7GM89;K7GNC3;K7GSF0</t>
  </si>
  <si>
    <t>A5A8V6;I3L7U0</t>
  </si>
  <si>
    <t>F1SA70</t>
  </si>
  <si>
    <t>I3L5D5</t>
  </si>
  <si>
    <t>F1SK35</t>
  </si>
  <si>
    <t>E1CAJ5</t>
  </si>
  <si>
    <t>F1SNY2</t>
  </si>
  <si>
    <t>K9LQ49;G0KXQ9;O19243;Q8MHT1;Q8MHU5;A0A0A7BZT6;Q0MRZ9;Q8MHT8;I6WJG7</t>
  </si>
  <si>
    <t>I3L959</t>
  </si>
  <si>
    <t>J9JIL3;Q9N0I6</t>
  </si>
  <si>
    <t>B0LY42;I3L9F1</t>
  </si>
  <si>
    <t>F1SFA7;I3L781</t>
  </si>
  <si>
    <t>F1RZQ6;F1RRA6</t>
  </si>
  <si>
    <t>B0FWK5;F1S530</t>
  </si>
  <si>
    <t>K7GSR6;F1S0I1</t>
  </si>
  <si>
    <t>I3LBV1;I3L630</t>
  </si>
  <si>
    <t>D0G7F6;Q1W5B8;Q1PC32</t>
  </si>
  <si>
    <t>I3LQ79</t>
  </si>
  <si>
    <t>F1S467</t>
  </si>
  <si>
    <t>F2Z5C7;I3LN32;Q6QAP5</t>
  </si>
  <si>
    <t>B8XH67</t>
  </si>
  <si>
    <t>I3LSK5;F2Z4Z8;F1SLU8</t>
  </si>
  <si>
    <t>I3LDC7;Q0QEQ1</t>
  </si>
  <si>
    <t>F1SEH4</t>
  </si>
  <si>
    <t>F1SPK7</t>
  </si>
  <si>
    <t>M3V836;F1RVN0;F1RVM6;I3L7B9</t>
  </si>
  <si>
    <t>C4MXZ1;C4MRC5;B9V4E8;B9V4F0;F1RRS4;Q95289</t>
  </si>
  <si>
    <t>F2Z5F5</t>
  </si>
  <si>
    <t>F1RT83</t>
  </si>
  <si>
    <t>F1SGS9</t>
  </si>
  <si>
    <t>I3LVI8</t>
  </si>
  <si>
    <t>A0A140H1A1;I3LGB8;A7LGJ4;I3L5Z2</t>
  </si>
  <si>
    <t>F1RUK8;P79315;Q6EEJ3</t>
  </si>
  <si>
    <t>F1S2F6</t>
  </si>
  <si>
    <t>F1SN47;Q8SPT0</t>
  </si>
  <si>
    <t>I3L9V2</t>
  </si>
  <si>
    <t>G9F6X8</t>
  </si>
  <si>
    <t>F1S3U9</t>
  </si>
  <si>
    <t>Q4U1U4;Q5MJE5;Q4U1U3</t>
  </si>
  <si>
    <t>F1S6Q5;I3LQP5</t>
  </si>
  <si>
    <t>B7U4X2</t>
  </si>
  <si>
    <t>Q56P20</t>
  </si>
  <si>
    <t>F1S5C4</t>
  </si>
  <si>
    <t>F1REZ0</t>
  </si>
  <si>
    <t>I3LH70</t>
  </si>
  <si>
    <t>F1SKX7;O62789;F1SKX4</t>
  </si>
  <si>
    <t>F1RGS0</t>
  </si>
  <si>
    <t>F1S8X3</t>
  </si>
  <si>
    <t>F1SGT4;K7GL11;K7GLL1;K7GM14;K7GN90;K7GND9;K7GLE2;K7GKE4</t>
  </si>
  <si>
    <t>I3LEX0</t>
  </si>
  <si>
    <t>F1SGI7</t>
  </si>
  <si>
    <t>F1STR4</t>
  </si>
  <si>
    <t>I3LS04;Q5MCI9</t>
  </si>
  <si>
    <t>F1SGG9;I3L5C4;I3LQN8;Q29386</t>
  </si>
  <si>
    <t>A5A759</t>
  </si>
  <si>
    <t>I3LT81</t>
  </si>
  <si>
    <t>F1RRY2;I3LTH8;I3LUP6</t>
  </si>
  <si>
    <t>I3LVS7;F2Z5K4;P79275</t>
  </si>
  <si>
    <t>B9V4F1;C4MQ03</t>
  </si>
  <si>
    <t>I3LRT4;Q15I70</t>
  </si>
  <si>
    <t>Q2YHQ3</t>
  </si>
  <si>
    <t>F1RGJ3</t>
  </si>
  <si>
    <t>F1SK00</t>
  </si>
  <si>
    <t>B3CL06;A0FJ29;Q6YST2;Q6YT39;Q7YS20;Q8WMN8</t>
  </si>
  <si>
    <t>D0G0C5;F1SLC4</t>
  </si>
  <si>
    <t>F2Z5L0;I3LE39;I3LEB6;I3LL41;F1RTQ5;F1RTQ6;Q29574</t>
  </si>
  <si>
    <t>F1S935</t>
  </si>
  <si>
    <t>B6V8C7;F1SEG5;K7GLK5;K7GSD9;K7GKC0</t>
  </si>
  <si>
    <t>I3LK33;I3LS62</t>
  </si>
  <si>
    <t>F2Z5Q6;Q29198;A1XQU8</t>
  </si>
  <si>
    <t>A5GFT9;A5GFU0;A5GFU2;A5GFU5;A5GFU6;A5GFU7;D1MAG4;A4H2R7;A5GFU4;A5GFU3;A4H2R3;I3LRX8;Q2I6X7</t>
  </si>
  <si>
    <t>I3L5L1;I3LF84</t>
  </si>
  <si>
    <t>A5A766</t>
  </si>
  <si>
    <t>B0LY43;B2CZF5;F1SBQ5;A9NJG8</t>
  </si>
  <si>
    <t>F2Z571</t>
  </si>
  <si>
    <t>F1SUM7</t>
  </si>
  <si>
    <t>F1RJH8</t>
  </si>
  <si>
    <t>B2ZF49</t>
  </si>
  <si>
    <t>F1SR05;A7E1S7;A7E1T1;A7E1T2;I3LL80;Q29320</t>
  </si>
  <si>
    <t>F2Q9A3;I3LE53;Q9GK25</t>
  </si>
  <si>
    <t>F1SRK6</t>
  </si>
  <si>
    <t>E7D6R2;T1SEU6;V5IV92</t>
  </si>
  <si>
    <t>F1SUM3</t>
  </si>
  <si>
    <t>I3LC73</t>
  </si>
  <si>
    <t>F1SKI0</t>
  </si>
  <si>
    <t>I3LB44;I3LP41;Q0QF26</t>
  </si>
  <si>
    <t>F1SB90;Q28945;I3LV59</t>
  </si>
  <si>
    <t>D3K5N3</t>
  </si>
  <si>
    <t>E2I6L6;I3LJI8;K7GLI1;F1SS18;Q2LGB0</t>
  </si>
  <si>
    <t>F1RY92;I3LAE9</t>
  </si>
  <si>
    <t>F2Z5U4;I3L6D2;F2Z5I8;F1S091;F2Z4Z0;F1RFB0;F1RFW5;F1RG36;F1S5W6;F1S6G3;F1SLJ0;F1SV21;F2Z507;F2Z552;F2Z570;F2Z5W1;I3L5L9;I3LHP6;I3LSL6</t>
  </si>
  <si>
    <t>Q06AS8;Q28947</t>
  </si>
  <si>
    <t>F1RRD6</t>
  </si>
  <si>
    <t>I3LIX1</t>
  </si>
  <si>
    <t>I3LRS5</t>
  </si>
  <si>
    <t>B1Q039</t>
  </si>
  <si>
    <t>I3LPQ3</t>
  </si>
  <si>
    <t>F1SGD7;I6NCL0;K9JX42</t>
  </si>
  <si>
    <t>I3LJ87</t>
  </si>
  <si>
    <t>F1RQ91;Q6LEP1</t>
  </si>
  <si>
    <t>F2Z567;K7GRF2;K7GNY4;K7GLA0;K7GSL7;K7GNM9;K7GQ66;K7GST6;K7GL68;K7GMQ4</t>
  </si>
  <si>
    <t>F1RJH2</t>
  </si>
  <si>
    <t>M3VK17</t>
  </si>
  <si>
    <t>I3LQI3</t>
  </si>
  <si>
    <t>F1S8L9</t>
  </si>
  <si>
    <t>K9IVR7</t>
  </si>
  <si>
    <t>A5A755;J9JIL1</t>
  </si>
  <si>
    <t>A4GUC2;A9X6R3</t>
  </si>
  <si>
    <t>F1RQR4;I3L7R0;I3LD72</t>
  </si>
  <si>
    <t>F1S1E7</t>
  </si>
  <si>
    <t>K9J6J2;F1SMD7</t>
  </si>
  <si>
    <t>K7GMR8;Q8WNW8</t>
  </si>
  <si>
    <t>A8U4R4</t>
  </si>
  <si>
    <t>A6M928;I3LLD5;A6M929;A6M930</t>
  </si>
  <si>
    <t>F1RRB7</t>
  </si>
  <si>
    <t>A7WLI1;Q007T3</t>
  </si>
  <si>
    <t>F1RIF3</t>
  </si>
  <si>
    <t>F2Z5G8</t>
  </si>
  <si>
    <t>F1RPK0;F1RPL1;F1RPL3;F2Z575;F2Z5L2;F2Z5L5;F2Z587;B1PEY3;F1RTQ7;F2Z5I4;F2Z5P1;I3L7T6;Q29579;F1S0Z4;F2Z5L6</t>
  </si>
  <si>
    <t>F1SIH8</t>
  </si>
  <si>
    <t>F1RJU4;F1RFH3;F1S847;Q6EEI0</t>
  </si>
  <si>
    <t>F2Z5U0;A4US66;A7U5U2</t>
  </si>
  <si>
    <t>I3L6F1;I3LFL4;Q0QEV2</t>
  </si>
  <si>
    <t>Q4TTS4;Q53DY7;Q53DY5;Q53DY6</t>
  </si>
  <si>
    <t>F1RGC0;I3LK51</t>
  </si>
  <si>
    <t>F1RVA0;F2Z576;F2Z5K9;K9IWF3;F1RPL2</t>
  </si>
  <si>
    <t>F2Z560;I3LFZ8</t>
  </si>
  <si>
    <t>I3LSF8</t>
  </si>
  <si>
    <t>I3LSD3</t>
  </si>
  <si>
    <t>C8C420;F1SQT3</t>
  </si>
  <si>
    <t>Q6QAS5;I3LFQ4</t>
  </si>
  <si>
    <t>F1SM78;F2Z5V6;I3LBF7;Q1HFY1;Q6QAQ4</t>
  </si>
  <si>
    <t>I3LL97</t>
  </si>
  <si>
    <t>A4UXY9</t>
  </si>
  <si>
    <t>F1SE26;I3LM14;I6XPV3;F1SE27</t>
  </si>
  <si>
    <t>I3L5B2;I3L7B0</t>
  </si>
  <si>
    <t>F1SGH5</t>
  </si>
  <si>
    <t>I3L893</t>
  </si>
  <si>
    <t>F1SPG2</t>
  </si>
  <si>
    <t>F1SPG0</t>
  </si>
  <si>
    <t>F1RL76;I3LK55;K7GT49;Q9BDK9;F1RL75;K7GQY1</t>
  </si>
  <si>
    <t>F1S2B3;K7GRJ7;M3TYK5;K7GMU3;K7GQP7;F1S6B3;I3LIE6;I3LSA3</t>
  </si>
  <si>
    <t>K9IW73;Q9GLJ4</t>
  </si>
  <si>
    <t>F1S393</t>
  </si>
  <si>
    <t>F2Z5M2;K7GMM3;K7GSJ1</t>
  </si>
  <si>
    <t>D0G6Y0</t>
  </si>
  <si>
    <t>B7U3Y7</t>
  </si>
  <si>
    <t>F1S441</t>
  </si>
  <si>
    <t>F1RII4;Q0R678;A0RZB0</t>
  </si>
  <si>
    <t>F1SFE3</t>
  </si>
  <si>
    <t>I3LII3</t>
  </si>
  <si>
    <t>F1RUI1;K7GLL2;K7GNR6;K7GP28;K7GMY3;K7GND4;K7GQI9;K7GRM6</t>
  </si>
  <si>
    <t>F1SL52;Q53J08;D3U657</t>
  </si>
  <si>
    <t>I3LBY9;F1SIX2;I3LSS1</t>
  </si>
  <si>
    <t>I3LFI0</t>
  </si>
  <si>
    <t>F1RTJ9</t>
  </si>
  <si>
    <t>F1RYA4</t>
  </si>
  <si>
    <t>E7EI18;F1S610;F1SMQ4</t>
  </si>
  <si>
    <t>F1SJQ6</t>
  </si>
  <si>
    <t>F2Z5Q2</t>
  </si>
  <si>
    <t>B6E5P8;I3LG15;K9IVW6;B6C6Q5</t>
  </si>
  <si>
    <t>F1S8Y5</t>
  </si>
  <si>
    <t>K7GQY9</t>
  </si>
  <si>
    <t>F2Z5J9</t>
  </si>
  <si>
    <t>F2Z5E2;Q19AZ5;A7YB36</t>
  </si>
  <si>
    <t>F1SGJ3;Q6QAP9</t>
  </si>
  <si>
    <t>Q6XGY2</t>
  </si>
  <si>
    <t>I3L6Q5</t>
  </si>
  <si>
    <t>F2Z5N8</t>
  </si>
  <si>
    <t>I3LAB9</t>
  </si>
  <si>
    <t>F2Z4Y8</t>
  </si>
  <si>
    <t>F1SI10</t>
  </si>
  <si>
    <t>F2Z565;A5PI51</t>
  </si>
  <si>
    <t>F1SMC0</t>
  </si>
  <si>
    <t>F1RP17</t>
  </si>
  <si>
    <t>Q6UV40</t>
  </si>
  <si>
    <t>Q5IZV0</t>
  </si>
  <si>
    <t>F6Q5P0</t>
  </si>
  <si>
    <t>I3L5M4</t>
  </si>
  <si>
    <t>B5APU3</t>
  </si>
  <si>
    <t>I3LPB5</t>
  </si>
  <si>
    <t>F1SA98</t>
  </si>
  <si>
    <t>F1SU59;I3LEY2</t>
  </si>
  <si>
    <t>F1RFY1</t>
  </si>
  <si>
    <t>F1RFI1</t>
  </si>
  <si>
    <t>F1S418</t>
  </si>
  <si>
    <t>F1S2E2;K7GQ59</t>
  </si>
  <si>
    <t>F1RIP3</t>
  </si>
  <si>
    <t>I3LAJ6;I3LV17</t>
  </si>
  <si>
    <t>A6YNL5</t>
  </si>
  <si>
    <t>M3UYZ6</t>
  </si>
  <si>
    <t>F1SEN1</t>
  </si>
  <si>
    <t>B9TSQ8;K7GPU8;K7GQK6;N0E4E5</t>
  </si>
  <si>
    <t>F1RYT3</t>
  </si>
  <si>
    <t>F1RQI7;Q29063</t>
  </si>
  <si>
    <t>F1RRN0</t>
  </si>
  <si>
    <t>I3LCQ9;Q71U76</t>
  </si>
  <si>
    <t>F1RFQ7;Q8MJ37</t>
  </si>
  <si>
    <t>E0X6R2;F1RIP1;Q4VK70;Q71MA0</t>
  </si>
  <si>
    <t>F1SNL7</t>
  </si>
  <si>
    <t>F1RPY1;I3L9S5</t>
  </si>
  <si>
    <t>L7USD2;L7UYW7</t>
  </si>
  <si>
    <t>L7USF4</t>
  </si>
  <si>
    <t>F1SR94;I3LTV1</t>
  </si>
  <si>
    <t>F2Z5S8</t>
  </si>
  <si>
    <t>F1S4R5</t>
  </si>
  <si>
    <t>F1S902</t>
  </si>
  <si>
    <t>K7GT30;F1RPH8;F1RPJ0;I6L6C2</t>
  </si>
  <si>
    <t>F1RV20</t>
  </si>
  <si>
    <t>I3LN71</t>
  </si>
  <si>
    <t>B7TJ03;F2Z5N5;I3L7Y1</t>
  </si>
  <si>
    <t>F1SRL9</t>
  </si>
  <si>
    <t>F2Z512;I3LMI4;Q29298</t>
  </si>
  <si>
    <t>D6NHN4;D6NHN5;F1S9J2;I3LF40;I3LKF5</t>
  </si>
  <si>
    <t>I3LRW8</t>
  </si>
  <si>
    <t>B2CZR7</t>
  </si>
  <si>
    <t>A8VKH9;F1SL37</t>
  </si>
  <si>
    <t>F2Z5K6</t>
  </si>
  <si>
    <t>Q6IM70;Q6IG15</t>
  </si>
  <si>
    <t>I3LPW3;Q6H2X9</t>
  </si>
  <si>
    <t>Q0Z8R0</t>
  </si>
  <si>
    <t>B9ZSM8;K7GL43;Q27HS6</t>
  </si>
  <si>
    <t>F1RNK3;M3UZ75</t>
  </si>
  <si>
    <t>F1SUT0</t>
  </si>
  <si>
    <t>E7EI20</t>
  </si>
  <si>
    <t>F1RWT2;K7GMS2;K7GPC4</t>
  </si>
  <si>
    <t>F1SV56;O77631</t>
  </si>
  <si>
    <t>F1RIB1;I3LKX1</t>
  </si>
  <si>
    <t>I3LVF9</t>
  </si>
  <si>
    <t>F1RHW4</t>
  </si>
  <si>
    <t>F1SAC1</t>
  </si>
  <si>
    <t>F1SDZ1</t>
  </si>
  <si>
    <t>Uncharacterized protein OS=Sus scrofa GN=KCNK10 PE=3 SV=1</t>
  </si>
  <si>
    <t>F1SR53;K7GNZ0</t>
  </si>
  <si>
    <t>F1S814;G0Z3A1</t>
  </si>
  <si>
    <t>Infinity</t>
  </si>
  <si>
    <t>F2Z5I9</t>
  </si>
  <si>
    <t>F1RLE5</t>
  </si>
  <si>
    <t>F1SQA7</t>
  </si>
  <si>
    <t>F1S9Z1;P79326</t>
  </si>
  <si>
    <t>A5X2G6</t>
  </si>
  <si>
    <t>I3LUA0</t>
  </si>
  <si>
    <t>F1S4M2</t>
  </si>
  <si>
    <t>F1RVT1;F1RX25;F1RXD5;K7GN09</t>
  </si>
  <si>
    <t>F1RYA8</t>
  </si>
  <si>
    <t>B6VGE2</t>
  </si>
  <si>
    <t>I3LN42</t>
  </si>
  <si>
    <t>F1RGF2</t>
  </si>
  <si>
    <t>F1RYZ1;K7GRT9</t>
  </si>
  <si>
    <t>F1RKE3</t>
  </si>
  <si>
    <t>F1SPP8</t>
  </si>
  <si>
    <t>F1RKM1</t>
  </si>
  <si>
    <t>Q765P8</t>
  </si>
  <si>
    <t>F1S8J6</t>
  </si>
  <si>
    <t>I3LCN6</t>
  </si>
  <si>
    <t>I3LQN4</t>
  </si>
  <si>
    <t>I3LTM5;K7GRM8;K9J6K7</t>
  </si>
  <si>
    <t>F1RFX9</t>
  </si>
  <si>
    <t>F1RXC9</t>
  </si>
  <si>
    <t>E1CAJ6</t>
  </si>
  <si>
    <t>I3L9H2</t>
  </si>
  <si>
    <t>D9D839;Q712P4;Q95ME5</t>
  </si>
  <si>
    <t>F1SPS4;Q9TTB7</t>
  </si>
  <si>
    <t>F1B3B2;Q0PXR0;Q9N0M7</t>
  </si>
  <si>
    <t>I3L677</t>
  </si>
  <si>
    <t>I3LAK4</t>
  </si>
  <si>
    <t>F1RKI5</t>
  </si>
  <si>
    <t>F1SU12</t>
  </si>
  <si>
    <t>F1RN65;F1SIT7</t>
  </si>
  <si>
    <t>F1RNB0</t>
  </si>
  <si>
    <t>F1RI72;I3LPT8</t>
  </si>
  <si>
    <t>I3L7Z1;L0N3Z3</t>
  </si>
  <si>
    <t>A7UGB1;F1S0Z0;I3LFH9</t>
  </si>
  <si>
    <t>F1S3E0</t>
  </si>
  <si>
    <t>D5K895;F1SI69</t>
  </si>
  <si>
    <t>F1SJS8</t>
  </si>
  <si>
    <t>F1RZ79</t>
  </si>
  <si>
    <t>I3LQH3</t>
  </si>
  <si>
    <t>F1RWX8;K7GRY0</t>
  </si>
  <si>
    <t>I3LEE6</t>
  </si>
  <si>
    <t>F1SMP2</t>
  </si>
  <si>
    <t>G4VXM3;I3L8L4;Q6UK33</t>
  </si>
  <si>
    <t>I3LP78</t>
  </si>
  <si>
    <t>F1SJR1</t>
  </si>
  <si>
    <t>F1RT87</t>
  </si>
  <si>
    <t>B8XVN4</t>
  </si>
  <si>
    <t>F1RPW9</t>
  </si>
  <si>
    <t>I3L701</t>
  </si>
  <si>
    <t>F1RF18</t>
  </si>
  <si>
    <t>F2Z5K3</t>
  </si>
  <si>
    <t>A6N9J9;D0G7G0</t>
  </si>
  <si>
    <t>F1SHC0</t>
  </si>
  <si>
    <t>F1RW03</t>
  </si>
  <si>
    <t>F2Z5B9</t>
  </si>
  <si>
    <t>I3L6H0</t>
  </si>
  <si>
    <t>F1SS16</t>
  </si>
  <si>
    <t>F1RQW1</t>
  </si>
  <si>
    <t>F1RK64</t>
  </si>
  <si>
    <t>I3LFK6;I3LRT9</t>
  </si>
  <si>
    <t>K7GRK7</t>
  </si>
  <si>
    <t>F1RG59</t>
  </si>
  <si>
    <t>F1SSW0;F1SSW7</t>
  </si>
  <si>
    <t>Q29289;I3LTB8</t>
  </si>
  <si>
    <t>F1RQ90;K7GRX3;K7GNR2</t>
  </si>
  <si>
    <t>F1S2E5;I3LJP6;I3LK07</t>
  </si>
  <si>
    <t>I3LCE0;I3LCY5</t>
  </si>
  <si>
    <t>F1RQY4</t>
  </si>
  <si>
    <t>A5GFX6</t>
  </si>
  <si>
    <t>F1SF87;M3VH80</t>
  </si>
  <si>
    <t>F1STE8;I3L8K4</t>
  </si>
  <si>
    <t>F2Z5I5</t>
  </si>
  <si>
    <t>I3L6L8</t>
  </si>
  <si>
    <t>F2Y8A1</t>
  </si>
  <si>
    <t>F1SJX1;Q6UAQ9</t>
  </si>
  <si>
    <t>A7YB43;F1RII5;F1RII6;F1RII7</t>
  </si>
  <si>
    <t>I3LD74</t>
  </si>
  <si>
    <t>I3LBJ8;Q4LAX1;Q8WMK2</t>
  </si>
  <si>
    <t>F1RSG0</t>
  </si>
  <si>
    <t>F1S0A2</t>
  </si>
  <si>
    <t>F1SLE8</t>
  </si>
  <si>
    <t>F2Z522</t>
  </si>
  <si>
    <t>I3LR69</t>
  </si>
  <si>
    <t>F1RWF5;F2Z543</t>
  </si>
  <si>
    <t>F1RI01</t>
  </si>
  <si>
    <t>Q7YS40;Q8SQB6</t>
  </si>
  <si>
    <t>F1SGZ7</t>
  </si>
  <si>
    <t>I3LTN3</t>
  </si>
  <si>
    <t>C7U1J8</t>
  </si>
  <si>
    <t>F1SS00;I3L5W9;I3L884</t>
  </si>
  <si>
    <t>F2Z546;Q95L19</t>
  </si>
  <si>
    <t>I3L7H6</t>
  </si>
  <si>
    <t>F2Z5F2</t>
  </si>
  <si>
    <t>F1S3J7</t>
  </si>
  <si>
    <t>A5J2A8;H6TBN0</t>
  </si>
  <si>
    <t>A5A754;I3LQ97;Q5G5C6;Q9N0K5</t>
  </si>
  <si>
    <t>F1S342</t>
  </si>
  <si>
    <t>I3LEN7</t>
  </si>
  <si>
    <t>F1SV48</t>
  </si>
  <si>
    <t>F1S2Q3</t>
  </si>
  <si>
    <t>F1RZK8</t>
  </si>
  <si>
    <t>I3LLG3</t>
  </si>
  <si>
    <t>Samples were prepared using SP3 protocol, 3 ul of 10 ul were used for each LC-MS run</t>
  </si>
  <si>
    <t>Acquisition method: HDMSE with ion mobility, 100 min, sensitivity mode, 0.8 sec cycle</t>
  </si>
  <si>
    <t>LC method: 100 min 6-30% gradient of acetonitrile in 0.1% formic acid, 75um x 150 mm BEH130 C18 1.7 um column</t>
  </si>
  <si>
    <t>Protein identification: Uniprot-Pig-2016-all protein database, peptide scores &gt; 6, mass accuracy &lt; 20 ppm</t>
  </si>
  <si>
    <t>ave</t>
  </si>
  <si>
    <t>ratio</t>
  </si>
  <si>
    <t>Progenesis protein quantification: APEX-150-30-750, sens 4, max charge 5+, min RT window - 0.15 min</t>
  </si>
  <si>
    <t>Gene name</t>
  </si>
  <si>
    <t>ACTN1</t>
  </si>
  <si>
    <t>ACTN4</t>
  </si>
  <si>
    <t>COL18A1</t>
  </si>
  <si>
    <t>PDHB</t>
  </si>
  <si>
    <t>COL14A1</t>
  </si>
  <si>
    <t>LGALS3BP</t>
  </si>
  <si>
    <t>FTL</t>
  </si>
  <si>
    <t>HSP90B1</t>
  </si>
  <si>
    <t>GYS1</t>
  </si>
  <si>
    <t>HSPA9</t>
  </si>
  <si>
    <t>RPN1</t>
  </si>
  <si>
    <t>IDH2</t>
  </si>
  <si>
    <t>ADAMTSL5</t>
  </si>
  <si>
    <t>COL1A2</t>
  </si>
  <si>
    <t>ATL3</t>
  </si>
  <si>
    <t>SLIT3</t>
  </si>
  <si>
    <t>COL5A1</t>
  </si>
  <si>
    <t>MVP</t>
  </si>
  <si>
    <t>SLIT2</t>
  </si>
  <si>
    <t>NID2</t>
  </si>
  <si>
    <t>MATN4</t>
  </si>
  <si>
    <t>SCARB2</t>
  </si>
  <si>
    <t>RPS7</t>
  </si>
  <si>
    <t>NPM1</t>
  </si>
  <si>
    <t>TINAGL1</t>
  </si>
  <si>
    <t>RPL15</t>
  </si>
  <si>
    <t>AEBP1</t>
  </si>
  <si>
    <t>WNT5A</t>
  </si>
  <si>
    <t>SERPINH1</t>
  </si>
  <si>
    <t>PRDX3</t>
  </si>
  <si>
    <t>SFRP5</t>
  </si>
  <si>
    <t>SLC25A5</t>
  </si>
  <si>
    <t>VDAC1P5</t>
  </si>
  <si>
    <t>UGDH</t>
  </si>
  <si>
    <t>HADHA</t>
  </si>
  <si>
    <t>CAT</t>
  </si>
  <si>
    <t>SRSF2</t>
  </si>
  <si>
    <t>GPNMB</t>
  </si>
  <si>
    <t>CHADL</t>
  </si>
  <si>
    <t>TUBB6</t>
  </si>
  <si>
    <t>PRSS23</t>
  </si>
  <si>
    <t>MDK</t>
  </si>
  <si>
    <t>THBS1</t>
  </si>
  <si>
    <t>ARF4</t>
  </si>
  <si>
    <t>SUB1</t>
  </si>
  <si>
    <t>ATP5A1</t>
  </si>
  <si>
    <t>C1QTNF6</t>
  </si>
  <si>
    <t>DPYS</t>
  </si>
  <si>
    <t>ATP5B</t>
  </si>
  <si>
    <t>RPL26L1</t>
  </si>
  <si>
    <t>RAN</t>
  </si>
  <si>
    <t>RPS23</t>
  </si>
  <si>
    <t>HSD17B12</t>
  </si>
  <si>
    <t>GLS</t>
  </si>
  <si>
    <t>HTRA1</t>
  </si>
  <si>
    <t>VDAC2</t>
  </si>
  <si>
    <t>CYB5B</t>
  </si>
  <si>
    <t>EEF2</t>
  </si>
  <si>
    <t>FLNA</t>
  </si>
  <si>
    <t>MYH11</t>
  </si>
  <si>
    <t>RTN4</t>
  </si>
  <si>
    <t>TUFM</t>
  </si>
  <si>
    <t>ASL</t>
  </si>
  <si>
    <t>SLC25A3</t>
  </si>
  <si>
    <t>RPL13</t>
  </si>
  <si>
    <t>ALDH1A1</t>
  </si>
  <si>
    <t>RPL3</t>
  </si>
  <si>
    <t>RPL18A</t>
  </si>
  <si>
    <t>RPL36</t>
  </si>
  <si>
    <t>MYH9</t>
  </si>
  <si>
    <t>ALDH2</t>
  </si>
  <si>
    <t>TF</t>
  </si>
  <si>
    <t>HIST2H2BE</t>
  </si>
  <si>
    <t>CPS1</t>
  </si>
  <si>
    <t>RPL10</t>
  </si>
  <si>
    <t>RPS3A</t>
  </si>
  <si>
    <t>TPO</t>
  </si>
  <si>
    <t>NEFL</t>
  </si>
  <si>
    <t>CST3</t>
  </si>
  <si>
    <t>TUBB4B</t>
  </si>
  <si>
    <t>SRSF7</t>
  </si>
  <si>
    <t>COL8A1</t>
  </si>
  <si>
    <t>RPS11</t>
  </si>
  <si>
    <t>HNRNPU</t>
  </si>
  <si>
    <t>RPS13</t>
  </si>
  <si>
    <t>RPL27A</t>
  </si>
  <si>
    <t>RPL14</t>
  </si>
  <si>
    <t>SLC25A4</t>
  </si>
  <si>
    <t>RDH5</t>
  </si>
  <si>
    <t>RPL5</t>
  </si>
  <si>
    <t>RPL4</t>
  </si>
  <si>
    <t>AHCY</t>
  </si>
  <si>
    <t>RPS25</t>
  </si>
  <si>
    <t>EFEMP1</t>
  </si>
  <si>
    <t>HSD17B10</t>
  </si>
  <si>
    <t>CLTC</t>
  </si>
  <si>
    <t>ACADS</t>
  </si>
  <si>
    <t>RPL24</t>
  </si>
  <si>
    <t>HSPA5</t>
  </si>
  <si>
    <t>SERPINC1</t>
  </si>
  <si>
    <t>TUBA4A</t>
  </si>
  <si>
    <t>VCP</t>
  </si>
  <si>
    <t>GLUD1</t>
  </si>
  <si>
    <t>RAB14</t>
  </si>
  <si>
    <t>RPL8</t>
  </si>
  <si>
    <t>RPL18</t>
  </si>
  <si>
    <t>RPS8</t>
  </si>
  <si>
    <t>ARF1</t>
  </si>
  <si>
    <t>TUBB2B</t>
  </si>
  <si>
    <t>HIST1H1B</t>
  </si>
  <si>
    <t>CCT3</t>
  </si>
  <si>
    <t>RPS4X</t>
  </si>
  <si>
    <t>CRYAB</t>
  </si>
  <si>
    <t>MYO1D</t>
  </si>
  <si>
    <t>ANXA7</t>
  </si>
  <si>
    <t>IDH1</t>
  </si>
  <si>
    <t>GNA13</t>
  </si>
  <si>
    <t>RPS6</t>
  </si>
  <si>
    <t>DECR</t>
  </si>
  <si>
    <t>RPS27A</t>
  </si>
  <si>
    <t>RPL27</t>
  </si>
  <si>
    <t>SDCBP</t>
  </si>
  <si>
    <t>RPS9</t>
  </si>
  <si>
    <t>ACTA2</t>
  </si>
  <si>
    <t>RPS16</t>
  </si>
  <si>
    <t>TUBA1A</t>
  </si>
  <si>
    <t>RAB5C</t>
  </si>
  <si>
    <t>ACTG1</t>
  </si>
  <si>
    <t>ACAA1</t>
  </si>
  <si>
    <t>MYO1C</t>
  </si>
  <si>
    <t>RAB6A</t>
  </si>
  <si>
    <t>KRT75</t>
  </si>
  <si>
    <t>LOXL1</t>
  </si>
  <si>
    <t>RPL17</t>
  </si>
  <si>
    <t>NT5E</t>
  </si>
  <si>
    <t>HSPD1</t>
  </si>
  <si>
    <t>SRSF3</t>
  </si>
  <si>
    <t>ANXA4</t>
  </si>
  <si>
    <t>FLNB</t>
  </si>
  <si>
    <t>THBS3</t>
  </si>
  <si>
    <t>GAPDH</t>
  </si>
  <si>
    <t>RPS3</t>
  </si>
  <si>
    <t>RLBP1</t>
  </si>
  <si>
    <t>HSP90AB1</t>
  </si>
  <si>
    <t>A2M</t>
  </si>
  <si>
    <t>SLA-3</t>
  </si>
  <si>
    <t>PRDX1</t>
  </si>
  <si>
    <t>FAH</t>
  </si>
  <si>
    <t>ANXA5</t>
  </si>
  <si>
    <t>EEF1A</t>
  </si>
  <si>
    <t>RPL12</t>
  </si>
  <si>
    <t>PGK1</t>
  </si>
  <si>
    <t>GSTP1</t>
  </si>
  <si>
    <t>CNDP2</t>
  </si>
  <si>
    <t>EIF4A1</t>
  </si>
  <si>
    <t>FERMT2</t>
  </si>
  <si>
    <t>NAP1L4</t>
  </si>
  <si>
    <t>ANXA6</t>
  </si>
  <si>
    <t>CD44</t>
  </si>
  <si>
    <t>CLU</t>
  </si>
  <si>
    <t>CD90</t>
  </si>
  <si>
    <t>ITGB1</t>
  </si>
  <si>
    <t>SERPINE2</t>
  </si>
  <si>
    <t>ACTR2</t>
  </si>
  <si>
    <t>CANX</t>
  </si>
  <si>
    <t>PKM</t>
  </si>
  <si>
    <t>RAB11B</t>
  </si>
  <si>
    <t>RPL21</t>
  </si>
  <si>
    <t>HSPA1A</t>
  </si>
  <si>
    <t>MFGE8</t>
  </si>
  <si>
    <t>RDX</t>
  </si>
  <si>
    <t>IQGAP1</t>
  </si>
  <si>
    <t>ATP2B3</t>
  </si>
  <si>
    <t>ANXA2</t>
  </si>
  <si>
    <t>AHNAK</t>
  </si>
  <si>
    <t>GNAI3</t>
  </si>
  <si>
    <t>GNB2</t>
  </si>
  <si>
    <t>KRT2A</t>
  </si>
  <si>
    <t>PARK7</t>
  </si>
  <si>
    <t>HSPA1B</t>
  </si>
  <si>
    <t>ITGA3</t>
  </si>
  <si>
    <t>CFL1</t>
  </si>
  <si>
    <t>MSN</t>
  </si>
  <si>
    <t>KRT10</t>
  </si>
  <si>
    <t>RAB1B</t>
  </si>
  <si>
    <t>ATP1A1</t>
  </si>
  <si>
    <t>ALB</t>
  </si>
  <si>
    <t>ENO1</t>
  </si>
  <si>
    <t>SLC3A2</t>
  </si>
  <si>
    <t>CSRP1</t>
  </si>
  <si>
    <t>CD81</t>
  </si>
  <si>
    <t>GNAI1</t>
  </si>
  <si>
    <t>IGFBP5</t>
  </si>
  <si>
    <t>ATP1B1</t>
  </si>
  <si>
    <t>ANXA1</t>
  </si>
  <si>
    <t>RHOA</t>
  </si>
  <si>
    <t>CLIC6</t>
  </si>
  <si>
    <t>GNAI2</t>
  </si>
  <si>
    <t>RAC1</t>
  </si>
  <si>
    <t>SLC2A1</t>
  </si>
  <si>
    <t>PDGFRB</t>
  </si>
  <si>
    <t>MYL12B</t>
  </si>
  <si>
    <t>VAT1L</t>
  </si>
  <si>
    <t>SLA-2</t>
  </si>
  <si>
    <t>MYH10</t>
  </si>
  <si>
    <t>ANXA11</t>
  </si>
  <si>
    <t>EHD1</t>
  </si>
  <si>
    <t>MYO6</t>
  </si>
  <si>
    <t>GNAQ</t>
  </si>
  <si>
    <t>CSNK2B</t>
  </si>
  <si>
    <t>WDR1</t>
  </si>
  <si>
    <t>HSPA2</t>
  </si>
  <si>
    <t>VAT1</t>
  </si>
  <si>
    <t>TPI1</t>
  </si>
  <si>
    <t>NAP1L1</t>
  </si>
  <si>
    <t>ALDOA</t>
  </si>
  <si>
    <t>SLC9A3R1</t>
  </si>
  <si>
    <t>ANXA8</t>
  </si>
  <si>
    <t>APOA1</t>
  </si>
  <si>
    <t>GPI</t>
  </si>
  <si>
    <t>CKB</t>
  </si>
  <si>
    <t>KRT14</t>
  </si>
  <si>
    <t>CD276</t>
  </si>
  <si>
    <t>RAP1B</t>
  </si>
  <si>
    <t>RBP1</t>
  </si>
  <si>
    <t>GDI1</t>
  </si>
  <si>
    <t>APOE</t>
  </si>
  <si>
    <t>PDCD6IP</t>
  </si>
  <si>
    <t>ARF6</t>
  </si>
  <si>
    <t>S100A10</t>
  </si>
  <si>
    <t>KRT1</t>
  </si>
  <si>
    <t>EZR</t>
  </si>
  <si>
    <t>RALA</t>
  </si>
  <si>
    <t>KCNJ13</t>
  </si>
  <si>
    <t>PTK7</t>
  </si>
  <si>
    <t>KRAS</t>
  </si>
  <si>
    <t>SLA-1</t>
  </si>
  <si>
    <t>GDI2</t>
  </si>
  <si>
    <t>COMP</t>
  </si>
  <si>
    <t>BASP1</t>
  </si>
  <si>
    <t>ITGAV</t>
  </si>
  <si>
    <t>YWHAQ</t>
  </si>
  <si>
    <t>PFN1</t>
  </si>
  <si>
    <t>GNAS</t>
  </si>
  <si>
    <t>CA14</t>
  </si>
  <si>
    <t>MYADM</t>
  </si>
  <si>
    <t>RAB7A</t>
  </si>
  <si>
    <t>PGAM1</t>
  </si>
  <si>
    <t>ATP11A</t>
  </si>
  <si>
    <t>ARHGDIA</t>
  </si>
  <si>
    <t>RRAS</t>
  </si>
  <si>
    <t>DSTN</t>
  </si>
  <si>
    <t>LIPG</t>
  </si>
  <si>
    <t>GC</t>
  </si>
  <si>
    <t>RAB2B</t>
  </si>
  <si>
    <t>PURA</t>
  </si>
  <si>
    <t>CLEC16A</t>
  </si>
  <si>
    <t>RARA</t>
  </si>
  <si>
    <t>G6PD</t>
  </si>
  <si>
    <t>DDOST</t>
  </si>
  <si>
    <t>SUPT6H</t>
  </si>
  <si>
    <t>SPATS2L</t>
  </si>
  <si>
    <t>TAGLN</t>
  </si>
  <si>
    <t>PCOLCE</t>
  </si>
  <si>
    <t>PTPRD</t>
  </si>
  <si>
    <t>RPSA</t>
  </si>
  <si>
    <t>RAB2A</t>
  </si>
  <si>
    <t>EEF1G</t>
  </si>
  <si>
    <t>RAP1A</t>
  </si>
  <si>
    <t>PRPH</t>
  </si>
  <si>
    <t>FAM98B</t>
  </si>
  <si>
    <t>HIRA</t>
  </si>
  <si>
    <t>TNXB</t>
  </si>
  <si>
    <t>RBMX</t>
  </si>
  <si>
    <t>UBTF</t>
  </si>
  <si>
    <t>EIF5B</t>
  </si>
  <si>
    <t>ETFA</t>
  </si>
  <si>
    <t>CKM</t>
  </si>
  <si>
    <t>KIF2B</t>
  </si>
  <si>
    <t>RPL13A</t>
  </si>
  <si>
    <t>PAPLN</t>
  </si>
  <si>
    <t>TRX</t>
  </si>
  <si>
    <t>PLS3</t>
  </si>
  <si>
    <t>MMP13</t>
  </si>
  <si>
    <t>C15orf40</t>
  </si>
  <si>
    <t>VAMP3</t>
  </si>
  <si>
    <t>ECHS1</t>
  </si>
  <si>
    <t>KCNK10</t>
  </si>
  <si>
    <t>ITGA5</t>
  </si>
  <si>
    <t>PGM1</t>
  </si>
  <si>
    <t>TMED7</t>
  </si>
  <si>
    <t>HSP90AA1</t>
  </si>
  <si>
    <t>CPNE5</t>
  </si>
  <si>
    <t>ESX1</t>
  </si>
  <si>
    <t>CYSTM1</t>
  </si>
  <si>
    <t>CD151</t>
  </si>
  <si>
    <t>C12orf49</t>
  </si>
  <si>
    <t>CKAP4</t>
  </si>
  <si>
    <t>ALDH7A1</t>
  </si>
  <si>
    <t>PHB2</t>
  </si>
  <si>
    <t>SLC25A11</t>
  </si>
  <si>
    <t>CPNE2</t>
  </si>
  <si>
    <t>SOD1</t>
  </si>
  <si>
    <t>TIMP3</t>
  </si>
  <si>
    <t>CAPN1</t>
  </si>
  <si>
    <t>CHSY3</t>
  </si>
  <si>
    <t>GOLGA3</t>
  </si>
  <si>
    <t>SLC4A5</t>
  </si>
  <si>
    <t>ADH7</t>
  </si>
  <si>
    <t>TBC1D16</t>
  </si>
  <si>
    <t>UBA1</t>
  </si>
  <si>
    <t>Nramp1</t>
  </si>
  <si>
    <t>RPL9</t>
  </si>
  <si>
    <t>GNAO1</t>
  </si>
  <si>
    <t>SPP1</t>
  </si>
  <si>
    <t>MRPL38</t>
  </si>
  <si>
    <t>RPL34</t>
  </si>
  <si>
    <t>MAP7D3</t>
  </si>
  <si>
    <t>ANXA10</t>
  </si>
  <si>
    <t>TTC13</t>
  </si>
  <si>
    <t>MAPKBP1</t>
  </si>
  <si>
    <t>RPS24</t>
  </si>
  <si>
    <t>TUBB1</t>
  </si>
  <si>
    <t>SLC25A13</t>
  </si>
  <si>
    <t>CSNK2A3</t>
  </si>
  <si>
    <t>ASTN1</t>
  </si>
  <si>
    <t>GCM2</t>
  </si>
  <si>
    <t>RPL11</t>
  </si>
  <si>
    <t>CYP26B1</t>
  </si>
  <si>
    <t>FTH1</t>
  </si>
  <si>
    <t>CD58</t>
  </si>
  <si>
    <t>C21orf62</t>
  </si>
  <si>
    <t>BMP6</t>
  </si>
  <si>
    <t>RPL19</t>
  </si>
  <si>
    <t>EZH2</t>
  </si>
  <si>
    <t>RAB10</t>
  </si>
  <si>
    <t>FGFR2</t>
  </si>
  <si>
    <t>ALDH1L1</t>
  </si>
  <si>
    <t>COL8A2</t>
  </si>
  <si>
    <t>TMED10</t>
  </si>
  <si>
    <t>HDAC2</t>
  </si>
  <si>
    <t>SUMO3</t>
  </si>
  <si>
    <t>Actinin Alpha 4</t>
  </si>
  <si>
    <t>norm to</t>
  </si>
  <si>
    <t>CD47</t>
  </si>
  <si>
    <t>Syntenin-1</t>
  </si>
  <si>
    <t>Clusterin</t>
  </si>
  <si>
    <t>Keratin 14</t>
  </si>
  <si>
    <t>Annexin A7</t>
  </si>
  <si>
    <t>Annexin A4</t>
  </si>
  <si>
    <t>Annexin A5</t>
  </si>
  <si>
    <t>Annexin A6</t>
  </si>
  <si>
    <t>Annexin A2</t>
  </si>
  <si>
    <t>Annexin A1</t>
  </si>
  <si>
    <t>Annexin A11</t>
  </si>
  <si>
    <t>Annexin A8</t>
  </si>
  <si>
    <t>Heat Shock Protein 90 Beta Family Member 1 (GP96)</t>
  </si>
  <si>
    <t>PDIA3</t>
  </si>
  <si>
    <t>Protein Disulfide Isomerase Family A Member 3</t>
  </si>
  <si>
    <t>C3</t>
  </si>
  <si>
    <t>Complement C3</t>
  </si>
  <si>
    <t>P4HB</t>
  </si>
  <si>
    <t>Prolyl 4-Hydroxylase Subunit Beta</t>
  </si>
  <si>
    <t>Collagen Type XVIII Alpha 1 Chain</t>
  </si>
  <si>
    <t>Pyruvate Dehydrogenase (Lipoamide) Beta</t>
  </si>
  <si>
    <t>Collagen Type XIV Alpha 1 Chain</t>
  </si>
  <si>
    <t>Galectin 3 Binding Protein</t>
  </si>
  <si>
    <t>Angiopoietin-like protein 7</t>
  </si>
  <si>
    <t>Ferritin</t>
  </si>
  <si>
    <t>ANGPTL7</t>
  </si>
  <si>
    <t>Glycogen synthase 1</t>
  </si>
  <si>
    <t>Heat Shock Protein Family A (Hsp70) Member 9</t>
  </si>
  <si>
    <t>Ribophorin I</t>
  </si>
  <si>
    <t>Malate dehydrogenase</t>
  </si>
  <si>
    <t>Isocitrate dehydrogenase [NADP]</t>
  </si>
  <si>
    <t>Isocitrate Dehydrogenase (NADP(+)) 2, Mitochondrial</t>
  </si>
  <si>
    <t>ADAMTS Like 5</t>
  </si>
  <si>
    <t>TNC</t>
  </si>
  <si>
    <t>Collagen Type I Alpha 2 Chain</t>
  </si>
  <si>
    <t>MDH2</t>
  </si>
  <si>
    <t>Atlastin GTPase 3</t>
  </si>
  <si>
    <t>Slit Guidance Ligand 3</t>
  </si>
  <si>
    <t>ATRX, Chromatin Remodeler</t>
  </si>
  <si>
    <t>ATRX</t>
  </si>
  <si>
    <t>Collagen Type V Alpha 1 Chain</t>
  </si>
  <si>
    <t>Major Vault Protein</t>
  </si>
  <si>
    <t>Fibronectin</t>
  </si>
  <si>
    <t>Slit Guidance Ligand 2</t>
  </si>
  <si>
    <t>Nidogen 2</t>
  </si>
  <si>
    <t>Collagen Type XI Alpha 1 Chain</t>
  </si>
  <si>
    <t>COL11A1</t>
  </si>
  <si>
    <t>Nucleolin</t>
  </si>
  <si>
    <t>NCL</t>
  </si>
  <si>
    <t>COL1A1</t>
  </si>
  <si>
    <t>Collagen Type I Alpha 1 Chain</t>
  </si>
  <si>
    <t>HSPG2</t>
  </si>
  <si>
    <t>Matrilin 4</t>
  </si>
  <si>
    <t>Scavenger Receptor Class B Member 2</t>
  </si>
  <si>
    <t>Ribosomal Protein S7</t>
  </si>
  <si>
    <t>Nucleophosmin</t>
  </si>
  <si>
    <t>Tubulointerstitial Nephritis Antigen Like 1</t>
  </si>
  <si>
    <t>Ribosomal protein L15</t>
  </si>
  <si>
    <t>AE Binding Protein 1</t>
  </si>
  <si>
    <t>Wnt Family Member 5A</t>
  </si>
  <si>
    <t>Serpin Family H Member 1</t>
  </si>
  <si>
    <t>Fibulin 2</t>
  </si>
  <si>
    <t xml:space="preserve"> FBLN2</t>
  </si>
  <si>
    <t>Lysyl oxidase 2</t>
  </si>
  <si>
    <t>LOXL2</t>
  </si>
  <si>
    <t>Peroxiredoxin 3</t>
  </si>
  <si>
    <t>Secreted Frizzled Related Protein 5</t>
  </si>
  <si>
    <t>Solute carrier family 25 member 5</t>
  </si>
  <si>
    <t>Adenosylhomocysteinase</t>
  </si>
  <si>
    <t>Voltage Dependent Anion Channel 1 Pseudogene 5</t>
  </si>
  <si>
    <t>Superoxide dismutase [Cu-Zn]</t>
  </si>
  <si>
    <t>Transgelin</t>
  </si>
  <si>
    <t>Thrombospondin-1</t>
  </si>
  <si>
    <t>Thrombospondin-4</t>
  </si>
  <si>
    <t>THBS4</t>
  </si>
  <si>
    <t>Mitochondrial heat shock 60 kDa protein 1</t>
  </si>
  <si>
    <t>Myosin Heavy Chain 9</t>
  </si>
  <si>
    <t>Clathrin heavy chain</t>
  </si>
  <si>
    <t>UDP-glucose 6-dehydrogenase</t>
  </si>
  <si>
    <t>Hydroxyacyl-CoA Dehydrogenase/3-Ketoacyl-CoA Thiolase/Enoyl-CoA Hydratase (Trifunctional Protein), Alpha Subunit</t>
  </si>
  <si>
    <t>Catalase</t>
  </si>
  <si>
    <t>Serine/arginine-rich-splicing factor 2</t>
  </si>
  <si>
    <t>Glycoprotein NMB</t>
  </si>
  <si>
    <t>AHCYL1</t>
  </si>
  <si>
    <t>Adenosylhomocysteinase Like 1</t>
  </si>
  <si>
    <t>Chondroadherin Like</t>
  </si>
  <si>
    <t>Tubulin Beta 6 Class V</t>
  </si>
  <si>
    <t>MX1</t>
  </si>
  <si>
    <t>MX Dynamin Like GTPase 1</t>
  </si>
  <si>
    <t>Actinin Alpha 1</t>
  </si>
  <si>
    <t>C1q and tumor necrosis factor-like protein 6 protein</t>
  </si>
  <si>
    <t>Protease, Serine 23</t>
  </si>
  <si>
    <t>Moesin</t>
  </si>
  <si>
    <t>Keratin 10</t>
  </si>
  <si>
    <t>Keratin 2A</t>
  </si>
  <si>
    <t>Keratin 1</t>
  </si>
  <si>
    <t>Keratin 75</t>
  </si>
  <si>
    <t>Apolipoprotein A-I</t>
  </si>
  <si>
    <t>Apolipoprotein E</t>
  </si>
  <si>
    <t>Protein S100-A10</t>
  </si>
  <si>
    <t>Midkine (Neurite Growth-Promoting Factor 2)</t>
  </si>
  <si>
    <t>Heparan Sulfate Proteoglycan 2 (Perlecan)</t>
  </si>
  <si>
    <t>ADP-ribosylation factor 4</t>
  </si>
  <si>
    <t>SUB1 Homolog, Transcriptional Regulator</t>
  </si>
  <si>
    <t>ATP Synthase, H+ Transporting, Mitochondrial F1 Complex, Alpha Subunit 1, Cardiac Muscle</t>
  </si>
  <si>
    <t>Dihydropyrimidinase</t>
  </si>
  <si>
    <t>ATP Synthase, H+ Transporting, Mitochondrial F1 Complex, Beta Polypeptide</t>
  </si>
  <si>
    <t>Ribosomal protein L26-like 1</t>
  </si>
  <si>
    <t>GTP-binding nuclear protein Ran</t>
  </si>
  <si>
    <t>40S ribosomal protein S23</t>
  </si>
  <si>
    <t>Hydroxysteroid (17-beta) dehydrogenase 12</t>
  </si>
  <si>
    <t>Glutaminase</t>
  </si>
  <si>
    <t>DLST</t>
  </si>
  <si>
    <t>Dihydrolipoamide S-Succinyltransferase</t>
  </si>
  <si>
    <t>HtrA Serine Peptidase 1</t>
  </si>
  <si>
    <t>Voltage-dependent anion-selective channel protein 2</t>
  </si>
  <si>
    <t>Cytochrome B5 Type B</t>
  </si>
  <si>
    <t>Eukaryotic Translation Elongation Factor 2</t>
  </si>
  <si>
    <t>Filamin-A</t>
  </si>
  <si>
    <t>Myosin Heavy Chain 11</t>
  </si>
  <si>
    <t>Histone H1.2-like protein</t>
  </si>
  <si>
    <t>Reticulon 4</t>
  </si>
  <si>
    <t>Tu Translation Elongation Factor, Mitochondrial</t>
  </si>
  <si>
    <t>Argininosuccinate Lyase</t>
  </si>
  <si>
    <t>HIST1H1C</t>
  </si>
  <si>
    <t>Solute carrier family 25 member 3</t>
  </si>
  <si>
    <t>60S ribosomal protein L13</t>
  </si>
  <si>
    <t>Aldehyde Dehydrogenase 1 Family Member A1</t>
  </si>
  <si>
    <t>60S ribosomal protein L3</t>
  </si>
  <si>
    <t>Ribosomal Protein L18a</t>
  </si>
  <si>
    <t>Tenascin</t>
  </si>
  <si>
    <t>60S ribosomal protein L36</t>
  </si>
  <si>
    <t>Mitochondrial aldehyde dehydrogenase 2</t>
  </si>
  <si>
    <t>Transferrin</t>
  </si>
  <si>
    <t>Histone Cluster 2 H2B Family Member E</t>
  </si>
  <si>
    <t>Carbamoyl-Phosphate Synthase 1</t>
  </si>
  <si>
    <t>Ribosomal Protein L7a</t>
  </si>
  <si>
    <t>RPL7A</t>
  </si>
  <si>
    <t>60S ribosomal protein L10</t>
  </si>
  <si>
    <t>40S ribosomal protein S3a</t>
  </si>
  <si>
    <t>Thyroid peroxidase</t>
  </si>
  <si>
    <t>Neurofilament light polypeptide</t>
  </si>
  <si>
    <t>Cystatin C</t>
  </si>
  <si>
    <t>Tubulin Beta 4B Class IVb</t>
  </si>
  <si>
    <t>PYGL</t>
  </si>
  <si>
    <t>Glycogen phosphorylase, liver form</t>
  </si>
  <si>
    <t>Serine And Arginine Rich Splicing Factor 7</t>
  </si>
  <si>
    <t>Collagen Type VIII Alpha 1 Chain</t>
  </si>
  <si>
    <t>Aldehyde dehydrogenase family 8 member A1</t>
  </si>
  <si>
    <t>ALDH8A1</t>
  </si>
  <si>
    <t>Ribosomal Protein S11</t>
  </si>
  <si>
    <t>Ribosomal protein L7</t>
  </si>
  <si>
    <t>RPL7</t>
  </si>
  <si>
    <t>40S ribosomal protein S13</t>
  </si>
  <si>
    <t>Heterogeneous Nuclear Ribonucleoprotein U</t>
  </si>
  <si>
    <t>60S ribosomal protein L27a</t>
  </si>
  <si>
    <t>60S ribosomal protein L14</t>
  </si>
  <si>
    <t>Solute carrier family 25 member 4</t>
  </si>
  <si>
    <t>CFL2</t>
  </si>
  <si>
    <t>Cofilin-2</t>
  </si>
  <si>
    <t>Retinol Dehydrogenase 5</t>
  </si>
  <si>
    <t>Ribosomal protein L5</t>
  </si>
  <si>
    <t>60S ribosomal protein L4</t>
  </si>
  <si>
    <t>Ribosomal Protein S25</t>
  </si>
  <si>
    <t>EGF Containing Fibulin Like Extracellular Matrix Protein 1</t>
  </si>
  <si>
    <t>Hydroxysteroid 17-Beta Dehydrogenase 10</t>
  </si>
  <si>
    <t>Short-chain-specific acyl-CoA dehydrogenase, mitochondrial</t>
  </si>
  <si>
    <t>Ribosomal Protein L24</t>
  </si>
  <si>
    <t>Heat Shock Protein Family A (Hsp70) Member 5</t>
  </si>
  <si>
    <t>Serpin Family C Member 1</t>
  </si>
  <si>
    <t>Tubulin Alpha 4a</t>
  </si>
  <si>
    <t>Valosin Containing Protein</t>
  </si>
  <si>
    <t>Glutamate dehydrogenase 1, mitochondrial</t>
  </si>
  <si>
    <t>Ras-related protein Rab-14</t>
  </si>
  <si>
    <t>Ribosomal protein L8</t>
  </si>
  <si>
    <t>60S ribosomal protein L18</t>
  </si>
  <si>
    <t>40S ribosomal protein S8</t>
  </si>
  <si>
    <t>ADP-ribosylation factor 1</t>
  </si>
  <si>
    <t>Tubulin Beta 2B Class IIb</t>
  </si>
  <si>
    <t>Histone Cluster 1 H1 Family Member B</t>
  </si>
  <si>
    <t>Chaperonin Containing TCP1 Subunit 3</t>
  </si>
  <si>
    <t>Ribosomal Protein S4, X-Linked</t>
  </si>
  <si>
    <t>RPS2</t>
  </si>
  <si>
    <t>Ribosomal Protein S2</t>
  </si>
  <si>
    <t>Crystallin Alpha B</t>
  </si>
  <si>
    <t>Myosin ID</t>
  </si>
  <si>
    <t>ALDH1A3</t>
  </si>
  <si>
    <t>Aldehyde dehydrogenase family 1 member A3</t>
  </si>
  <si>
    <t>HIST1H2AD</t>
  </si>
  <si>
    <t>Histone Cluster 1 H2A Family Member D</t>
  </si>
  <si>
    <t>Cathepsin D</t>
  </si>
  <si>
    <t>CTSD</t>
  </si>
  <si>
    <t>G Protein Subunit Alpha 13</t>
  </si>
  <si>
    <t>Glyceraldehyde-3-phosphate dehydrogenase</t>
  </si>
  <si>
    <t>40S ribosomal protein S6</t>
  </si>
  <si>
    <t>2,4-dienoyl-CoA reductase</t>
  </si>
  <si>
    <t>Ribosomal Protein S27A</t>
  </si>
  <si>
    <t>60S ribosomal protein L27</t>
  </si>
  <si>
    <t>H3F3B</t>
  </si>
  <si>
    <t>H3 Histone Family Member 3B</t>
  </si>
  <si>
    <t>40S ribosomal protein S9</t>
  </si>
  <si>
    <t>Actin alpha 2</t>
  </si>
  <si>
    <t>Betaine--Homocysteine S-Methyltransferase</t>
  </si>
  <si>
    <t>BHMT</t>
  </si>
  <si>
    <t>40S ribosomal protein S16</t>
  </si>
  <si>
    <t>Tubulin alpha-1A chain</t>
  </si>
  <si>
    <t>RAB5C, Member RAS Oncogene Family</t>
  </si>
  <si>
    <t>HSPB1</t>
  </si>
  <si>
    <t>EDIL3</t>
  </si>
  <si>
    <t>EGF-like repeat and discoidin I-like domain-containing protein 3</t>
  </si>
  <si>
    <t>Filamin B</t>
  </si>
  <si>
    <t>Heat Shock Protein Family B (Small) Member 1</t>
  </si>
  <si>
    <t>Thrombospondin-3</t>
  </si>
  <si>
    <t>40S ribosomal protein S3</t>
  </si>
  <si>
    <t>Retinaldehyde Binding Protein 1</t>
  </si>
  <si>
    <t>Heat Shock Protein 90 Alpha Family Class B Member 1</t>
  </si>
  <si>
    <t>Alpha-2-macroglobulin</t>
  </si>
  <si>
    <t>LDHB</t>
  </si>
  <si>
    <t>L-lactate dehydrogenase B chain</t>
  </si>
  <si>
    <t>MHC class I alpha chain</t>
  </si>
  <si>
    <t>Peroxiredoxin 1</t>
  </si>
  <si>
    <t>Elongation factor 1-alpha</t>
  </si>
  <si>
    <t>Fumarylacetoacetate Hydrolase</t>
  </si>
  <si>
    <t>60S ribosomal protein L12</t>
  </si>
  <si>
    <t>Phosphoglycerate kinase 1</t>
  </si>
  <si>
    <t>Glutathione S-transferase Pi 1</t>
  </si>
  <si>
    <t>CNDP Dipeptidase 2 (Metallopeptidase M20 Family)</t>
  </si>
  <si>
    <t>Eukaryotic translation initiation factor 4A isoform 1</t>
  </si>
  <si>
    <t>L-lactate dehydrogenase A chain</t>
  </si>
  <si>
    <t>LDHA</t>
  </si>
  <si>
    <t>CAPN2</t>
  </si>
  <si>
    <t>Calpain 2</t>
  </si>
  <si>
    <t>TKT</t>
  </si>
  <si>
    <t>Transketolase</t>
  </si>
  <si>
    <t>CAV1</t>
  </si>
  <si>
    <t>Fermitin Family Member 2</t>
  </si>
  <si>
    <t>Nucleosome Assembly Protein 1 Like 4</t>
  </si>
  <si>
    <t>Integrin Subunit Beta 1</t>
  </si>
  <si>
    <t>Serpin Family E Member 2</t>
  </si>
  <si>
    <t>Actin-related protein 2-like protein</t>
  </si>
  <si>
    <t>Calnexin</t>
  </si>
  <si>
    <t>Pyruvate Kinase, Muscle</t>
  </si>
  <si>
    <t>RAB11B, Member RAS Oncogene Family</t>
  </si>
  <si>
    <t>60S ribosomal protein L21</t>
  </si>
  <si>
    <t>Heat shock 70kDa protein 1A</t>
  </si>
  <si>
    <t>Milk Fat Globule-EGF Factor 8 Protein (Lactadherin)</t>
  </si>
  <si>
    <t>Radixin</t>
  </si>
  <si>
    <t>IQ Motif Containing GTPase Activating Protein 1</t>
  </si>
  <si>
    <t>NME2</t>
  </si>
  <si>
    <t>NME/NM23 Nucleoside Diphosphate Kinase 2</t>
  </si>
  <si>
    <t>ATPase Plasma Membrane Ca2+ Transporting 3</t>
  </si>
  <si>
    <t>AHNAK Nucleoprotein</t>
  </si>
  <si>
    <t>G Protein Subunit Alpha I3</t>
  </si>
  <si>
    <t>G Protein Subunit Beta 2</t>
  </si>
  <si>
    <t>KRT6A</t>
  </si>
  <si>
    <t>Keratin 6A</t>
  </si>
  <si>
    <t>FASN</t>
  </si>
  <si>
    <t>Fatty acid synthase</t>
  </si>
  <si>
    <t>Parkinsonism Associated Deglycase</t>
  </si>
  <si>
    <t>Heat shock 70 kDa protein 1B</t>
  </si>
  <si>
    <t>Integrin Subunit Alpha 3</t>
  </si>
  <si>
    <t>Cofilin-1</t>
  </si>
  <si>
    <t>Ras-related protein Rab-1B</t>
  </si>
  <si>
    <t>ATPase Na+/K+ Transporting Subunit Alpha 1</t>
  </si>
  <si>
    <t>Serum albumin</t>
  </si>
  <si>
    <t>Enolase 1</t>
  </si>
  <si>
    <t>Solute carrier family 3 member 2</t>
  </si>
  <si>
    <t>Cysteine And Glycine Rich Protein 1</t>
  </si>
  <si>
    <t>G Protein Subunit Alpha I1</t>
  </si>
  <si>
    <t>Insulin-like growth factor-binding protein 5</t>
  </si>
  <si>
    <t>ATPase Na+/K+ Transporting Subunit Beta 1</t>
  </si>
  <si>
    <t>STOM</t>
  </si>
  <si>
    <t>Stomatin</t>
  </si>
  <si>
    <t>Ras Homolog Family Member A</t>
  </si>
  <si>
    <t>Chloride Intracellular Channel 6</t>
  </si>
  <si>
    <t>MYOF</t>
  </si>
  <si>
    <t>Myoferlin</t>
  </si>
  <si>
    <t>G Protein Subunit Alpha I2</t>
  </si>
  <si>
    <t>Ras-Related C3 Botulinum Toxin Substrate 1 (Rho Family, Small GTP Binding Protein Rac1)</t>
  </si>
  <si>
    <t>Solute carrier family 2 member 1</t>
  </si>
  <si>
    <t>Platelet Derived Growth Factor Receptor Beta</t>
  </si>
  <si>
    <t>Myosin Light Chain 12B</t>
  </si>
  <si>
    <t>Vesicle Amine Transport 1 Like</t>
  </si>
  <si>
    <t>MHC class I antigen</t>
  </si>
  <si>
    <t>Myosin Heavy Chain 10</t>
  </si>
  <si>
    <t>CD147</t>
  </si>
  <si>
    <t>EH Domain Containing 1</t>
  </si>
  <si>
    <t>MDH1</t>
  </si>
  <si>
    <t>Malate dehydrogenase, cytoplasmic</t>
  </si>
  <si>
    <t>ITGB8</t>
  </si>
  <si>
    <t>Integrin Subunit Beta 8</t>
  </si>
  <si>
    <t>Myosin VI</t>
  </si>
  <si>
    <t>G Protein Subunit Alpha Q</t>
  </si>
  <si>
    <t>Casein Kinase 2 Beta</t>
  </si>
  <si>
    <t>WD repeat-containing protein 1</t>
  </si>
  <si>
    <t>Heat Shock Protein Family A (Hsp70) Member 2</t>
  </si>
  <si>
    <t>Vesicle Amine Transport 1</t>
  </si>
  <si>
    <t>Triosephosphate isomerase 1</t>
  </si>
  <si>
    <t>Nucleosome Assembly Protein 1 Like 1</t>
  </si>
  <si>
    <t>Aldolase, Fructose-Bisphosphate A</t>
  </si>
  <si>
    <t>SLC9A3 Regulator 1</t>
  </si>
  <si>
    <t>Glucose-6-phosphate isomerase</t>
  </si>
  <si>
    <t>Creatine kinase B-type</t>
  </si>
  <si>
    <t>RAP1B, Member Of RAS Oncogene Family</t>
  </si>
  <si>
    <t>Retinol Binding Protein 1</t>
  </si>
  <si>
    <t>GDP Dissociation Inhibitor 1</t>
  </si>
  <si>
    <t>SLC16A1</t>
  </si>
  <si>
    <t>SLC23A2</t>
  </si>
  <si>
    <t>Solute carrier family 23 member 2</t>
  </si>
  <si>
    <t>Solute carrier family 16 member 1</t>
  </si>
  <si>
    <t>ADP-ribosylation factor 6</t>
  </si>
  <si>
    <t>Ezrin</t>
  </si>
  <si>
    <t>RAS Like Proto-Oncogene A</t>
  </si>
  <si>
    <t>Solute carrier family 2 member 3</t>
  </si>
  <si>
    <t>SLC2A3</t>
  </si>
  <si>
    <t>Rab GDP dissociation inhibitor beta</t>
  </si>
  <si>
    <t>Potassium Voltage-Gated Channel Subfamily J Member 13</t>
  </si>
  <si>
    <t>Peptidylprolyl Isomerase A</t>
  </si>
  <si>
    <t>PPIA</t>
  </si>
  <si>
    <t>Protein Tyrosine Kinase 7 (Inactive)</t>
  </si>
  <si>
    <t>KRAS Proto-Oncogene, GTPase</t>
  </si>
  <si>
    <t>Cartilage Oligomeric Matrix Protein</t>
  </si>
  <si>
    <t>Brain Abundant Membrane Attached Signal Protein 1</t>
  </si>
  <si>
    <t>Integrin Subunit Alpha V</t>
  </si>
  <si>
    <t>14-3-3 Protein Theta</t>
  </si>
  <si>
    <t>Profilin</t>
  </si>
  <si>
    <t>GNAS complex locus</t>
  </si>
  <si>
    <t>Carbonic Anhydrase 14</t>
  </si>
  <si>
    <t>Myeloid Associated Differentiation Marker</t>
  </si>
  <si>
    <t>RAB7A, Member RAS Oncogene Family</t>
  </si>
  <si>
    <t>Phosphoglycerate Mutase 1</t>
  </si>
  <si>
    <t>ATPase Phospholipid Transporting 11A</t>
  </si>
  <si>
    <t>Adenylyl cyclase-associated protein 1</t>
  </si>
  <si>
    <t>CAP1</t>
  </si>
  <si>
    <t>PGDS</t>
  </si>
  <si>
    <t>Prostaglandin D synthase</t>
  </si>
  <si>
    <t>Glucose-6-phosphate 1-dehydrogenase</t>
  </si>
  <si>
    <t>Thioredoxin</t>
  </si>
  <si>
    <t>Solute Carrier Family 4 Member 5</t>
  </si>
  <si>
    <t>Destrin</t>
  </si>
  <si>
    <t>Rho GDP dissociation inhibitor alpha</t>
  </si>
  <si>
    <t>Natural resistance-associated macrophage protein 1</t>
  </si>
  <si>
    <t>Histone deacetylase</t>
  </si>
  <si>
    <t>Fibroblast growth factor receptor</t>
  </si>
  <si>
    <t>Bone morphogenetic protein 6</t>
  </si>
  <si>
    <t>60S ribosomal protein L11</t>
  </si>
  <si>
    <t>Ribosomal phosphoprotein large PO subunit</t>
  </si>
  <si>
    <t>60S ribosomal protein L13a</t>
  </si>
  <si>
    <t>Elongation factor 1-gamma</t>
  </si>
  <si>
    <t xml:space="preserve">Ribosomal protein L19 </t>
  </si>
  <si>
    <t xml:space="preserve">60S ribosomal protein L34 </t>
  </si>
  <si>
    <t xml:space="preserve">Secreted phosphoprotein 1 </t>
  </si>
  <si>
    <t xml:space="preserve">Alcohol dehydrogenase 7 </t>
  </si>
  <si>
    <t xml:space="preserve">Ferritin </t>
  </si>
  <si>
    <t xml:space="preserve">Glial cells missing-like protein 2 </t>
  </si>
  <si>
    <t>Creatine kinase M-type</t>
  </si>
  <si>
    <t xml:space="preserve">CD58 </t>
  </si>
  <si>
    <t>Noggin</t>
  </si>
  <si>
    <t xml:space="preserve">Dolichyl-diphosphooligosaccharide--protein glycosyltransferase 48 kDa subunit </t>
  </si>
  <si>
    <t xml:space="preserve">Small ubiquitin-related modifier </t>
  </si>
  <si>
    <t xml:space="preserve">40S ribosomal protein SA </t>
  </si>
  <si>
    <t xml:space="preserve">40S ribosomal protein S24 </t>
  </si>
  <si>
    <t>Solute Carrier Family 25 Member 11</t>
  </si>
  <si>
    <t>Astrotactin 1</t>
  </si>
  <si>
    <t>Chromosome 12 Open Reading Frame 49</t>
  </si>
  <si>
    <t>Phosphoglucomutase 1</t>
  </si>
  <si>
    <t>TMED9</t>
  </si>
  <si>
    <t>Transmembrane P24 Trafficking Protein 9</t>
  </si>
  <si>
    <t>PDIA6</t>
  </si>
  <si>
    <t>Protein disulfide isomerase A6</t>
  </si>
  <si>
    <t>Purine Rich Element Binding Protein A</t>
  </si>
  <si>
    <t>GC, Vitamin D Binding Protein</t>
  </si>
  <si>
    <t>Tubulin Beta 1 Class VI</t>
  </si>
  <si>
    <t>Collagen Type VIII Alpha 2 Chain</t>
  </si>
  <si>
    <t>RAB10, Member RAS Oncogene Family</t>
  </si>
  <si>
    <t>Matrix Metallopeptidase 13</t>
  </si>
  <si>
    <t>NOG</t>
  </si>
  <si>
    <t>CD46</t>
  </si>
  <si>
    <t>RPLP1</t>
  </si>
  <si>
    <t>Ribosomal Protein Lateral Stalk Subunit P1</t>
  </si>
  <si>
    <t>Heat Shock Protein 90 Alpha Family Class A Member 1</t>
  </si>
  <si>
    <t>Prohibitin 2</t>
  </si>
  <si>
    <t>Casein Kinase 2 Alpha 3</t>
  </si>
  <si>
    <t>Electron Transfer Flavoprotein Alpha Subunit</t>
  </si>
  <si>
    <t>Chromosome 15 Open Reading Frame 40</t>
  </si>
  <si>
    <t>Eukaryotic Translation Initiation Factor 5B</t>
  </si>
  <si>
    <t>Chondroitin Sulfate Synthase 3</t>
  </si>
  <si>
    <t>CYP2J2</t>
  </si>
  <si>
    <t>Cytochrome P450 Family 2 Subfamily J Member 2</t>
  </si>
  <si>
    <t>Procollagen C-Endopeptidase Enhancer</t>
  </si>
  <si>
    <t>Caveolin 1</t>
  </si>
  <si>
    <t>Copine 5</t>
  </si>
  <si>
    <t>Integrin Subunit Alpha 5</t>
  </si>
  <si>
    <t>C-Type Lectin Domain Family 16 Member A</t>
  </si>
  <si>
    <t>Serine And Arginine Rich Splicing Factor 3</t>
  </si>
  <si>
    <t>Actin Gamma 1</t>
  </si>
  <si>
    <t>Acetyl-CoA Acyltransferase 1</t>
  </si>
  <si>
    <t>Myosin IC</t>
  </si>
  <si>
    <t>RAB6A, Member RAS Oncogene Family</t>
  </si>
  <si>
    <t>Lysyl Oxidase Like 1</t>
  </si>
  <si>
    <t>Ribosomal Protein L17</t>
  </si>
  <si>
    <t>5'-Nucleotidase Ecto</t>
  </si>
  <si>
    <t>Chromosome 21 Open Reading Frame 62</t>
  </si>
  <si>
    <t>TBC1 Domain Family Member 16</t>
  </si>
  <si>
    <t>Papilin, Proteoglycan Like Sulfated Glycoprotein</t>
  </si>
  <si>
    <t>Solute Carrier Family 25 Member 13</t>
  </si>
  <si>
    <t>Cysteine Rich Transmembrane Module Containing 1</t>
  </si>
  <si>
    <t>Calpain 1</t>
  </si>
  <si>
    <t>Ribosomal Protein L9</t>
  </si>
  <si>
    <t>Ubiquitin Like Modifier Activating Enzyme 1</t>
  </si>
  <si>
    <t>Prohibitin</t>
  </si>
  <si>
    <t>PHB</t>
  </si>
  <si>
    <t>Enoyl-CoA Hydratase, Short Chain 1</t>
  </si>
  <si>
    <t>Transmembrane P24 Trafficking Protein 10</t>
  </si>
  <si>
    <t>Retinoic Acid Receptor Alpha</t>
  </si>
  <si>
    <t>Mitochondrial Ribosomal Protein L38</t>
  </si>
  <si>
    <t>TIMP Metallopeptidase Inhibitor 3</t>
  </si>
  <si>
    <t>Annexin A10</t>
  </si>
  <si>
    <t>Enhancer Of Zeste 2 Polycomb Repressive Complex 2 Subunit</t>
  </si>
  <si>
    <t>RNA Binding Motif Protein, X-Linked</t>
  </si>
  <si>
    <t>PKLR</t>
  </si>
  <si>
    <t>Pyruvate Kinase, Liver And RBC</t>
  </si>
  <si>
    <t>Poly(A) Binding Protein Nuclear 1 Like, Cytoplasmic</t>
  </si>
  <si>
    <t>PABPN1L</t>
  </si>
  <si>
    <t>Cytochrome P450 Family 26 Subfamily B Member 1</t>
  </si>
  <si>
    <t>FN1</t>
  </si>
  <si>
    <t>to Col18A1</t>
  </si>
  <si>
    <t>Lipase G, Endothelial Type</t>
  </si>
  <si>
    <t>Peripherin</t>
  </si>
  <si>
    <t>Related RAS Viral (R-Ras) Oncogene Homolog</t>
  </si>
  <si>
    <t>Protein Tyrosine Phosphatase, Receptor Type D</t>
  </si>
  <si>
    <t>Spermatogenesis associated serine-rich 2-like protein</t>
  </si>
  <si>
    <t>Kinesin Family Member 2B</t>
  </si>
  <si>
    <t>Copine 2</t>
  </si>
  <si>
    <t>Aldehyde Dehydrogenase 7 Family Member A1</t>
  </si>
  <si>
    <t>SPT6 Homolog, Histone Chaperone</t>
  </si>
  <si>
    <t>Transmembrane P24 Trafficking Protein 7</t>
  </si>
  <si>
    <t>Golgin A3</t>
  </si>
  <si>
    <t>FBN2</t>
  </si>
  <si>
    <t>Fibrillin 2</t>
  </si>
  <si>
    <t>RAB2B, Member RAS Oncogene Family</t>
  </si>
  <si>
    <t>RAB2A, Member RAS Oncogene Family</t>
  </si>
  <si>
    <t>G Protein Subunit Alpha O1</t>
  </si>
  <si>
    <t>RPLP0</t>
  </si>
  <si>
    <t>Cytoskeleton Associated Protein 4</t>
  </si>
  <si>
    <t>ESX Homeobox 1</t>
  </si>
  <si>
    <t>Mitogen-Activated Protein Kinase Binding Protein 1</t>
  </si>
  <si>
    <t>Upstream Binding Transcription Factor, RNA Polymerase I</t>
  </si>
  <si>
    <t>PPIB</t>
  </si>
  <si>
    <t>Peptidylprolyl Isomerase B</t>
  </si>
  <si>
    <t>HBB</t>
  </si>
  <si>
    <t>Hemoglobin Subunit Beta</t>
  </si>
  <si>
    <t>Aldehyde Dehydrogenase 1 Family Member L1</t>
  </si>
  <si>
    <t>RAP1A, Member Of RAS Oncogene Family</t>
  </si>
  <si>
    <t>Vesicle Associated Membrane Protein 3</t>
  </si>
  <si>
    <t>Family With Sequence Similarity 98 Member B</t>
  </si>
  <si>
    <t>Tetratricopeptide Repeat Domain 13</t>
  </si>
  <si>
    <t>MAP7 Domain Containing 3</t>
  </si>
  <si>
    <t>RPL23A</t>
  </si>
  <si>
    <t>Ribosomal Protein L23a</t>
  </si>
  <si>
    <t>Histone Cell Cycle Regulator</t>
  </si>
  <si>
    <t>Plastin 3</t>
  </si>
  <si>
    <t>Tenascin XB</t>
  </si>
  <si>
    <t>ADCY8</t>
  </si>
  <si>
    <t>Adenylate Cyclase 8</t>
  </si>
  <si>
    <t>TMBIM1</t>
  </si>
  <si>
    <t>Transmembrane BAX Inhibitor Motif Containing 1</t>
  </si>
  <si>
    <t>RPS18</t>
  </si>
  <si>
    <t>Ribosomal Protein S18</t>
  </si>
  <si>
    <t>ATP2B2</t>
  </si>
  <si>
    <t>ATPase Plasma Membrane Ca2+ Transporting 2</t>
  </si>
  <si>
    <t>to COL18A1</t>
  </si>
  <si>
    <t xml:space="preserve">crude </t>
  </si>
  <si>
    <t>fraction9/cr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20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2" fontId="0" fillId="33" borderId="0" xfId="0" applyNumberFormat="1" applyFill="1"/>
    <xf numFmtId="0" fontId="16" fillId="3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6" fillId="33" borderId="0" xfId="0" applyFont="1" applyFill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3"/>
  <sheetViews>
    <sheetView tabSelected="1" workbookViewId="0">
      <selection activeCell="I8" sqref="I8"/>
    </sheetView>
  </sheetViews>
  <sheetFormatPr baseColWidth="10" defaultColWidth="8.83203125" defaultRowHeight="15" x14ac:dyDescent="0.2"/>
  <cols>
    <col min="9" max="9" width="42" customWidth="1"/>
    <col min="10" max="10" width="10.5" style="3" customWidth="1"/>
    <col min="21" max="21" width="10.5" style="2" bestFit="1" customWidth="1"/>
  </cols>
  <sheetData>
    <row r="1" spans="1:21" x14ac:dyDescent="0.2">
      <c r="A1" t="s">
        <v>427</v>
      </c>
    </row>
    <row r="2" spans="1:21" x14ac:dyDescent="0.2">
      <c r="A2" t="s">
        <v>429</v>
      </c>
    </row>
    <row r="3" spans="1:21" x14ac:dyDescent="0.2">
      <c r="A3" t="s">
        <v>428</v>
      </c>
    </row>
    <row r="4" spans="1:21" x14ac:dyDescent="0.2">
      <c r="A4" t="s">
        <v>433</v>
      </c>
    </row>
    <row r="5" spans="1:21" x14ac:dyDescent="0.2">
      <c r="A5" t="s">
        <v>430</v>
      </c>
      <c r="K5" s="11" t="s">
        <v>0</v>
      </c>
      <c r="L5" s="11"/>
      <c r="M5" s="11"/>
      <c r="N5" s="11"/>
      <c r="O5" s="11"/>
      <c r="P5" s="12" t="s">
        <v>1251</v>
      </c>
      <c r="Q5" s="12" t="s">
        <v>2</v>
      </c>
      <c r="R5" s="12"/>
      <c r="S5" s="12" t="s">
        <v>1252</v>
      </c>
      <c r="U5" s="10" t="s">
        <v>778</v>
      </c>
    </row>
    <row r="6" spans="1:21" x14ac:dyDescent="0.2">
      <c r="A6" s="11"/>
      <c r="B6" s="11"/>
      <c r="C6" s="11"/>
      <c r="D6" s="11"/>
      <c r="E6" s="11"/>
      <c r="F6" s="11"/>
      <c r="G6" s="11"/>
      <c r="H6" s="11"/>
      <c r="I6" s="11"/>
      <c r="J6" s="12"/>
      <c r="K6" s="12" t="s">
        <v>1</v>
      </c>
      <c r="L6" s="12"/>
      <c r="M6" s="12" t="s">
        <v>2</v>
      </c>
      <c r="N6" s="12"/>
      <c r="O6" s="12"/>
      <c r="P6" s="12" t="s">
        <v>431</v>
      </c>
      <c r="Q6" s="12" t="s">
        <v>431</v>
      </c>
      <c r="R6" s="12"/>
      <c r="S6" s="12" t="s">
        <v>432</v>
      </c>
      <c r="U6" s="10" t="s">
        <v>1250</v>
      </c>
    </row>
    <row r="7" spans="1:21" x14ac:dyDescent="0.2">
      <c r="A7" s="11" t="s">
        <v>3</v>
      </c>
      <c r="B7" s="11" t="s">
        <v>4</v>
      </c>
      <c r="C7" s="11" t="s">
        <v>5</v>
      </c>
      <c r="D7" s="11" t="s">
        <v>6</v>
      </c>
      <c r="E7" s="11" t="s">
        <v>7</v>
      </c>
      <c r="F7" s="11" t="s">
        <v>8</v>
      </c>
      <c r="G7" s="11" t="s">
        <v>9</v>
      </c>
      <c r="H7" s="11" t="s">
        <v>10</v>
      </c>
      <c r="I7" s="11" t="s">
        <v>11</v>
      </c>
      <c r="J7" s="12" t="s">
        <v>434</v>
      </c>
      <c r="K7" s="11">
        <v>1</v>
      </c>
      <c r="L7" s="11">
        <v>2</v>
      </c>
      <c r="M7" s="11">
        <v>1</v>
      </c>
      <c r="N7" s="11">
        <v>2</v>
      </c>
      <c r="O7" s="11"/>
      <c r="P7" s="11"/>
      <c r="Q7" s="11"/>
      <c r="R7" s="11"/>
      <c r="S7" s="11"/>
    </row>
    <row r="8" spans="1:21" x14ac:dyDescent="0.2">
      <c r="A8" t="s">
        <v>122</v>
      </c>
      <c r="B8">
        <v>7</v>
      </c>
      <c r="C8">
        <v>7</v>
      </c>
      <c r="D8">
        <v>44.685200000000002</v>
      </c>
      <c r="E8">
        <v>1.17353563814651E-2</v>
      </c>
      <c r="F8">
        <v>9.8991361131905204</v>
      </c>
      <c r="G8" t="s">
        <v>2</v>
      </c>
      <c r="H8" t="s">
        <v>1</v>
      </c>
      <c r="I8" t="s">
        <v>797</v>
      </c>
      <c r="J8" s="3" t="s">
        <v>796</v>
      </c>
      <c r="K8">
        <v>910.03934954799297</v>
      </c>
      <c r="L8">
        <v>1336.8194992583001</v>
      </c>
      <c r="M8">
        <v>9339.8295001661609</v>
      </c>
      <c r="N8">
        <v>12902.1320712939</v>
      </c>
      <c r="P8">
        <f t="shared" ref="P8:P66" si="0">AVERAGE(K8:L8)</f>
        <v>1123.4294244031466</v>
      </c>
      <c r="Q8">
        <f t="shared" ref="Q8:Q66" si="1">AVERAGE(M8:N8)</f>
        <v>11120.980785730029</v>
      </c>
      <c r="S8">
        <f t="shared" ref="S8:S66" si="2">Q8/P8</f>
        <v>9.8991361131905204</v>
      </c>
      <c r="U8" s="7">
        <f>S8/8.65424</f>
        <v>1.1438481152811246</v>
      </c>
    </row>
    <row r="9" spans="1:21" s="2" customFormat="1" x14ac:dyDescent="0.2">
      <c r="A9" s="2" t="s">
        <v>130</v>
      </c>
      <c r="B9" s="2">
        <v>7</v>
      </c>
      <c r="C9" s="2">
        <v>7</v>
      </c>
      <c r="D9" s="2">
        <v>80.144199999999998</v>
      </c>
      <c r="E9" s="2">
        <v>3.7580559878367198E-2</v>
      </c>
      <c r="F9" s="2">
        <v>8.6454239586478501</v>
      </c>
      <c r="G9" s="2" t="s">
        <v>2</v>
      </c>
      <c r="H9" s="2" t="s">
        <v>1</v>
      </c>
      <c r="I9" s="2" t="s">
        <v>798</v>
      </c>
      <c r="J9" s="6" t="s">
        <v>437</v>
      </c>
      <c r="K9" s="2">
        <v>22393.461975742601</v>
      </c>
      <c r="L9" s="2">
        <v>17645.343216983299</v>
      </c>
      <c r="M9" s="2">
        <v>107477.554364738</v>
      </c>
      <c r="N9" s="2">
        <v>238674.89132408801</v>
      </c>
      <c r="P9" s="2">
        <f t="shared" si="0"/>
        <v>20019.40259636295</v>
      </c>
      <c r="Q9" s="2">
        <f t="shared" si="1"/>
        <v>173076.22284441302</v>
      </c>
      <c r="S9" s="2">
        <f t="shared" si="2"/>
        <v>8.6454239586478394</v>
      </c>
      <c r="U9" s="7">
        <f t="shared" ref="U9:U72" si="3">S9/8.65424</f>
        <v>0.99898130380574601</v>
      </c>
    </row>
    <row r="10" spans="1:21" x14ac:dyDescent="0.2">
      <c r="A10" t="s">
        <v>222</v>
      </c>
      <c r="B10">
        <v>3</v>
      </c>
      <c r="C10">
        <v>3</v>
      </c>
      <c r="D10">
        <v>19.363700000000001</v>
      </c>
      <c r="E10">
        <v>0.124785531959259</v>
      </c>
      <c r="F10">
        <v>8.2255579856778809</v>
      </c>
      <c r="G10" t="s">
        <v>2</v>
      </c>
      <c r="H10" t="s">
        <v>1</v>
      </c>
      <c r="I10" t="s">
        <v>799</v>
      </c>
      <c r="J10" s="3" t="s">
        <v>438</v>
      </c>
      <c r="K10">
        <v>478.91025944402298</v>
      </c>
      <c r="L10">
        <v>179.01091298689099</v>
      </c>
      <c r="M10">
        <v>4209.9390458398902</v>
      </c>
      <c r="N10">
        <v>1201.8297079957699</v>
      </c>
      <c r="P10">
        <f t="shared" si="0"/>
        <v>328.960586215457</v>
      </c>
      <c r="Q10">
        <f t="shared" si="1"/>
        <v>2705.8843769178302</v>
      </c>
      <c r="S10">
        <f t="shared" si="2"/>
        <v>8.2255579856778827</v>
      </c>
      <c r="U10" s="7">
        <f t="shared" si="3"/>
        <v>0.95046566604090976</v>
      </c>
    </row>
    <row r="11" spans="1:21" x14ac:dyDescent="0.2">
      <c r="A11" t="s">
        <v>14</v>
      </c>
      <c r="B11">
        <v>43</v>
      </c>
      <c r="C11">
        <v>43</v>
      </c>
      <c r="D11">
        <v>488.47129999999999</v>
      </c>
      <c r="E11">
        <v>2.7340820442490802E-3</v>
      </c>
      <c r="F11">
        <v>8.1501136403991907</v>
      </c>
      <c r="G11" t="s">
        <v>2</v>
      </c>
      <c r="H11" t="s">
        <v>1</v>
      </c>
      <c r="I11" t="s">
        <v>800</v>
      </c>
      <c r="J11" s="3" t="s">
        <v>439</v>
      </c>
      <c r="K11">
        <v>73328.626709778895</v>
      </c>
      <c r="L11">
        <v>59572.525362077999</v>
      </c>
      <c r="M11">
        <v>521705.33422008698</v>
      </c>
      <c r="N11">
        <v>561454.158105521</v>
      </c>
      <c r="P11">
        <f t="shared" si="0"/>
        <v>66450.576035928447</v>
      </c>
      <c r="Q11">
        <f t="shared" si="1"/>
        <v>541579.74616280396</v>
      </c>
      <c r="S11">
        <f t="shared" si="2"/>
        <v>8.1501136403991907</v>
      </c>
      <c r="U11" s="7">
        <f t="shared" si="3"/>
        <v>0.94174804955711777</v>
      </c>
    </row>
    <row r="12" spans="1:21" x14ac:dyDescent="0.2">
      <c r="A12" t="s">
        <v>77</v>
      </c>
      <c r="B12">
        <v>12</v>
      </c>
      <c r="C12">
        <v>12</v>
      </c>
      <c r="D12">
        <v>118.8338</v>
      </c>
      <c r="E12">
        <v>3.2367778540582899E-3</v>
      </c>
      <c r="F12">
        <v>7.1021846665639004</v>
      </c>
      <c r="G12" t="s">
        <v>2</v>
      </c>
      <c r="H12" t="s">
        <v>1</v>
      </c>
      <c r="I12" t="s">
        <v>801</v>
      </c>
      <c r="J12" s="3" t="s">
        <v>440</v>
      </c>
      <c r="K12">
        <v>9944.9820722453696</v>
      </c>
      <c r="L12">
        <v>11805.894966333201</v>
      </c>
      <c r="M12">
        <v>71701.3810263411</v>
      </c>
      <c r="N12">
        <v>82777.364361368396</v>
      </c>
      <c r="P12">
        <f t="shared" si="0"/>
        <v>10875.438519289284</v>
      </c>
      <c r="Q12">
        <f t="shared" si="1"/>
        <v>77239.372693854748</v>
      </c>
      <c r="S12">
        <f t="shared" si="2"/>
        <v>7.1021846665638986</v>
      </c>
      <c r="U12" s="7">
        <f t="shared" si="3"/>
        <v>0.82065954567517185</v>
      </c>
    </row>
    <row r="13" spans="1:21" x14ac:dyDescent="0.2">
      <c r="A13" t="s">
        <v>126</v>
      </c>
      <c r="B13">
        <v>7</v>
      </c>
      <c r="C13">
        <v>7</v>
      </c>
      <c r="D13">
        <v>57.030200000000001</v>
      </c>
      <c r="E13">
        <v>9.2605180046969798E-2</v>
      </c>
      <c r="F13">
        <v>6.4971157135047504</v>
      </c>
      <c r="G13" t="s">
        <v>2</v>
      </c>
      <c r="H13" t="s">
        <v>1</v>
      </c>
      <c r="I13" t="s">
        <v>802</v>
      </c>
      <c r="J13" s="3" t="s">
        <v>804</v>
      </c>
      <c r="K13">
        <v>3733.1113056693698</v>
      </c>
      <c r="L13">
        <v>3414.3651167744401</v>
      </c>
      <c r="M13">
        <v>35051.687616838302</v>
      </c>
      <c r="N13">
        <v>11386.2937593262</v>
      </c>
      <c r="P13">
        <f t="shared" si="0"/>
        <v>3573.7382112219047</v>
      </c>
      <c r="Q13">
        <f t="shared" si="1"/>
        <v>23218.990688082253</v>
      </c>
      <c r="S13">
        <f t="shared" si="2"/>
        <v>6.4971157135047664</v>
      </c>
      <c r="U13" s="7">
        <f t="shared" si="3"/>
        <v>0.7507436486051654</v>
      </c>
    </row>
    <row r="14" spans="1:21" x14ac:dyDescent="0.2">
      <c r="A14" t="s">
        <v>273</v>
      </c>
      <c r="B14">
        <v>2</v>
      </c>
      <c r="C14">
        <v>2</v>
      </c>
      <c r="D14">
        <v>18.3565</v>
      </c>
      <c r="E14">
        <v>6.4392988359770795E-2</v>
      </c>
      <c r="F14">
        <v>6.0003301257124697</v>
      </c>
      <c r="G14" t="s">
        <v>2</v>
      </c>
      <c r="H14" t="s">
        <v>1</v>
      </c>
      <c r="I14" t="s">
        <v>803</v>
      </c>
      <c r="J14" s="3" t="s">
        <v>441</v>
      </c>
      <c r="K14">
        <v>408.76143383477802</v>
      </c>
      <c r="L14">
        <v>149.32088030951601</v>
      </c>
      <c r="M14">
        <v>1541.66519889344</v>
      </c>
      <c r="N14">
        <v>1807.0129232939</v>
      </c>
      <c r="P14">
        <f t="shared" si="0"/>
        <v>279.04115707214703</v>
      </c>
      <c r="Q14">
        <f t="shared" si="1"/>
        <v>1674.3390610936699</v>
      </c>
      <c r="S14">
        <f t="shared" si="2"/>
        <v>6.0003301257124733</v>
      </c>
      <c r="U14" s="7">
        <f t="shared" si="3"/>
        <v>0.69333992652300758</v>
      </c>
    </row>
    <row r="15" spans="1:21" x14ac:dyDescent="0.2">
      <c r="A15" t="s">
        <v>166</v>
      </c>
      <c r="B15">
        <v>5</v>
      </c>
      <c r="C15">
        <v>5</v>
      </c>
      <c r="D15">
        <v>40.042900000000003</v>
      </c>
      <c r="E15">
        <v>8.5069696841866304E-4</v>
      </c>
      <c r="F15">
        <v>5.7938533115509703</v>
      </c>
      <c r="G15" t="s">
        <v>2</v>
      </c>
      <c r="H15" t="s">
        <v>1</v>
      </c>
      <c r="I15" t="s">
        <v>791</v>
      </c>
      <c r="J15" s="3" t="s">
        <v>442</v>
      </c>
      <c r="K15">
        <v>1982.03700630091</v>
      </c>
      <c r="L15">
        <v>1797.98817774636</v>
      </c>
      <c r="M15">
        <v>11126.196509187301</v>
      </c>
      <c r="N15">
        <v>10774.714921151</v>
      </c>
      <c r="P15">
        <f t="shared" si="0"/>
        <v>1890.0125920236351</v>
      </c>
      <c r="Q15">
        <f t="shared" si="1"/>
        <v>10950.455715169152</v>
      </c>
      <c r="S15">
        <f t="shared" si="2"/>
        <v>5.7938533115509596</v>
      </c>
      <c r="U15" s="7">
        <f t="shared" si="3"/>
        <v>0.6694814693781268</v>
      </c>
    </row>
    <row r="16" spans="1:21" x14ac:dyDescent="0.2">
      <c r="A16" t="s">
        <v>284</v>
      </c>
      <c r="B16">
        <v>2</v>
      </c>
      <c r="C16">
        <v>2</v>
      </c>
      <c r="D16">
        <v>13.539300000000001</v>
      </c>
      <c r="E16">
        <v>0.72997199789678702</v>
      </c>
      <c r="F16">
        <v>5.7151059119379699</v>
      </c>
      <c r="G16" t="s">
        <v>2</v>
      </c>
      <c r="H16" t="s">
        <v>1</v>
      </c>
      <c r="I16" t="s">
        <v>805</v>
      </c>
      <c r="J16" s="3" t="s">
        <v>443</v>
      </c>
      <c r="K16">
        <v>275.20607541051498</v>
      </c>
      <c r="L16">
        <v>108.124044076164</v>
      </c>
      <c r="M16">
        <v>60.249994050512299</v>
      </c>
      <c r="N16">
        <v>2130.5222380516998</v>
      </c>
      <c r="P16">
        <f t="shared" si="0"/>
        <v>191.6650597433395</v>
      </c>
      <c r="Q16">
        <f t="shared" si="1"/>
        <v>1095.386116051106</v>
      </c>
      <c r="S16">
        <f t="shared" si="2"/>
        <v>5.7151059119379815</v>
      </c>
      <c r="U16" s="7">
        <f t="shared" si="3"/>
        <v>0.66038218398588222</v>
      </c>
    </row>
    <row r="17" spans="1:21" x14ac:dyDescent="0.2">
      <c r="A17" t="s">
        <v>147</v>
      </c>
      <c r="B17">
        <v>6</v>
      </c>
      <c r="C17">
        <v>6</v>
      </c>
      <c r="D17">
        <v>38.706600000000002</v>
      </c>
      <c r="E17">
        <v>5.66813191820238E-2</v>
      </c>
      <c r="F17">
        <v>5.1999136800380104</v>
      </c>
      <c r="G17" t="s">
        <v>2</v>
      </c>
      <c r="H17" t="s">
        <v>1</v>
      </c>
      <c r="I17" t="s">
        <v>806</v>
      </c>
      <c r="J17" s="3" t="s">
        <v>444</v>
      </c>
      <c r="K17">
        <v>2848.6899302770498</v>
      </c>
      <c r="L17">
        <v>1604.40455611585</v>
      </c>
      <c r="M17">
        <v>8285.4496938758093</v>
      </c>
      <c r="N17">
        <v>14870.2572444205</v>
      </c>
      <c r="P17">
        <f t="shared" si="0"/>
        <v>2226.5472431964499</v>
      </c>
      <c r="Q17">
        <f t="shared" si="1"/>
        <v>11577.853469148155</v>
      </c>
      <c r="S17">
        <f t="shared" si="2"/>
        <v>5.1999136800380175</v>
      </c>
      <c r="U17" s="7">
        <f t="shared" si="3"/>
        <v>0.60085156871522138</v>
      </c>
    </row>
    <row r="18" spans="1:21" x14ac:dyDescent="0.2">
      <c r="A18" t="s">
        <v>224</v>
      </c>
      <c r="B18">
        <v>3</v>
      </c>
      <c r="C18">
        <v>3</v>
      </c>
      <c r="D18">
        <v>25.2498</v>
      </c>
      <c r="E18">
        <v>8.6597180513849695E-2</v>
      </c>
      <c r="F18">
        <v>5.08740418906849</v>
      </c>
      <c r="G18" t="s">
        <v>2</v>
      </c>
      <c r="H18" t="s">
        <v>1</v>
      </c>
      <c r="I18" t="s">
        <v>807</v>
      </c>
      <c r="J18" s="3" t="s">
        <v>445</v>
      </c>
      <c r="K18">
        <v>1232.3696952140999</v>
      </c>
      <c r="L18">
        <v>402.47138616883501</v>
      </c>
      <c r="M18">
        <v>4186.0116131880504</v>
      </c>
      <c r="N18">
        <v>4131.0857527007302</v>
      </c>
      <c r="P18">
        <f t="shared" si="0"/>
        <v>817.42054069146752</v>
      </c>
      <c r="Q18">
        <f t="shared" si="1"/>
        <v>4158.5486829443907</v>
      </c>
      <c r="S18">
        <f t="shared" si="2"/>
        <v>5.0874041890684767</v>
      </c>
      <c r="U18" s="7">
        <f t="shared" si="3"/>
        <v>0.5878510636483939</v>
      </c>
    </row>
    <row r="19" spans="1:21" x14ac:dyDescent="0.2">
      <c r="A19" t="s">
        <v>29</v>
      </c>
      <c r="B19">
        <v>23</v>
      </c>
      <c r="C19">
        <v>23</v>
      </c>
      <c r="D19">
        <v>209.71700000000001</v>
      </c>
      <c r="E19">
        <v>6.0329541378693098E-3</v>
      </c>
      <c r="F19">
        <v>4.9453687887819697</v>
      </c>
      <c r="G19" t="s">
        <v>2</v>
      </c>
      <c r="H19" t="s">
        <v>1</v>
      </c>
      <c r="I19" t="s">
        <v>909</v>
      </c>
      <c r="J19" s="3" t="s">
        <v>812</v>
      </c>
      <c r="K19">
        <v>63900.646909692601</v>
      </c>
      <c r="L19">
        <v>50239.5764921054</v>
      </c>
      <c r="M19">
        <v>272376.09482997103</v>
      </c>
      <c r="N19">
        <v>292089.40352588298</v>
      </c>
      <c r="P19">
        <f t="shared" si="0"/>
        <v>57070.111700898997</v>
      </c>
      <c r="Q19">
        <f t="shared" si="1"/>
        <v>282232.74917792703</v>
      </c>
      <c r="S19">
        <f t="shared" si="2"/>
        <v>4.9453687887819777</v>
      </c>
      <c r="U19" s="7">
        <f t="shared" si="3"/>
        <v>0.57143883099867554</v>
      </c>
    </row>
    <row r="20" spans="1:21" x14ac:dyDescent="0.2">
      <c r="A20" t="s">
        <v>171</v>
      </c>
      <c r="B20">
        <v>5</v>
      </c>
      <c r="C20">
        <v>5</v>
      </c>
      <c r="D20">
        <v>39.410499999999999</v>
      </c>
      <c r="E20">
        <v>3.65466546852318E-2</v>
      </c>
      <c r="F20">
        <v>4.8656395238941101</v>
      </c>
      <c r="G20" t="s">
        <v>2</v>
      </c>
      <c r="H20" t="s">
        <v>1</v>
      </c>
      <c r="I20" t="s">
        <v>808</v>
      </c>
      <c r="J20" s="3" t="s">
        <v>814</v>
      </c>
      <c r="K20">
        <v>5198.7877278081896</v>
      </c>
      <c r="L20">
        <v>2925.57652391191</v>
      </c>
      <c r="M20">
        <v>17125.701499548901</v>
      </c>
      <c r="N20">
        <v>22404.526310132798</v>
      </c>
      <c r="P20">
        <f t="shared" si="0"/>
        <v>4062.1821258600498</v>
      </c>
      <c r="Q20">
        <f t="shared" si="1"/>
        <v>19765.113904840851</v>
      </c>
      <c r="S20">
        <f t="shared" si="2"/>
        <v>4.8656395238941084</v>
      </c>
      <c r="U20" s="7">
        <f t="shared" si="3"/>
        <v>0.56222609078256536</v>
      </c>
    </row>
    <row r="21" spans="1:21" x14ac:dyDescent="0.2">
      <c r="A21" t="s">
        <v>148</v>
      </c>
      <c r="B21">
        <v>6</v>
      </c>
      <c r="C21">
        <v>6</v>
      </c>
      <c r="D21">
        <v>66.004400000000004</v>
      </c>
      <c r="E21">
        <v>3.9083469479548301E-3</v>
      </c>
      <c r="F21">
        <v>4.7015071264369697</v>
      </c>
      <c r="G21" t="s">
        <v>2</v>
      </c>
      <c r="H21" t="s">
        <v>1</v>
      </c>
      <c r="I21" t="s">
        <v>810</v>
      </c>
      <c r="J21" s="3" t="s">
        <v>446</v>
      </c>
      <c r="K21">
        <v>5221.17506800714</v>
      </c>
      <c r="L21">
        <v>4422.6359788158497</v>
      </c>
      <c r="M21">
        <v>23815.785938841</v>
      </c>
      <c r="N21">
        <v>21524.660423808898</v>
      </c>
      <c r="P21">
        <f t="shared" si="0"/>
        <v>4821.9055234114949</v>
      </c>
      <c r="Q21">
        <f t="shared" si="1"/>
        <v>22670.223181324949</v>
      </c>
      <c r="S21">
        <f t="shared" si="2"/>
        <v>4.7015071264369741</v>
      </c>
      <c r="U21" s="7">
        <f t="shared" si="3"/>
        <v>0.54326054355286824</v>
      </c>
    </row>
    <row r="22" spans="1:21" x14ac:dyDescent="0.2">
      <c r="A22" t="s">
        <v>125</v>
      </c>
      <c r="B22">
        <v>7</v>
      </c>
      <c r="C22">
        <v>7</v>
      </c>
      <c r="D22">
        <v>79.718800000000002</v>
      </c>
      <c r="E22">
        <v>1.41814092349999E-2</v>
      </c>
      <c r="F22">
        <v>4.6181793397961597</v>
      </c>
      <c r="G22" t="s">
        <v>2</v>
      </c>
      <c r="H22" t="s">
        <v>1</v>
      </c>
      <c r="I22" t="s">
        <v>811</v>
      </c>
      <c r="J22" s="3" t="s">
        <v>447</v>
      </c>
      <c r="K22">
        <v>11090.1418758984</v>
      </c>
      <c r="L22">
        <v>8769.1210370956796</v>
      </c>
      <c r="M22">
        <v>39415.3413635529</v>
      </c>
      <c r="N22">
        <v>52298.296324816503</v>
      </c>
      <c r="P22">
        <f t="shared" si="0"/>
        <v>9929.6314564970398</v>
      </c>
      <c r="Q22">
        <f t="shared" si="1"/>
        <v>45856.818844184701</v>
      </c>
      <c r="S22">
        <f t="shared" si="2"/>
        <v>4.6181793397961624</v>
      </c>
      <c r="U22" s="7">
        <f t="shared" si="3"/>
        <v>0.53363199308040477</v>
      </c>
    </row>
    <row r="23" spans="1:21" x14ac:dyDescent="0.2">
      <c r="A23" t="s">
        <v>97</v>
      </c>
      <c r="B23">
        <v>10</v>
      </c>
      <c r="C23">
        <v>10</v>
      </c>
      <c r="D23">
        <v>81.097899999999996</v>
      </c>
      <c r="E23">
        <v>2.22262308454924E-3</v>
      </c>
      <c r="F23">
        <v>4.47749480187343</v>
      </c>
      <c r="G23" t="s">
        <v>2</v>
      </c>
      <c r="H23" t="s">
        <v>1</v>
      </c>
      <c r="I23" s="4" t="s">
        <v>813</v>
      </c>
      <c r="J23" s="3" t="s">
        <v>448</v>
      </c>
      <c r="K23">
        <v>12507.5928362756</v>
      </c>
      <c r="L23">
        <v>12219.9480598109</v>
      </c>
      <c r="M23">
        <v>51505.592655511398</v>
      </c>
      <c r="N23">
        <v>59211.843169828702</v>
      </c>
      <c r="P23">
        <f t="shared" si="0"/>
        <v>12363.770448043251</v>
      </c>
      <c r="Q23">
        <f t="shared" si="1"/>
        <v>55358.71791267005</v>
      </c>
      <c r="S23">
        <f t="shared" si="2"/>
        <v>4.4774948018734353</v>
      </c>
      <c r="U23" s="7">
        <f t="shared" si="3"/>
        <v>0.51737585297766586</v>
      </c>
    </row>
    <row r="24" spans="1:21" x14ac:dyDescent="0.2">
      <c r="A24" t="s">
        <v>286</v>
      </c>
      <c r="B24">
        <v>2</v>
      </c>
      <c r="C24">
        <v>2</v>
      </c>
      <c r="D24">
        <v>12.554</v>
      </c>
      <c r="E24">
        <v>0.23815144273285599</v>
      </c>
      <c r="F24">
        <v>4.1421330859559804</v>
      </c>
      <c r="G24" t="s">
        <v>2</v>
      </c>
      <c r="H24" t="s">
        <v>1</v>
      </c>
      <c r="I24" s="4" t="s">
        <v>815</v>
      </c>
      <c r="J24" s="3" t="s">
        <v>449</v>
      </c>
      <c r="K24">
        <v>129.52789774905699</v>
      </c>
      <c r="L24">
        <v>207.163038132396</v>
      </c>
      <c r="M24">
        <v>277.265145429781</v>
      </c>
      <c r="N24">
        <v>1117.35351982627</v>
      </c>
      <c r="P24">
        <f t="shared" si="0"/>
        <v>168.34546794072651</v>
      </c>
      <c r="Q24">
        <f t="shared" si="1"/>
        <v>697.30933262802546</v>
      </c>
      <c r="S24">
        <f t="shared" si="2"/>
        <v>4.1421330859559831</v>
      </c>
      <c r="U24" s="7">
        <f t="shared" si="3"/>
        <v>0.47862470719046191</v>
      </c>
    </row>
    <row r="25" spans="1:21" x14ac:dyDescent="0.2">
      <c r="A25" t="s">
        <v>81</v>
      </c>
      <c r="B25">
        <v>11</v>
      </c>
      <c r="C25">
        <v>11</v>
      </c>
      <c r="D25">
        <v>92.088200000000001</v>
      </c>
      <c r="E25">
        <v>8.0714785624818007E-3</v>
      </c>
      <c r="F25">
        <v>4.0847354663339202</v>
      </c>
      <c r="G25" t="s">
        <v>2</v>
      </c>
      <c r="H25" t="s">
        <v>1</v>
      </c>
      <c r="I25" s="4" t="s">
        <v>816</v>
      </c>
      <c r="J25" s="3" t="s">
        <v>450</v>
      </c>
      <c r="K25">
        <v>10898.374189227499</v>
      </c>
      <c r="L25">
        <v>9525.7834723572596</v>
      </c>
      <c r="M25">
        <v>37244.081007341199</v>
      </c>
      <c r="N25">
        <v>46183.200162929803</v>
      </c>
      <c r="P25">
        <f t="shared" si="0"/>
        <v>10212.078830792379</v>
      </c>
      <c r="Q25">
        <f t="shared" si="1"/>
        <v>41713.640585135501</v>
      </c>
      <c r="S25">
        <f t="shared" si="2"/>
        <v>4.0847354663339237</v>
      </c>
      <c r="U25" s="7">
        <f t="shared" si="3"/>
        <v>0.47199239521135578</v>
      </c>
    </row>
    <row r="26" spans="1:21" x14ac:dyDescent="0.2">
      <c r="A26" t="s">
        <v>293</v>
      </c>
      <c r="B26">
        <v>2</v>
      </c>
      <c r="C26">
        <v>2</v>
      </c>
      <c r="D26">
        <v>6.1094999999999997</v>
      </c>
      <c r="E26">
        <v>6.5877202349018199E-2</v>
      </c>
      <c r="F26">
        <v>4.0100253973302298</v>
      </c>
      <c r="G26" t="s">
        <v>2</v>
      </c>
      <c r="H26" t="s">
        <v>1</v>
      </c>
      <c r="I26" s="4" t="s">
        <v>817</v>
      </c>
      <c r="J26" s="3" t="s">
        <v>818</v>
      </c>
      <c r="K26">
        <v>4125.4413772783601</v>
      </c>
      <c r="L26">
        <v>1871.04981855081</v>
      </c>
      <c r="M26">
        <v>11793.9557621693</v>
      </c>
      <c r="N26">
        <v>12252.1262279728</v>
      </c>
      <c r="P26">
        <f t="shared" si="0"/>
        <v>2998.2455979145852</v>
      </c>
      <c r="Q26">
        <f t="shared" si="1"/>
        <v>12023.040995071049</v>
      </c>
      <c r="S26">
        <f t="shared" si="2"/>
        <v>4.0100253973302307</v>
      </c>
      <c r="U26" s="7">
        <f t="shared" si="3"/>
        <v>0.46335962456902408</v>
      </c>
    </row>
    <row r="27" spans="1:21" x14ac:dyDescent="0.2">
      <c r="A27" t="s">
        <v>82</v>
      </c>
      <c r="B27">
        <v>11</v>
      </c>
      <c r="C27">
        <v>11</v>
      </c>
      <c r="D27">
        <v>119.1317</v>
      </c>
      <c r="E27">
        <v>4.5915466411599201E-2</v>
      </c>
      <c r="F27">
        <v>3.7897399642966598</v>
      </c>
      <c r="G27" t="s">
        <v>2</v>
      </c>
      <c r="H27" t="s">
        <v>1</v>
      </c>
      <c r="I27" s="4" t="s">
        <v>819</v>
      </c>
      <c r="J27" s="3" t="s">
        <v>451</v>
      </c>
      <c r="K27">
        <v>28501.540639627801</v>
      </c>
      <c r="L27">
        <v>19225.289074551201</v>
      </c>
      <c r="M27">
        <v>70910.524586409403</v>
      </c>
      <c r="N27">
        <v>109961.749350596</v>
      </c>
      <c r="P27">
        <f t="shared" si="0"/>
        <v>23863.414857089501</v>
      </c>
      <c r="Q27">
        <f t="shared" si="1"/>
        <v>90436.136968502702</v>
      </c>
      <c r="S27">
        <f t="shared" si="2"/>
        <v>3.789739964296658</v>
      </c>
      <c r="U27" s="7">
        <f t="shared" si="3"/>
        <v>0.43790557741600167</v>
      </c>
    </row>
    <row r="28" spans="1:21" x14ac:dyDescent="0.2">
      <c r="A28" t="s">
        <v>66</v>
      </c>
      <c r="B28">
        <v>14</v>
      </c>
      <c r="C28">
        <v>14</v>
      </c>
      <c r="D28">
        <v>166.7878</v>
      </c>
      <c r="E28">
        <v>7.9128796926032398E-3</v>
      </c>
      <c r="F28">
        <v>3.6648997969285699</v>
      </c>
      <c r="G28" t="s">
        <v>2</v>
      </c>
      <c r="H28" t="s">
        <v>1</v>
      </c>
      <c r="I28" t="s">
        <v>826</v>
      </c>
      <c r="J28" s="3" t="s">
        <v>827</v>
      </c>
      <c r="K28">
        <v>61648.243196051902</v>
      </c>
      <c r="L28">
        <v>48934.4017889268</v>
      </c>
      <c r="M28">
        <v>199083.187415867</v>
      </c>
      <c r="N28">
        <v>206191.12573340599</v>
      </c>
      <c r="P28">
        <f t="shared" si="0"/>
        <v>55291.322492489351</v>
      </c>
      <c r="Q28">
        <f t="shared" si="1"/>
        <v>202637.15657463649</v>
      </c>
      <c r="S28">
        <f t="shared" si="2"/>
        <v>3.6648997969285735</v>
      </c>
      <c r="U28" s="7">
        <f t="shared" si="3"/>
        <v>0.42348025903240188</v>
      </c>
    </row>
    <row r="29" spans="1:21" x14ac:dyDescent="0.2">
      <c r="A29" t="s">
        <v>305</v>
      </c>
      <c r="B29">
        <v>2</v>
      </c>
      <c r="C29">
        <v>2</v>
      </c>
      <c r="D29">
        <v>15.4839</v>
      </c>
      <c r="E29">
        <v>2.22184332344957E-2</v>
      </c>
      <c r="F29">
        <v>3.54481245053501</v>
      </c>
      <c r="G29" t="s">
        <v>2</v>
      </c>
      <c r="H29" t="s">
        <v>1</v>
      </c>
      <c r="I29" t="s">
        <v>829</v>
      </c>
      <c r="J29" s="3" t="s">
        <v>828</v>
      </c>
      <c r="K29">
        <v>4215.4030188513098</v>
      </c>
      <c r="L29">
        <v>4532.4397562643499</v>
      </c>
      <c r="M29">
        <v>12656.111777227599</v>
      </c>
      <c r="N29">
        <v>18353.3502073251</v>
      </c>
      <c r="P29">
        <f t="shared" si="0"/>
        <v>4373.9213875578298</v>
      </c>
      <c r="Q29">
        <f t="shared" si="1"/>
        <v>15504.730992276349</v>
      </c>
      <c r="S29">
        <f t="shared" si="2"/>
        <v>3.5448124505350069</v>
      </c>
      <c r="U29" s="7">
        <f t="shared" si="3"/>
        <v>0.40960413052272726</v>
      </c>
    </row>
    <row r="30" spans="1:21" x14ac:dyDescent="0.2">
      <c r="A30" t="s">
        <v>103</v>
      </c>
      <c r="B30">
        <v>9</v>
      </c>
      <c r="C30">
        <v>9</v>
      </c>
      <c r="D30">
        <v>69.8185</v>
      </c>
      <c r="E30">
        <v>2.7440215273912801E-3</v>
      </c>
      <c r="F30">
        <v>3.4781462148004398</v>
      </c>
      <c r="G30" t="s">
        <v>2</v>
      </c>
      <c r="H30" t="s">
        <v>1</v>
      </c>
      <c r="I30" t="s">
        <v>820</v>
      </c>
      <c r="J30" s="3" t="s">
        <v>452</v>
      </c>
      <c r="K30">
        <v>5382.1232018883202</v>
      </c>
      <c r="L30">
        <v>4958.7753052960397</v>
      </c>
      <c r="M30">
        <v>18899.790241527699</v>
      </c>
      <c r="N30">
        <v>17067.3667588711</v>
      </c>
      <c r="P30">
        <f t="shared" si="0"/>
        <v>5170.44925359218</v>
      </c>
      <c r="Q30">
        <f t="shared" si="1"/>
        <v>17983.578500199401</v>
      </c>
      <c r="S30">
        <f t="shared" si="2"/>
        <v>3.4781462148004398</v>
      </c>
      <c r="U30" s="7">
        <f t="shared" si="3"/>
        <v>0.4019008272015151</v>
      </c>
    </row>
    <row r="31" spans="1:21" x14ac:dyDescent="0.2">
      <c r="A31" t="s">
        <v>128</v>
      </c>
      <c r="B31">
        <v>7</v>
      </c>
      <c r="C31">
        <v>7</v>
      </c>
      <c r="D31">
        <v>50.166699999999999</v>
      </c>
      <c r="E31">
        <v>1.2813708312791799E-2</v>
      </c>
      <c r="F31">
        <v>3.1737344773918799</v>
      </c>
      <c r="G31" t="s">
        <v>2</v>
      </c>
      <c r="H31" t="s">
        <v>1</v>
      </c>
      <c r="I31" t="s">
        <v>822</v>
      </c>
      <c r="J31" s="3" t="s">
        <v>453</v>
      </c>
      <c r="K31">
        <v>4523.7670947962297</v>
      </c>
      <c r="L31">
        <v>4474.49479354909</v>
      </c>
      <c r="M31">
        <v>12420.304656501999</v>
      </c>
      <c r="N31">
        <v>16137.7893351408</v>
      </c>
      <c r="P31">
        <f t="shared" si="0"/>
        <v>4499.1309441726598</v>
      </c>
      <c r="Q31">
        <f t="shared" si="1"/>
        <v>14279.0469958214</v>
      </c>
      <c r="S31">
        <f t="shared" si="2"/>
        <v>3.1737344773918683</v>
      </c>
      <c r="U31" s="7">
        <f t="shared" si="3"/>
        <v>0.36672596061489726</v>
      </c>
    </row>
    <row r="32" spans="1:21" x14ac:dyDescent="0.2">
      <c r="A32" t="s">
        <v>18</v>
      </c>
      <c r="B32">
        <v>34</v>
      </c>
      <c r="C32">
        <v>34</v>
      </c>
      <c r="D32">
        <v>377.65570000000002</v>
      </c>
      <c r="E32">
        <v>1.0853783958796199E-2</v>
      </c>
      <c r="F32">
        <v>3.0206607930554399</v>
      </c>
      <c r="G32" t="s">
        <v>2</v>
      </c>
      <c r="H32" t="s">
        <v>1</v>
      </c>
      <c r="I32" t="s">
        <v>880</v>
      </c>
      <c r="J32" s="3" t="s">
        <v>830</v>
      </c>
      <c r="K32">
        <v>122013.51679998401</v>
      </c>
      <c r="L32">
        <v>103398.40852889699</v>
      </c>
      <c r="M32">
        <v>368116.22479282803</v>
      </c>
      <c r="N32">
        <v>312776.74033526401</v>
      </c>
      <c r="P32">
        <f t="shared" si="0"/>
        <v>112705.96266444051</v>
      </c>
      <c r="Q32">
        <f t="shared" si="1"/>
        <v>340446.48256404605</v>
      </c>
      <c r="S32">
        <f t="shared" si="2"/>
        <v>3.0206607930554434</v>
      </c>
      <c r="U32" s="7">
        <f t="shared" si="3"/>
        <v>0.34903825096778501</v>
      </c>
    </row>
    <row r="33" spans="1:21" x14ac:dyDescent="0.2">
      <c r="A33" t="s">
        <v>38</v>
      </c>
      <c r="B33">
        <v>19</v>
      </c>
      <c r="C33">
        <v>19</v>
      </c>
      <c r="D33">
        <v>241.2577</v>
      </c>
      <c r="E33">
        <v>1.08104150458987E-2</v>
      </c>
      <c r="F33">
        <v>2.9036840289103498</v>
      </c>
      <c r="G33" t="s">
        <v>2</v>
      </c>
      <c r="H33" t="s">
        <v>1</v>
      </c>
      <c r="I33" t="s">
        <v>821</v>
      </c>
      <c r="J33" s="3" t="s">
        <v>1204</v>
      </c>
      <c r="K33">
        <v>116549.916176864</v>
      </c>
      <c r="L33">
        <v>106585.719782304</v>
      </c>
      <c r="M33">
        <v>291047.87102149002</v>
      </c>
      <c r="N33">
        <v>356867.51139389898</v>
      </c>
      <c r="P33">
        <f t="shared" si="0"/>
        <v>111567.81797958401</v>
      </c>
      <c r="Q33">
        <f t="shared" si="1"/>
        <v>323957.69120769447</v>
      </c>
      <c r="S33">
        <f t="shared" si="2"/>
        <v>2.9036840289103445</v>
      </c>
      <c r="U33" s="7">
        <f t="shared" si="3"/>
        <v>0.33552155115993371</v>
      </c>
    </row>
    <row r="34" spans="1:21" x14ac:dyDescent="0.2">
      <c r="A34" t="s">
        <v>31</v>
      </c>
      <c r="B34">
        <v>22</v>
      </c>
      <c r="C34">
        <v>22</v>
      </c>
      <c r="D34">
        <v>214.0744</v>
      </c>
      <c r="E34">
        <v>0.40986187794909001</v>
      </c>
      <c r="F34">
        <v>2.8936870582774699</v>
      </c>
      <c r="G34" t="s">
        <v>2</v>
      </c>
      <c r="H34" t="s">
        <v>1</v>
      </c>
      <c r="I34" t="s">
        <v>823</v>
      </c>
      <c r="J34" s="3" t="s">
        <v>454</v>
      </c>
      <c r="K34">
        <v>75040.792737020296</v>
      </c>
      <c r="L34">
        <v>62062.113074827597</v>
      </c>
      <c r="M34">
        <v>326273.51603521901</v>
      </c>
      <c r="N34">
        <v>70459.388164759395</v>
      </c>
      <c r="P34">
        <f t="shared" si="0"/>
        <v>68551.452905923943</v>
      </c>
      <c r="Q34">
        <f t="shared" si="1"/>
        <v>198366.4520999892</v>
      </c>
      <c r="S34">
        <f t="shared" si="2"/>
        <v>2.8936870582774645</v>
      </c>
      <c r="U34" s="7">
        <f t="shared" si="3"/>
        <v>0.3343663982368717</v>
      </c>
    </row>
    <row r="35" spans="1:21" x14ac:dyDescent="0.2">
      <c r="A35" t="s">
        <v>213</v>
      </c>
      <c r="B35">
        <v>4</v>
      </c>
      <c r="C35">
        <v>4</v>
      </c>
      <c r="D35">
        <v>40.5349</v>
      </c>
      <c r="E35">
        <v>4.7362514595001702E-2</v>
      </c>
      <c r="F35">
        <v>2.8536295945447199</v>
      </c>
      <c r="G35" t="s">
        <v>2</v>
      </c>
      <c r="H35" t="s">
        <v>1</v>
      </c>
      <c r="I35" t="s">
        <v>824</v>
      </c>
      <c r="J35" s="3" t="s">
        <v>825</v>
      </c>
      <c r="K35">
        <v>24585.759674402601</v>
      </c>
      <c r="L35">
        <v>17727.202001211201</v>
      </c>
      <c r="M35">
        <v>50163.328994657903</v>
      </c>
      <c r="N35">
        <v>70582.190675709906</v>
      </c>
      <c r="P35">
        <f t="shared" si="0"/>
        <v>21156.480837806899</v>
      </c>
      <c r="Q35">
        <f t="shared" si="1"/>
        <v>60372.759835183904</v>
      </c>
      <c r="S35">
        <f t="shared" si="2"/>
        <v>2.8536295945447137</v>
      </c>
      <c r="U35" s="7">
        <f t="shared" si="3"/>
        <v>0.32973774641617448</v>
      </c>
    </row>
    <row r="36" spans="1:21" x14ac:dyDescent="0.2">
      <c r="A36" t="s">
        <v>73</v>
      </c>
      <c r="B36">
        <v>13</v>
      </c>
      <c r="C36">
        <v>13</v>
      </c>
      <c r="D36">
        <v>113.11190000000001</v>
      </c>
      <c r="E36">
        <v>4.83089512549495E-4</v>
      </c>
      <c r="F36">
        <v>2.8165960289162002</v>
      </c>
      <c r="G36" t="s">
        <v>2</v>
      </c>
      <c r="H36" t="s">
        <v>1</v>
      </c>
      <c r="I36" t="s">
        <v>831</v>
      </c>
      <c r="J36" s="3" t="s">
        <v>455</v>
      </c>
      <c r="K36">
        <v>15741.4114397623</v>
      </c>
      <c r="L36">
        <v>16313.5526941549</v>
      </c>
      <c r="M36">
        <v>45781.023852926803</v>
      </c>
      <c r="N36">
        <v>44504.860833715597</v>
      </c>
      <c r="P36">
        <f t="shared" si="0"/>
        <v>16027.482066958601</v>
      </c>
      <c r="Q36">
        <f t="shared" si="1"/>
        <v>45142.9423433212</v>
      </c>
      <c r="S36">
        <f t="shared" si="2"/>
        <v>2.8165960289161998</v>
      </c>
      <c r="U36" s="7">
        <f t="shared" si="3"/>
        <v>0.32545850691871264</v>
      </c>
    </row>
    <row r="37" spans="1:21" x14ac:dyDescent="0.2">
      <c r="A37" t="s">
        <v>279</v>
      </c>
      <c r="B37">
        <v>2</v>
      </c>
      <c r="C37">
        <v>2</v>
      </c>
      <c r="D37">
        <v>12.480499999999999</v>
      </c>
      <c r="E37">
        <v>0.26992092909217003</v>
      </c>
      <c r="F37">
        <v>2.8027492605089699</v>
      </c>
      <c r="G37" t="s">
        <v>2</v>
      </c>
      <c r="H37" t="s">
        <v>1</v>
      </c>
      <c r="I37" t="s">
        <v>832</v>
      </c>
      <c r="J37" s="3" t="s">
        <v>456</v>
      </c>
      <c r="K37">
        <v>1129.65413943619</v>
      </c>
      <c r="L37">
        <v>1173.28331541848</v>
      </c>
      <c r="M37">
        <v>1546.8994997424099</v>
      </c>
      <c r="N37">
        <v>4907.6567488499404</v>
      </c>
      <c r="P37">
        <f t="shared" si="0"/>
        <v>1151.4687274273351</v>
      </c>
      <c r="Q37">
        <f t="shared" si="1"/>
        <v>3227.2781242961751</v>
      </c>
      <c r="S37">
        <f t="shared" si="2"/>
        <v>2.8027492605089761</v>
      </c>
      <c r="U37" s="7">
        <f t="shared" si="3"/>
        <v>0.32385850872046257</v>
      </c>
    </row>
    <row r="38" spans="1:21" x14ac:dyDescent="0.2">
      <c r="A38" t="s">
        <v>295</v>
      </c>
      <c r="B38">
        <v>2</v>
      </c>
      <c r="C38">
        <v>2</v>
      </c>
      <c r="D38">
        <v>20.903600000000001</v>
      </c>
      <c r="E38">
        <v>0.32727907450438498</v>
      </c>
      <c r="F38">
        <v>2.78109334694761</v>
      </c>
      <c r="G38" t="s">
        <v>2</v>
      </c>
      <c r="H38" t="s">
        <v>1</v>
      </c>
      <c r="I38" t="s">
        <v>842</v>
      </c>
      <c r="J38" s="3" t="s">
        <v>843</v>
      </c>
      <c r="K38">
        <v>1385.1708352339299</v>
      </c>
      <c r="L38">
        <v>614.05808992937204</v>
      </c>
      <c r="M38">
        <v>1285.5426908833099</v>
      </c>
      <c r="N38">
        <v>4274.4995719135604</v>
      </c>
      <c r="P38">
        <f t="shared" si="0"/>
        <v>999.61446258165097</v>
      </c>
      <c r="Q38">
        <f t="shared" si="1"/>
        <v>2780.021131398435</v>
      </c>
      <c r="S38">
        <f t="shared" si="2"/>
        <v>2.7810933469476047</v>
      </c>
      <c r="U38" s="7">
        <f t="shared" si="3"/>
        <v>0.32135616148241841</v>
      </c>
    </row>
    <row r="39" spans="1:21" x14ac:dyDescent="0.2">
      <c r="A39" t="s">
        <v>221</v>
      </c>
      <c r="B39">
        <v>3</v>
      </c>
      <c r="C39">
        <v>3</v>
      </c>
      <c r="D39">
        <v>26.055900000000001</v>
      </c>
      <c r="E39">
        <v>7.2056305705301693E-2</v>
      </c>
      <c r="F39">
        <v>2.7741551371919901</v>
      </c>
      <c r="G39" t="s">
        <v>2</v>
      </c>
      <c r="H39" t="s">
        <v>1</v>
      </c>
      <c r="I39" t="s">
        <v>833</v>
      </c>
      <c r="J39" s="3" t="s">
        <v>457</v>
      </c>
      <c r="K39">
        <v>1137.4128376650101</v>
      </c>
      <c r="L39">
        <v>1764.7890515858901</v>
      </c>
      <c r="M39">
        <v>4787.2939811692004</v>
      </c>
      <c r="N39">
        <v>3263.8642990644998</v>
      </c>
      <c r="P39">
        <f t="shared" si="0"/>
        <v>1451.1009446254502</v>
      </c>
      <c r="Q39">
        <f t="shared" si="1"/>
        <v>4025.5791401168499</v>
      </c>
      <c r="S39">
        <f t="shared" si="2"/>
        <v>2.7741551371919955</v>
      </c>
      <c r="U39" s="7">
        <f t="shared" si="3"/>
        <v>0.32055444928636084</v>
      </c>
    </row>
    <row r="40" spans="1:21" x14ac:dyDescent="0.2">
      <c r="A40" t="s">
        <v>142</v>
      </c>
      <c r="B40">
        <v>6</v>
      </c>
      <c r="C40">
        <v>6</v>
      </c>
      <c r="D40">
        <v>69.260800000000003</v>
      </c>
      <c r="E40">
        <v>1.6656404035251499E-2</v>
      </c>
      <c r="F40">
        <v>2.7202254241659198</v>
      </c>
      <c r="G40" t="s">
        <v>2</v>
      </c>
      <c r="H40" t="s">
        <v>1</v>
      </c>
      <c r="I40" t="s">
        <v>834</v>
      </c>
      <c r="J40" s="3" t="s">
        <v>458</v>
      </c>
      <c r="K40">
        <v>14216.0129343317</v>
      </c>
      <c r="L40">
        <v>15175.730033534201</v>
      </c>
      <c r="M40">
        <v>34979.120994134602</v>
      </c>
      <c r="N40">
        <v>44973.045487604199</v>
      </c>
      <c r="P40">
        <f t="shared" si="0"/>
        <v>14695.871483932951</v>
      </c>
      <c r="Q40">
        <f t="shared" si="1"/>
        <v>39976.083240869397</v>
      </c>
      <c r="S40">
        <f t="shared" si="2"/>
        <v>2.7202254241659225</v>
      </c>
      <c r="U40" s="7">
        <f t="shared" si="3"/>
        <v>0.31432285494346385</v>
      </c>
    </row>
    <row r="41" spans="1:21" x14ac:dyDescent="0.2">
      <c r="A41" t="s">
        <v>64</v>
      </c>
      <c r="B41">
        <v>14</v>
      </c>
      <c r="C41">
        <v>14</v>
      </c>
      <c r="D41">
        <v>163.21180000000001</v>
      </c>
      <c r="E41">
        <v>2.3858492873628501E-2</v>
      </c>
      <c r="F41">
        <v>2.71996424619216</v>
      </c>
      <c r="G41" t="s">
        <v>2</v>
      </c>
      <c r="H41" t="s">
        <v>1</v>
      </c>
      <c r="I41" t="s">
        <v>835</v>
      </c>
      <c r="J41" s="3" t="s">
        <v>459</v>
      </c>
      <c r="K41">
        <v>97764.123645468004</v>
      </c>
      <c r="L41">
        <v>73872.008709235903</v>
      </c>
      <c r="M41">
        <v>216159.15980365701</v>
      </c>
      <c r="N41">
        <v>250684.98355584199</v>
      </c>
      <c r="P41">
        <f t="shared" si="0"/>
        <v>85818.066177351953</v>
      </c>
      <c r="Q41">
        <f t="shared" si="1"/>
        <v>233422.0716797495</v>
      </c>
      <c r="S41">
        <f t="shared" si="2"/>
        <v>2.7199642461921543</v>
      </c>
      <c r="U41" s="7">
        <f t="shared" si="3"/>
        <v>0.31429267575109476</v>
      </c>
    </row>
    <row r="42" spans="1:21" x14ac:dyDescent="0.2">
      <c r="A42" t="s">
        <v>154</v>
      </c>
      <c r="B42">
        <v>6</v>
      </c>
      <c r="C42">
        <v>6</v>
      </c>
      <c r="D42">
        <v>56.772199999999998</v>
      </c>
      <c r="E42">
        <v>3.4094158464568198E-3</v>
      </c>
      <c r="F42">
        <v>2.6855532848124999</v>
      </c>
      <c r="G42" t="s">
        <v>2</v>
      </c>
      <c r="H42" t="s">
        <v>1</v>
      </c>
      <c r="I42" t="s">
        <v>836</v>
      </c>
      <c r="J42" s="3" t="s">
        <v>460</v>
      </c>
      <c r="K42">
        <v>16219.9630044883</v>
      </c>
      <c r="L42">
        <v>16479.092398572699</v>
      </c>
      <c r="M42">
        <v>46415.891047154197</v>
      </c>
      <c r="N42">
        <v>41399.164600802302</v>
      </c>
      <c r="P42">
        <f t="shared" si="0"/>
        <v>16349.5277015305</v>
      </c>
      <c r="Q42">
        <f t="shared" si="1"/>
        <v>43907.527823978249</v>
      </c>
      <c r="S42">
        <f t="shared" si="2"/>
        <v>2.685553284812503</v>
      </c>
      <c r="U42" s="7">
        <f t="shared" si="3"/>
        <v>0.31031647895280268</v>
      </c>
    </row>
    <row r="43" spans="1:21" x14ac:dyDescent="0.2">
      <c r="A43" t="s">
        <v>56</v>
      </c>
      <c r="B43">
        <v>15</v>
      </c>
      <c r="C43">
        <v>15</v>
      </c>
      <c r="D43">
        <v>170.523</v>
      </c>
      <c r="E43">
        <v>7.4676077957244198E-3</v>
      </c>
      <c r="F43">
        <v>2.6421327846589802</v>
      </c>
      <c r="G43" t="s">
        <v>2</v>
      </c>
      <c r="H43" t="s">
        <v>1</v>
      </c>
      <c r="I43" t="s">
        <v>837</v>
      </c>
      <c r="J43" s="3" t="s">
        <v>461</v>
      </c>
      <c r="K43">
        <v>61870.923185308697</v>
      </c>
      <c r="L43">
        <v>53889.095501513402</v>
      </c>
      <c r="M43">
        <v>145476.49365901999</v>
      </c>
      <c r="N43">
        <v>160376.84686616901</v>
      </c>
      <c r="P43">
        <f t="shared" si="0"/>
        <v>57880.009343411046</v>
      </c>
      <c r="Q43">
        <f t="shared" si="1"/>
        <v>152926.6702625945</v>
      </c>
      <c r="S43">
        <f t="shared" si="2"/>
        <v>2.6421327846589815</v>
      </c>
      <c r="U43" s="7">
        <f t="shared" si="3"/>
        <v>0.30529922727576098</v>
      </c>
    </row>
    <row r="44" spans="1:21" x14ac:dyDescent="0.2">
      <c r="A44" t="s">
        <v>94</v>
      </c>
      <c r="B44">
        <v>10</v>
      </c>
      <c r="C44">
        <v>10</v>
      </c>
      <c r="D44">
        <v>104.4712</v>
      </c>
      <c r="E44">
        <v>1.5669398530800099E-2</v>
      </c>
      <c r="F44">
        <v>2.60431544382643</v>
      </c>
      <c r="G44" t="s">
        <v>2</v>
      </c>
      <c r="H44" t="s">
        <v>1</v>
      </c>
      <c r="I44" t="s">
        <v>838</v>
      </c>
      <c r="J44" s="3" t="s">
        <v>462</v>
      </c>
      <c r="K44">
        <v>31237.7880483105</v>
      </c>
      <c r="L44">
        <v>27209.7202390124</v>
      </c>
      <c r="M44">
        <v>83639.637407237402</v>
      </c>
      <c r="N44">
        <v>68576.111078610906</v>
      </c>
      <c r="P44">
        <f t="shared" si="0"/>
        <v>29223.754143661448</v>
      </c>
      <c r="Q44">
        <f t="shared" si="1"/>
        <v>76107.874242924154</v>
      </c>
      <c r="S44">
        <f t="shared" si="2"/>
        <v>2.6043154438264304</v>
      </c>
      <c r="U44" s="7">
        <f t="shared" si="3"/>
        <v>0.30092942232090059</v>
      </c>
    </row>
    <row r="45" spans="1:21" x14ac:dyDescent="0.2">
      <c r="A45" t="s">
        <v>168</v>
      </c>
      <c r="B45">
        <v>5</v>
      </c>
      <c r="C45">
        <v>5</v>
      </c>
      <c r="D45">
        <v>39.2166</v>
      </c>
      <c r="E45">
        <v>0.168927898506637</v>
      </c>
      <c r="F45">
        <v>2.5865906594076802</v>
      </c>
      <c r="G45" t="s">
        <v>2</v>
      </c>
      <c r="H45" t="s">
        <v>1</v>
      </c>
      <c r="I45" t="s">
        <v>839</v>
      </c>
      <c r="J45" s="3" t="s">
        <v>463</v>
      </c>
      <c r="K45">
        <v>4410.7152100353396</v>
      </c>
      <c r="L45">
        <v>5170.7883847864296</v>
      </c>
      <c r="M45">
        <v>7624.4086016601204</v>
      </c>
      <c r="N45">
        <v>17159.019099787001</v>
      </c>
      <c r="P45">
        <f t="shared" si="0"/>
        <v>4790.751797410885</v>
      </c>
      <c r="Q45">
        <f t="shared" si="1"/>
        <v>12391.713850723561</v>
      </c>
      <c r="S45">
        <f t="shared" si="2"/>
        <v>2.5865906594076824</v>
      </c>
      <c r="U45" s="7">
        <f t="shared" si="3"/>
        <v>0.29888131822178293</v>
      </c>
    </row>
    <row r="46" spans="1:21" x14ac:dyDescent="0.2">
      <c r="A46" t="s">
        <v>75</v>
      </c>
      <c r="B46">
        <v>13</v>
      </c>
      <c r="C46">
        <v>13</v>
      </c>
      <c r="D46">
        <v>127.8505</v>
      </c>
      <c r="E46">
        <v>1.6405448498237201E-2</v>
      </c>
      <c r="F46">
        <v>2.52098007447825</v>
      </c>
      <c r="G46" t="s">
        <v>2</v>
      </c>
      <c r="H46" t="s">
        <v>1</v>
      </c>
      <c r="I46" t="s">
        <v>840</v>
      </c>
      <c r="J46" s="3" t="s">
        <v>841</v>
      </c>
      <c r="K46">
        <v>48013.330007778997</v>
      </c>
      <c r="L46">
        <v>53480.182702475802</v>
      </c>
      <c r="M46">
        <v>114358.532071749</v>
      </c>
      <c r="N46">
        <v>141504.59115960801</v>
      </c>
      <c r="P46">
        <f t="shared" si="0"/>
        <v>50746.7563551274</v>
      </c>
      <c r="Q46">
        <f t="shared" si="1"/>
        <v>127931.56161567851</v>
      </c>
      <c r="S46">
        <f t="shared" si="2"/>
        <v>2.5209800744782469</v>
      </c>
      <c r="U46" s="7">
        <f t="shared" si="3"/>
        <v>0.29129999566435033</v>
      </c>
    </row>
    <row r="47" spans="1:21" x14ac:dyDescent="0.2">
      <c r="A47" t="s">
        <v>271</v>
      </c>
      <c r="B47">
        <v>2</v>
      </c>
      <c r="C47">
        <v>2</v>
      </c>
      <c r="D47">
        <v>13.098699999999999</v>
      </c>
      <c r="E47">
        <v>8.2561563159519596E-2</v>
      </c>
      <c r="F47">
        <v>2.42777827276932</v>
      </c>
      <c r="G47" t="s">
        <v>2</v>
      </c>
      <c r="H47" t="s">
        <v>1</v>
      </c>
      <c r="I47" t="s">
        <v>844</v>
      </c>
      <c r="J47" s="3" t="s">
        <v>464</v>
      </c>
      <c r="K47">
        <v>1685.9115852380301</v>
      </c>
      <c r="L47">
        <v>1703.4842150351799</v>
      </c>
      <c r="M47">
        <v>3062.0141293619799</v>
      </c>
      <c r="N47">
        <v>5166.6873523569002</v>
      </c>
      <c r="P47">
        <f t="shared" si="0"/>
        <v>1694.6979001366049</v>
      </c>
      <c r="Q47">
        <f t="shared" si="1"/>
        <v>4114.3507408594396</v>
      </c>
      <c r="S47">
        <f t="shared" si="2"/>
        <v>2.4277782727693196</v>
      </c>
      <c r="U47" s="7">
        <f t="shared" si="3"/>
        <v>0.2805304998208184</v>
      </c>
    </row>
    <row r="48" spans="1:21" x14ac:dyDescent="0.2">
      <c r="A48" t="s">
        <v>133</v>
      </c>
      <c r="B48">
        <v>7</v>
      </c>
      <c r="C48">
        <v>7</v>
      </c>
      <c r="D48">
        <v>83.090999999999994</v>
      </c>
      <c r="E48">
        <v>3.0662497316262201E-2</v>
      </c>
      <c r="F48">
        <v>2.41565986205429</v>
      </c>
      <c r="G48" t="s">
        <v>2</v>
      </c>
      <c r="H48" t="s">
        <v>1</v>
      </c>
      <c r="I48" t="s">
        <v>845</v>
      </c>
      <c r="J48" s="3" t="s">
        <v>465</v>
      </c>
      <c r="K48">
        <v>109165.13283451799</v>
      </c>
      <c r="L48">
        <v>101026.666163498</v>
      </c>
      <c r="M48">
        <v>215752.75143358999</v>
      </c>
      <c r="N48">
        <v>291999.140738899</v>
      </c>
      <c r="P48">
        <f t="shared" si="0"/>
        <v>105095.899499008</v>
      </c>
      <c r="Q48">
        <f t="shared" si="1"/>
        <v>253875.94608624448</v>
      </c>
      <c r="S48">
        <f t="shared" si="2"/>
        <v>2.4156598620542833</v>
      </c>
      <c r="U48" s="7">
        <f t="shared" si="3"/>
        <v>0.27913021386676168</v>
      </c>
    </row>
    <row r="49" spans="1:21" x14ac:dyDescent="0.2">
      <c r="A49" t="s">
        <v>258</v>
      </c>
      <c r="B49">
        <v>3</v>
      </c>
      <c r="C49">
        <v>3</v>
      </c>
      <c r="D49">
        <v>22.651900000000001</v>
      </c>
      <c r="E49">
        <v>0.20687838042779</v>
      </c>
      <c r="F49">
        <v>2.3310070460542098</v>
      </c>
      <c r="G49" t="s">
        <v>2</v>
      </c>
      <c r="H49" t="s">
        <v>1</v>
      </c>
      <c r="I49" t="s">
        <v>846</v>
      </c>
      <c r="J49" s="3" t="s">
        <v>466</v>
      </c>
      <c r="K49">
        <v>11236.8093529815</v>
      </c>
      <c r="L49">
        <v>8775.1844020730096</v>
      </c>
      <c r="M49">
        <v>14415.986569897599</v>
      </c>
      <c r="N49">
        <v>32232.111878727399</v>
      </c>
      <c r="P49">
        <f t="shared" si="0"/>
        <v>10005.996877527254</v>
      </c>
      <c r="Q49">
        <f t="shared" si="1"/>
        <v>23324.049224312497</v>
      </c>
      <c r="S49">
        <f t="shared" si="2"/>
        <v>2.3310070460542143</v>
      </c>
      <c r="U49" s="7">
        <f t="shared" si="3"/>
        <v>0.26934855585865591</v>
      </c>
    </row>
    <row r="50" spans="1:21" x14ac:dyDescent="0.2">
      <c r="A50" t="s">
        <v>243</v>
      </c>
      <c r="B50">
        <v>3</v>
      </c>
      <c r="C50">
        <v>3</v>
      </c>
      <c r="D50">
        <v>27.081299999999999</v>
      </c>
      <c r="E50">
        <v>0.96436585934218999</v>
      </c>
      <c r="F50">
        <v>2.2762971143212298</v>
      </c>
      <c r="G50" t="s">
        <v>2</v>
      </c>
      <c r="H50" t="s">
        <v>1</v>
      </c>
      <c r="I50" t="s">
        <v>863</v>
      </c>
      <c r="J50" s="3" t="s">
        <v>862</v>
      </c>
      <c r="K50">
        <v>3445.2150990366999</v>
      </c>
      <c r="L50">
        <v>2216.0338891605302</v>
      </c>
      <c r="M50">
        <v>12161.7398421945</v>
      </c>
      <c r="N50">
        <v>724.94489309286303</v>
      </c>
      <c r="P50">
        <f t="shared" si="0"/>
        <v>2830.6244940986153</v>
      </c>
      <c r="Q50">
        <f t="shared" si="1"/>
        <v>6443.3423676436814</v>
      </c>
      <c r="S50">
        <f t="shared" si="2"/>
        <v>2.2762971143212343</v>
      </c>
      <c r="U50" s="7">
        <f t="shared" si="3"/>
        <v>0.26302680701265901</v>
      </c>
    </row>
    <row r="51" spans="1:21" x14ac:dyDescent="0.2">
      <c r="A51" t="s">
        <v>220</v>
      </c>
      <c r="B51">
        <v>3</v>
      </c>
      <c r="C51">
        <v>3</v>
      </c>
      <c r="D51">
        <v>19.182600000000001</v>
      </c>
      <c r="E51">
        <v>2.0922386434347899E-2</v>
      </c>
      <c r="F51">
        <v>2.2459323440738901</v>
      </c>
      <c r="G51" t="s">
        <v>2</v>
      </c>
      <c r="H51" t="s">
        <v>1</v>
      </c>
      <c r="I51" t="s">
        <v>848</v>
      </c>
      <c r="J51" s="3" t="s">
        <v>467</v>
      </c>
      <c r="K51">
        <v>2588.2388413150402</v>
      </c>
      <c r="L51">
        <v>2049.1468762578802</v>
      </c>
      <c r="M51">
        <v>5067.0910592698701</v>
      </c>
      <c r="N51">
        <v>5348.16351577348</v>
      </c>
      <c r="P51">
        <f t="shared" si="0"/>
        <v>2318.6928587864604</v>
      </c>
      <c r="Q51">
        <f t="shared" si="1"/>
        <v>5207.6272875216746</v>
      </c>
      <c r="S51">
        <f t="shared" si="2"/>
        <v>2.2459323440738945</v>
      </c>
      <c r="U51" s="7">
        <f t="shared" si="3"/>
        <v>0.25951814880034463</v>
      </c>
    </row>
    <row r="52" spans="1:21" x14ac:dyDescent="0.2">
      <c r="A52" t="s">
        <v>70</v>
      </c>
      <c r="B52">
        <v>14</v>
      </c>
      <c r="C52">
        <v>14</v>
      </c>
      <c r="D52">
        <v>118.3138</v>
      </c>
      <c r="E52">
        <v>0.106873710974121</v>
      </c>
      <c r="F52">
        <v>2.21955507082443</v>
      </c>
      <c r="G52" t="s">
        <v>2</v>
      </c>
      <c r="H52" t="s">
        <v>1</v>
      </c>
      <c r="I52" t="s">
        <v>857</v>
      </c>
      <c r="J52" s="3" t="s">
        <v>468</v>
      </c>
      <c r="K52">
        <v>24980.292413643201</v>
      </c>
      <c r="L52">
        <v>22325.305827797001</v>
      </c>
      <c r="M52">
        <v>66151.162881065</v>
      </c>
      <c r="N52">
        <v>38846.2175741069</v>
      </c>
      <c r="P52">
        <f t="shared" si="0"/>
        <v>23652.799120720101</v>
      </c>
      <c r="Q52">
        <f t="shared" si="1"/>
        <v>52498.690227585947</v>
      </c>
      <c r="S52">
        <f t="shared" si="2"/>
        <v>2.2195550708244309</v>
      </c>
      <c r="U52" s="7">
        <f t="shared" si="3"/>
        <v>0.25647024704935745</v>
      </c>
    </row>
    <row r="53" spans="1:21" x14ac:dyDescent="0.2">
      <c r="A53" t="s">
        <v>163</v>
      </c>
      <c r="B53">
        <v>5</v>
      </c>
      <c r="C53">
        <v>5</v>
      </c>
      <c r="D53">
        <v>46.559800000000003</v>
      </c>
      <c r="E53">
        <v>8.1532166206125703E-2</v>
      </c>
      <c r="F53">
        <v>2.1494760807477502</v>
      </c>
      <c r="G53" t="s">
        <v>2</v>
      </c>
      <c r="H53" t="s">
        <v>1</v>
      </c>
      <c r="I53" t="s">
        <v>858</v>
      </c>
      <c r="J53" s="3" t="s">
        <v>469</v>
      </c>
      <c r="K53">
        <v>8640.9295707754209</v>
      </c>
      <c r="L53">
        <v>7379.3711584702096</v>
      </c>
      <c r="M53">
        <v>20829.551885680499</v>
      </c>
      <c r="N53">
        <v>13605.7013382186</v>
      </c>
      <c r="P53">
        <f t="shared" si="0"/>
        <v>8010.1503646228157</v>
      </c>
      <c r="Q53">
        <f t="shared" si="1"/>
        <v>17217.626611949549</v>
      </c>
      <c r="S53">
        <f t="shared" si="2"/>
        <v>2.1494760807477422</v>
      </c>
      <c r="U53" s="7">
        <f t="shared" si="3"/>
        <v>0.24837259895123573</v>
      </c>
    </row>
    <row r="54" spans="1:21" x14ac:dyDescent="0.2">
      <c r="A54" t="s">
        <v>115</v>
      </c>
      <c r="B54">
        <v>8</v>
      </c>
      <c r="C54">
        <v>8</v>
      </c>
      <c r="D54">
        <v>103.13079999999999</v>
      </c>
      <c r="E54">
        <v>3.7160674457201399E-2</v>
      </c>
      <c r="F54">
        <v>2.13109716709068</v>
      </c>
      <c r="G54" t="s">
        <v>2</v>
      </c>
      <c r="H54" t="s">
        <v>1</v>
      </c>
      <c r="I54" t="s">
        <v>859</v>
      </c>
      <c r="J54" s="3" t="s">
        <v>470</v>
      </c>
      <c r="K54">
        <v>30485.573584515401</v>
      </c>
      <c r="L54">
        <v>24583.1637943397</v>
      </c>
      <c r="M54">
        <v>52556.8101467386</v>
      </c>
      <c r="N54">
        <v>64800.0200766001</v>
      </c>
      <c r="P54">
        <f t="shared" si="0"/>
        <v>27534.368689427552</v>
      </c>
      <c r="Q54">
        <f t="shared" si="1"/>
        <v>58678.415111669354</v>
      </c>
      <c r="S54">
        <f t="shared" si="2"/>
        <v>2.1310971670906791</v>
      </c>
      <c r="U54" s="7">
        <f t="shared" si="3"/>
        <v>0.24624891002452892</v>
      </c>
    </row>
    <row r="55" spans="1:21" x14ac:dyDescent="0.2">
      <c r="A55" t="s">
        <v>300</v>
      </c>
      <c r="B55">
        <v>2</v>
      </c>
      <c r="C55">
        <v>2</v>
      </c>
      <c r="D55">
        <v>14.4109</v>
      </c>
      <c r="E55">
        <v>0.32004309160789002</v>
      </c>
      <c r="F55">
        <v>2.12690333093455</v>
      </c>
      <c r="G55" t="s">
        <v>2</v>
      </c>
      <c r="H55" t="s">
        <v>1</v>
      </c>
      <c r="I55" t="s">
        <v>860</v>
      </c>
      <c r="J55" s="3" t="s">
        <v>471</v>
      </c>
      <c r="K55">
        <v>8262.97202018401</v>
      </c>
      <c r="L55">
        <v>5933.5824252821703</v>
      </c>
      <c r="M55">
        <v>8422.1754457875795</v>
      </c>
      <c r="N55">
        <v>21772.523492068201</v>
      </c>
      <c r="P55">
        <f t="shared" si="0"/>
        <v>7098.2772227330897</v>
      </c>
      <c r="Q55">
        <f t="shared" si="1"/>
        <v>15097.34946892789</v>
      </c>
      <c r="S55">
        <f t="shared" si="2"/>
        <v>2.1269033309345549</v>
      </c>
      <c r="U55" s="7">
        <f t="shared" si="3"/>
        <v>0.2457643110122385</v>
      </c>
    </row>
    <row r="56" spans="1:21" x14ac:dyDescent="0.2">
      <c r="A56" t="s">
        <v>158</v>
      </c>
      <c r="B56">
        <v>6</v>
      </c>
      <c r="C56">
        <v>6</v>
      </c>
      <c r="D56">
        <v>63.951700000000002</v>
      </c>
      <c r="E56">
        <v>7.8744894866843405E-3</v>
      </c>
      <c r="F56">
        <v>1.9833303101335</v>
      </c>
      <c r="G56" t="s">
        <v>2</v>
      </c>
      <c r="H56" t="s">
        <v>1</v>
      </c>
      <c r="I56" t="s">
        <v>861</v>
      </c>
      <c r="J56" s="3" t="s">
        <v>472</v>
      </c>
      <c r="K56">
        <v>22322.828174996401</v>
      </c>
      <c r="L56">
        <v>20943.6741217501</v>
      </c>
      <c r="M56">
        <v>40674.072749242798</v>
      </c>
      <c r="N56">
        <v>45137.692669355201</v>
      </c>
      <c r="P56">
        <f t="shared" si="0"/>
        <v>21633.251148373252</v>
      </c>
      <c r="Q56">
        <f t="shared" si="1"/>
        <v>42905.882709298996</v>
      </c>
      <c r="S56">
        <f t="shared" si="2"/>
        <v>1.9833303101334989</v>
      </c>
      <c r="U56" s="7">
        <f t="shared" si="3"/>
        <v>0.22917440585580004</v>
      </c>
    </row>
    <row r="57" spans="1:21" x14ac:dyDescent="0.2">
      <c r="A57" t="s">
        <v>72</v>
      </c>
      <c r="B57">
        <v>14</v>
      </c>
      <c r="C57">
        <v>14</v>
      </c>
      <c r="D57">
        <v>113.8848</v>
      </c>
      <c r="E57">
        <v>0.26739334847643897</v>
      </c>
      <c r="F57">
        <v>1.9799968353436299</v>
      </c>
      <c r="G57" t="s">
        <v>2</v>
      </c>
      <c r="H57" t="s">
        <v>1</v>
      </c>
      <c r="I57" t="s">
        <v>864</v>
      </c>
      <c r="J57" s="3" t="s">
        <v>473</v>
      </c>
      <c r="K57">
        <v>7867.52041194699</v>
      </c>
      <c r="L57">
        <v>22926.103661437701</v>
      </c>
      <c r="M57">
        <v>28819.3320126873</v>
      </c>
      <c r="N57">
        <v>32151.946201375798</v>
      </c>
      <c r="P57">
        <f t="shared" si="0"/>
        <v>15396.812036692345</v>
      </c>
      <c r="Q57">
        <f t="shared" si="1"/>
        <v>30485.639107031551</v>
      </c>
      <c r="S57">
        <f t="shared" si="2"/>
        <v>1.9799968353436299</v>
      </c>
      <c r="U57" s="7">
        <f t="shared" si="3"/>
        <v>0.22878922185467818</v>
      </c>
    </row>
    <row r="58" spans="1:21" x14ac:dyDescent="0.2">
      <c r="A58" t="s">
        <v>101</v>
      </c>
      <c r="B58">
        <v>10</v>
      </c>
      <c r="C58">
        <v>10</v>
      </c>
      <c r="D58">
        <v>106.9507</v>
      </c>
      <c r="E58">
        <v>0.11737869211575</v>
      </c>
      <c r="F58">
        <v>1.9649421937179501</v>
      </c>
      <c r="G58" t="s">
        <v>2</v>
      </c>
      <c r="H58" t="s">
        <v>1</v>
      </c>
      <c r="I58" t="s">
        <v>865</v>
      </c>
      <c r="J58" s="3" t="s">
        <v>474</v>
      </c>
      <c r="K58">
        <v>19251.389658047799</v>
      </c>
      <c r="L58">
        <v>17891.304152692701</v>
      </c>
      <c r="M58">
        <v>27862.4325583428</v>
      </c>
      <c r="N58">
        <v>45120.813698727899</v>
      </c>
      <c r="P58">
        <f t="shared" si="0"/>
        <v>18571.34690537025</v>
      </c>
      <c r="Q58">
        <f t="shared" si="1"/>
        <v>36491.62312853535</v>
      </c>
      <c r="S58">
        <f t="shared" si="2"/>
        <v>1.9649421937179536</v>
      </c>
      <c r="U58" s="7">
        <f t="shared" si="3"/>
        <v>0.22704965354761986</v>
      </c>
    </row>
    <row r="59" spans="1:21" x14ac:dyDescent="0.2">
      <c r="A59" t="s">
        <v>83</v>
      </c>
      <c r="B59">
        <v>11</v>
      </c>
      <c r="C59">
        <v>11</v>
      </c>
      <c r="D59">
        <v>92.180300000000003</v>
      </c>
      <c r="E59">
        <v>0.215489719547688</v>
      </c>
      <c r="F59">
        <v>1.96070318028769</v>
      </c>
      <c r="G59" t="s">
        <v>2</v>
      </c>
      <c r="H59" t="s">
        <v>1</v>
      </c>
      <c r="I59" t="s">
        <v>867</v>
      </c>
      <c r="J59" s="3" t="s">
        <v>866</v>
      </c>
      <c r="K59">
        <v>13351.5716049569</v>
      </c>
      <c r="L59">
        <v>6216.2818285959002</v>
      </c>
      <c r="M59">
        <v>22011.313356728901</v>
      </c>
      <c r="N59">
        <v>16355.439101841401</v>
      </c>
      <c r="P59">
        <f t="shared" si="0"/>
        <v>9783.926716776401</v>
      </c>
      <c r="Q59">
        <f t="shared" si="1"/>
        <v>19183.37622928515</v>
      </c>
      <c r="S59">
        <f t="shared" si="2"/>
        <v>1.9607031802876862</v>
      </c>
      <c r="U59" s="7">
        <f t="shared" si="3"/>
        <v>0.22655983428789661</v>
      </c>
    </row>
    <row r="60" spans="1:21" x14ac:dyDescent="0.2">
      <c r="A60" t="s">
        <v>137</v>
      </c>
      <c r="B60">
        <v>7</v>
      </c>
      <c r="C60">
        <v>7</v>
      </c>
      <c r="D60">
        <v>47.215299999999999</v>
      </c>
      <c r="E60">
        <v>0.29757302470274499</v>
      </c>
      <c r="F60">
        <v>1.94884350244907</v>
      </c>
      <c r="G60" t="s">
        <v>2</v>
      </c>
      <c r="H60" t="s">
        <v>1</v>
      </c>
      <c r="I60" t="s">
        <v>870</v>
      </c>
      <c r="J60" s="3" t="s">
        <v>475</v>
      </c>
      <c r="K60">
        <v>10212.4041588615</v>
      </c>
      <c r="L60">
        <v>9861.2933341673706</v>
      </c>
      <c r="M60">
        <v>11842.5088267254</v>
      </c>
      <c r="N60">
        <v>27277.986102692201</v>
      </c>
      <c r="P60">
        <f t="shared" si="0"/>
        <v>10036.848746514435</v>
      </c>
      <c r="Q60">
        <f t="shared" si="1"/>
        <v>19560.247464708802</v>
      </c>
      <c r="S60">
        <f t="shared" si="2"/>
        <v>1.9488435024490751</v>
      </c>
      <c r="U60" s="7">
        <f t="shared" si="3"/>
        <v>0.22518944499448537</v>
      </c>
    </row>
    <row r="61" spans="1:21" x14ac:dyDescent="0.2">
      <c r="A61" t="s">
        <v>173</v>
      </c>
      <c r="B61">
        <v>5</v>
      </c>
      <c r="C61">
        <v>5</v>
      </c>
      <c r="D61">
        <v>47.934699999999999</v>
      </c>
      <c r="E61">
        <v>0.175612835897477</v>
      </c>
      <c r="F61">
        <v>1.9266761769032701</v>
      </c>
      <c r="G61" t="s">
        <v>2</v>
      </c>
      <c r="H61" t="s">
        <v>1</v>
      </c>
      <c r="I61" t="s">
        <v>879</v>
      </c>
      <c r="J61" s="3" t="s">
        <v>476</v>
      </c>
      <c r="K61">
        <v>13454.871350895901</v>
      </c>
      <c r="L61">
        <v>25298.881761447301</v>
      </c>
      <c r="M61">
        <v>32789.605791206297</v>
      </c>
      <c r="N61">
        <v>41876.327095936198</v>
      </c>
      <c r="P61">
        <f t="shared" si="0"/>
        <v>19376.876556171599</v>
      </c>
      <c r="Q61">
        <f t="shared" si="1"/>
        <v>37332.966443571248</v>
      </c>
      <c r="S61">
        <f t="shared" si="2"/>
        <v>1.9266761769032674</v>
      </c>
      <c r="U61" s="7">
        <f t="shared" si="3"/>
        <v>0.22262800394988669</v>
      </c>
    </row>
    <row r="62" spans="1:21" x14ac:dyDescent="0.2">
      <c r="A62" t="s">
        <v>13</v>
      </c>
      <c r="B62">
        <v>43</v>
      </c>
      <c r="C62">
        <v>43</v>
      </c>
      <c r="D62">
        <v>491.26100000000002</v>
      </c>
      <c r="E62">
        <v>2.5588029609864199E-2</v>
      </c>
      <c r="F62">
        <v>1.9190663030683801</v>
      </c>
      <c r="G62" t="s">
        <v>2</v>
      </c>
      <c r="H62" t="s">
        <v>1</v>
      </c>
      <c r="I62" t="s">
        <v>851</v>
      </c>
      <c r="J62" s="3" t="s">
        <v>477</v>
      </c>
      <c r="K62">
        <v>370106.85912732303</v>
      </c>
      <c r="L62">
        <v>345118.182895265</v>
      </c>
      <c r="M62">
        <v>618112.34115997399</v>
      </c>
      <c r="N62">
        <v>754451.93609623902</v>
      </c>
      <c r="P62">
        <f t="shared" si="0"/>
        <v>357612.52101129398</v>
      </c>
      <c r="Q62">
        <f t="shared" si="1"/>
        <v>686282.13862810656</v>
      </c>
      <c r="S62">
        <f t="shared" si="2"/>
        <v>1.9190663030683779</v>
      </c>
      <c r="U62" s="7">
        <f t="shared" si="3"/>
        <v>0.2217486807701633</v>
      </c>
    </row>
    <row r="63" spans="1:21" x14ac:dyDescent="0.2">
      <c r="A63" t="s">
        <v>127</v>
      </c>
      <c r="B63">
        <v>7</v>
      </c>
      <c r="C63">
        <v>3</v>
      </c>
      <c r="D63">
        <v>68.810900000000004</v>
      </c>
      <c r="E63">
        <v>9.1644649653253904E-2</v>
      </c>
      <c r="F63">
        <v>1.90079538599769</v>
      </c>
      <c r="G63" t="s">
        <v>2</v>
      </c>
      <c r="H63" t="s">
        <v>1</v>
      </c>
      <c r="I63" t="s">
        <v>881</v>
      </c>
      <c r="J63" s="3" t="s">
        <v>478</v>
      </c>
      <c r="K63">
        <v>4745.4610824745096</v>
      </c>
      <c r="L63">
        <v>3703.67497352292</v>
      </c>
      <c r="M63">
        <v>9350.5367910370605</v>
      </c>
      <c r="N63">
        <v>6709.5420398695396</v>
      </c>
      <c r="P63">
        <f t="shared" si="0"/>
        <v>4224.5680279987146</v>
      </c>
      <c r="Q63">
        <f t="shared" si="1"/>
        <v>8030.0394154533005</v>
      </c>
      <c r="S63">
        <f t="shared" si="2"/>
        <v>1.9007953859976863</v>
      </c>
      <c r="U63" s="7">
        <f t="shared" si="3"/>
        <v>0.21963747088105787</v>
      </c>
    </row>
    <row r="64" spans="1:21" x14ac:dyDescent="0.2">
      <c r="A64" t="s">
        <v>189</v>
      </c>
      <c r="B64">
        <v>4</v>
      </c>
      <c r="C64">
        <v>4</v>
      </c>
      <c r="D64">
        <v>27.713999999999999</v>
      </c>
      <c r="E64">
        <v>3.4456635023882902E-4</v>
      </c>
      <c r="F64">
        <v>1.8979819257166699</v>
      </c>
      <c r="G64" t="s">
        <v>2</v>
      </c>
      <c r="H64" t="s">
        <v>1</v>
      </c>
      <c r="I64" t="s">
        <v>882</v>
      </c>
      <c r="J64" s="3" t="s">
        <v>479</v>
      </c>
      <c r="K64">
        <v>4969.3478607678999</v>
      </c>
      <c r="L64">
        <v>4889.5476619700703</v>
      </c>
      <c r="M64">
        <v>9437.5831548565493</v>
      </c>
      <c r="N64">
        <v>9274.4223548291193</v>
      </c>
      <c r="P64">
        <f t="shared" si="0"/>
        <v>4929.4477613689851</v>
      </c>
      <c r="Q64">
        <f t="shared" si="1"/>
        <v>9356.0027548428334</v>
      </c>
      <c r="S64">
        <f t="shared" si="2"/>
        <v>1.8979819257166699</v>
      </c>
      <c r="U64" s="7">
        <f t="shared" si="3"/>
        <v>0.21931237471073947</v>
      </c>
    </row>
    <row r="65" spans="1:21" x14ac:dyDescent="0.2">
      <c r="A65" t="s">
        <v>45</v>
      </c>
      <c r="B65">
        <v>17</v>
      </c>
      <c r="C65">
        <v>17</v>
      </c>
      <c r="D65">
        <v>169.7056</v>
      </c>
      <c r="E65">
        <v>3.00298497726929E-2</v>
      </c>
      <c r="F65">
        <v>1.88181128900558</v>
      </c>
      <c r="G65" t="s">
        <v>2</v>
      </c>
      <c r="H65" t="s">
        <v>1</v>
      </c>
      <c r="I65" t="s">
        <v>883</v>
      </c>
      <c r="J65" s="3" t="s">
        <v>480</v>
      </c>
      <c r="K65">
        <v>84005.425337980501</v>
      </c>
      <c r="L65">
        <v>68490.763987820901</v>
      </c>
      <c r="M65">
        <v>136600.11144016101</v>
      </c>
      <c r="N65">
        <v>150368.93916346499</v>
      </c>
      <c r="P65">
        <f t="shared" si="0"/>
        <v>76248.094662900694</v>
      </c>
      <c r="Q65">
        <f t="shared" si="1"/>
        <v>143484.525301813</v>
      </c>
      <c r="S65">
        <f t="shared" si="2"/>
        <v>1.8818112890055847</v>
      </c>
      <c r="U65" s="7">
        <f t="shared" si="3"/>
        <v>0.2174438528404094</v>
      </c>
    </row>
    <row r="66" spans="1:21" x14ac:dyDescent="0.2">
      <c r="A66" t="s">
        <v>232</v>
      </c>
      <c r="B66">
        <v>3</v>
      </c>
      <c r="C66">
        <v>3</v>
      </c>
      <c r="D66">
        <v>21.531700000000001</v>
      </c>
      <c r="E66">
        <v>0.82004752861833896</v>
      </c>
      <c r="F66">
        <v>1.8789038555823101</v>
      </c>
      <c r="G66" t="s">
        <v>2</v>
      </c>
      <c r="H66" t="s">
        <v>1</v>
      </c>
      <c r="I66" t="s">
        <v>869</v>
      </c>
      <c r="J66" s="3" t="s">
        <v>481</v>
      </c>
      <c r="K66">
        <v>707.619681485098</v>
      </c>
      <c r="L66">
        <v>2339.85078305263</v>
      </c>
      <c r="M66">
        <v>608.60613786478996</v>
      </c>
      <c r="N66">
        <v>5117.29786772835</v>
      </c>
      <c r="P66">
        <f t="shared" si="0"/>
        <v>1523.7352322688639</v>
      </c>
      <c r="Q66">
        <f t="shared" si="1"/>
        <v>2862.95200279657</v>
      </c>
      <c r="S66">
        <f t="shared" si="2"/>
        <v>1.8789038555823068</v>
      </c>
      <c r="U66" s="7">
        <f t="shared" si="3"/>
        <v>0.21710789804561773</v>
      </c>
    </row>
    <row r="67" spans="1:21" x14ac:dyDescent="0.2">
      <c r="A67" t="s">
        <v>195</v>
      </c>
      <c r="B67">
        <v>4</v>
      </c>
      <c r="C67">
        <v>4</v>
      </c>
      <c r="D67">
        <v>32.569499999999998</v>
      </c>
      <c r="E67">
        <v>0.17634533398178501</v>
      </c>
      <c r="F67">
        <v>1.8629021053657799</v>
      </c>
      <c r="G67" t="s">
        <v>2</v>
      </c>
      <c r="H67" t="s">
        <v>1</v>
      </c>
      <c r="I67" t="s">
        <v>884</v>
      </c>
      <c r="J67" s="3" t="s">
        <v>482</v>
      </c>
      <c r="K67">
        <v>4920.3525578138797</v>
      </c>
      <c r="L67">
        <v>8599.0090278853295</v>
      </c>
      <c r="M67">
        <v>10734.304292511601</v>
      </c>
      <c r="N67">
        <v>14450.9428686887</v>
      </c>
      <c r="P67">
        <f t="shared" ref="P67:P129" si="4">AVERAGE(K67:L67)</f>
        <v>6759.6807928496046</v>
      </c>
      <c r="Q67">
        <f t="shared" ref="Q67:Q129" si="5">AVERAGE(M67:N67)</f>
        <v>12592.62358060015</v>
      </c>
      <c r="S67">
        <f t="shared" ref="S67:S129" si="6">Q67/P67</f>
        <v>1.8629021053657795</v>
      </c>
      <c r="U67" s="7">
        <f t="shared" si="3"/>
        <v>0.21525889105984808</v>
      </c>
    </row>
    <row r="68" spans="1:21" x14ac:dyDescent="0.2">
      <c r="A68" t="s">
        <v>27</v>
      </c>
      <c r="B68">
        <v>24</v>
      </c>
      <c r="C68">
        <v>24</v>
      </c>
      <c r="D68">
        <v>268.42189999999999</v>
      </c>
      <c r="E68">
        <v>3.9216157577898002E-2</v>
      </c>
      <c r="F68">
        <v>1.8494698806427301</v>
      </c>
      <c r="G68" t="s">
        <v>2</v>
      </c>
      <c r="H68" t="s">
        <v>1</v>
      </c>
      <c r="I68" t="s">
        <v>885</v>
      </c>
      <c r="J68" s="3" t="s">
        <v>483</v>
      </c>
      <c r="K68">
        <v>149264.483968071</v>
      </c>
      <c r="L68">
        <v>135816.71692099201</v>
      </c>
      <c r="M68">
        <v>233424.43862142699</v>
      </c>
      <c r="N68">
        <v>293824.65596035501</v>
      </c>
      <c r="P68">
        <f t="shared" si="4"/>
        <v>142540.6004445315</v>
      </c>
      <c r="Q68">
        <f t="shared" si="5"/>
        <v>263624.547290891</v>
      </c>
      <c r="S68">
        <f t="shared" si="6"/>
        <v>1.8494698806427319</v>
      </c>
      <c r="U68" s="7">
        <f t="shared" si="3"/>
        <v>0.21370679350731339</v>
      </c>
    </row>
    <row r="69" spans="1:21" x14ac:dyDescent="0.2">
      <c r="A69" t="s">
        <v>296</v>
      </c>
      <c r="B69">
        <v>2</v>
      </c>
      <c r="C69">
        <v>2</v>
      </c>
      <c r="D69">
        <v>14.099500000000001</v>
      </c>
      <c r="E69">
        <v>3.2821069473751102E-2</v>
      </c>
      <c r="F69">
        <v>1.83529249775031</v>
      </c>
      <c r="G69" t="s">
        <v>2</v>
      </c>
      <c r="H69" t="s">
        <v>1</v>
      </c>
      <c r="I69" t="s">
        <v>886</v>
      </c>
      <c r="J69" s="3" t="s">
        <v>484</v>
      </c>
      <c r="K69">
        <v>4954.4669811549402</v>
      </c>
      <c r="L69">
        <v>4517.8206958033397</v>
      </c>
      <c r="M69">
        <v>7807.8604473801997</v>
      </c>
      <c r="N69">
        <v>9576.5580626740793</v>
      </c>
      <c r="P69">
        <f t="shared" si="4"/>
        <v>4736.14383847914</v>
      </c>
      <c r="Q69">
        <f t="shared" si="5"/>
        <v>8692.2092550271391</v>
      </c>
      <c r="S69">
        <f t="shared" si="6"/>
        <v>1.8352924977503138</v>
      </c>
      <c r="U69" s="7">
        <f t="shared" si="3"/>
        <v>0.21206859270719483</v>
      </c>
    </row>
    <row r="70" spans="1:21" x14ac:dyDescent="0.2">
      <c r="A70" t="s">
        <v>283</v>
      </c>
      <c r="B70">
        <v>2</v>
      </c>
      <c r="C70">
        <v>2</v>
      </c>
      <c r="D70">
        <v>13.281599999999999</v>
      </c>
      <c r="E70">
        <v>0.60248434043206101</v>
      </c>
      <c r="F70">
        <v>1.83203775638099</v>
      </c>
      <c r="G70" t="s">
        <v>2</v>
      </c>
      <c r="H70" t="s">
        <v>1</v>
      </c>
      <c r="I70" t="s">
        <v>887</v>
      </c>
      <c r="J70" s="3" t="s">
        <v>485</v>
      </c>
      <c r="K70">
        <v>4835.7483790347196</v>
      </c>
      <c r="L70">
        <v>3374.6583866339602</v>
      </c>
      <c r="M70">
        <v>3176.19616262413</v>
      </c>
      <c r="N70">
        <v>11865.579027326799</v>
      </c>
      <c r="P70">
        <f t="shared" si="4"/>
        <v>4105.2033828343401</v>
      </c>
      <c r="Q70">
        <f t="shared" si="5"/>
        <v>7520.8875949754647</v>
      </c>
      <c r="S70">
        <f t="shared" si="6"/>
        <v>1.8320377563809875</v>
      </c>
      <c r="U70" s="7">
        <f t="shared" si="3"/>
        <v>0.21169250637617948</v>
      </c>
    </row>
    <row r="71" spans="1:21" x14ac:dyDescent="0.2">
      <c r="A71" t="s">
        <v>26</v>
      </c>
      <c r="B71">
        <v>24</v>
      </c>
      <c r="C71">
        <v>24</v>
      </c>
      <c r="D71">
        <v>248.19569999999999</v>
      </c>
      <c r="E71">
        <v>1.8716317840005998E-2</v>
      </c>
      <c r="F71">
        <v>1.8274172987258801</v>
      </c>
      <c r="G71" t="s">
        <v>2</v>
      </c>
      <c r="H71" t="s">
        <v>1</v>
      </c>
      <c r="I71" t="s">
        <v>852</v>
      </c>
      <c r="J71" s="3" t="s">
        <v>853</v>
      </c>
      <c r="K71">
        <v>249523.61120553801</v>
      </c>
      <c r="L71">
        <v>247510.66783536799</v>
      </c>
      <c r="M71">
        <v>416498.56709386199</v>
      </c>
      <c r="N71">
        <v>491790.47248523799</v>
      </c>
      <c r="P71">
        <f t="shared" si="4"/>
        <v>248517.139520453</v>
      </c>
      <c r="Q71">
        <f t="shared" si="5"/>
        <v>454144.51978954999</v>
      </c>
      <c r="S71">
        <f t="shared" si="6"/>
        <v>1.8274172987258845</v>
      </c>
      <c r="U71" s="7">
        <f t="shared" si="3"/>
        <v>0.21115861112308934</v>
      </c>
    </row>
    <row r="72" spans="1:21" x14ac:dyDescent="0.2">
      <c r="A72" t="s">
        <v>298</v>
      </c>
      <c r="B72">
        <v>2</v>
      </c>
      <c r="C72">
        <v>2</v>
      </c>
      <c r="D72">
        <v>13.919600000000001</v>
      </c>
      <c r="E72">
        <v>0.43893954663359203</v>
      </c>
      <c r="F72">
        <v>1.8271269952179801</v>
      </c>
      <c r="G72" t="s">
        <v>2</v>
      </c>
      <c r="H72" t="s">
        <v>1</v>
      </c>
      <c r="I72" t="s">
        <v>888</v>
      </c>
      <c r="J72" s="3" t="s">
        <v>486</v>
      </c>
      <c r="K72">
        <v>4236.3247459876302</v>
      </c>
      <c r="L72">
        <v>1238.7995273397901</v>
      </c>
      <c r="M72">
        <v>6901.8277242903796</v>
      </c>
      <c r="N72">
        <v>3101.9196376793998</v>
      </c>
      <c r="P72">
        <f t="shared" si="4"/>
        <v>2737.5621366637101</v>
      </c>
      <c r="Q72">
        <f t="shared" si="5"/>
        <v>5001.8736809848897</v>
      </c>
      <c r="S72">
        <f t="shared" si="6"/>
        <v>1.8271269952179843</v>
      </c>
      <c r="U72" s="7">
        <f t="shared" si="3"/>
        <v>0.21112506646660878</v>
      </c>
    </row>
    <row r="73" spans="1:21" x14ac:dyDescent="0.2">
      <c r="A73" t="s">
        <v>231</v>
      </c>
      <c r="B73">
        <v>3</v>
      </c>
      <c r="C73">
        <v>3</v>
      </c>
      <c r="D73">
        <v>19.6143</v>
      </c>
      <c r="E73">
        <v>0.40749330894109498</v>
      </c>
      <c r="F73">
        <v>1.81781111965919</v>
      </c>
      <c r="G73" t="s">
        <v>2</v>
      </c>
      <c r="H73" t="s">
        <v>1</v>
      </c>
      <c r="I73" t="s">
        <v>889</v>
      </c>
      <c r="J73" s="3" t="s">
        <v>487</v>
      </c>
      <c r="K73">
        <v>2107.1545257334401</v>
      </c>
      <c r="L73">
        <v>1905.96486194827</v>
      </c>
      <c r="M73">
        <v>2047.9497970519601</v>
      </c>
      <c r="N73">
        <v>5247.1432503957103</v>
      </c>
      <c r="P73">
        <f t="shared" si="4"/>
        <v>2006.5596938408551</v>
      </c>
      <c r="Q73">
        <f t="shared" si="5"/>
        <v>3647.546523723835</v>
      </c>
      <c r="S73">
        <f t="shared" si="6"/>
        <v>1.8178111196591844</v>
      </c>
      <c r="U73" s="7">
        <f t="shared" ref="U73:U136" si="7">S73/8.65424</f>
        <v>0.21004861428146024</v>
      </c>
    </row>
    <row r="74" spans="1:21" x14ac:dyDescent="0.2">
      <c r="A74" t="s">
        <v>120</v>
      </c>
      <c r="B74">
        <v>7</v>
      </c>
      <c r="C74">
        <v>7</v>
      </c>
      <c r="D74">
        <v>52.455599999999997</v>
      </c>
      <c r="E74">
        <v>3.90983746946467E-2</v>
      </c>
      <c r="F74">
        <v>1.80744671642322</v>
      </c>
      <c r="G74" t="s">
        <v>2</v>
      </c>
      <c r="H74" t="s">
        <v>1</v>
      </c>
      <c r="I74" t="s">
        <v>890</v>
      </c>
      <c r="J74" s="3" t="s">
        <v>488</v>
      </c>
      <c r="K74">
        <v>8582.3260297162506</v>
      </c>
      <c r="L74">
        <v>7576.4409482928604</v>
      </c>
      <c r="M74">
        <v>13111.9553965828</v>
      </c>
      <c r="N74">
        <v>16094.154919267699</v>
      </c>
      <c r="P74">
        <f t="shared" si="4"/>
        <v>8079.3834890045555</v>
      </c>
      <c r="Q74">
        <f t="shared" si="5"/>
        <v>14603.05515792525</v>
      </c>
      <c r="S74">
        <f t="shared" si="6"/>
        <v>1.8074467164232184</v>
      </c>
      <c r="U74" s="7">
        <f t="shared" si="7"/>
        <v>0.20885100441208224</v>
      </c>
    </row>
    <row r="75" spans="1:21" x14ac:dyDescent="0.2">
      <c r="A75" t="s">
        <v>228</v>
      </c>
      <c r="B75">
        <v>3</v>
      </c>
      <c r="C75">
        <v>3</v>
      </c>
      <c r="D75">
        <v>21.162600000000001</v>
      </c>
      <c r="E75">
        <v>5.4535437328651501E-2</v>
      </c>
      <c r="F75">
        <v>1.80455462826888</v>
      </c>
      <c r="G75" t="s">
        <v>2</v>
      </c>
      <c r="H75" t="s">
        <v>1</v>
      </c>
      <c r="I75" t="s">
        <v>892</v>
      </c>
      <c r="J75" s="3" t="s">
        <v>891</v>
      </c>
      <c r="K75">
        <v>2543.4806843268302</v>
      </c>
      <c r="L75">
        <v>2572.2544599903799</v>
      </c>
      <c r="M75">
        <v>3968.02192670049</v>
      </c>
      <c r="N75">
        <v>5263.6016049748996</v>
      </c>
      <c r="P75">
        <f t="shared" si="4"/>
        <v>2557.8675721586051</v>
      </c>
      <c r="Q75">
        <f t="shared" si="5"/>
        <v>4615.811765837695</v>
      </c>
      <c r="S75">
        <f t="shared" si="6"/>
        <v>1.8045546282688802</v>
      </c>
      <c r="U75" s="7">
        <f t="shared" si="7"/>
        <v>0.20851682276766997</v>
      </c>
    </row>
    <row r="76" spans="1:21" x14ac:dyDescent="0.2">
      <c r="A76" t="s">
        <v>109</v>
      </c>
      <c r="B76">
        <v>9</v>
      </c>
      <c r="C76">
        <v>9</v>
      </c>
      <c r="D76">
        <v>86.5244</v>
      </c>
      <c r="E76">
        <v>2.2083550114831301E-2</v>
      </c>
      <c r="F76">
        <v>1.7927272056786001</v>
      </c>
      <c r="G76" t="s">
        <v>2</v>
      </c>
      <c r="H76" t="s">
        <v>1</v>
      </c>
      <c r="I76" t="s">
        <v>893</v>
      </c>
      <c r="J76" s="3" t="s">
        <v>489</v>
      </c>
      <c r="K76">
        <v>56372.764164327797</v>
      </c>
      <c r="L76">
        <v>50216.1000709867</v>
      </c>
      <c r="M76">
        <v>89197.151310693705</v>
      </c>
      <c r="N76">
        <v>101887.605426337</v>
      </c>
      <c r="P76">
        <f t="shared" si="4"/>
        <v>53294.432117657248</v>
      </c>
      <c r="Q76">
        <f t="shared" si="5"/>
        <v>95542.378368515347</v>
      </c>
      <c r="S76">
        <f t="shared" si="6"/>
        <v>1.792727205678597</v>
      </c>
      <c r="U76" s="7">
        <f t="shared" si="7"/>
        <v>0.20715016057777424</v>
      </c>
    </row>
    <row r="77" spans="1:21" x14ac:dyDescent="0.2">
      <c r="A77" t="s">
        <v>119</v>
      </c>
      <c r="B77">
        <v>7</v>
      </c>
      <c r="C77">
        <v>7</v>
      </c>
      <c r="D77">
        <v>60.8855</v>
      </c>
      <c r="E77">
        <v>1.8739282981260499E-2</v>
      </c>
      <c r="F77">
        <v>1.7587250335556199</v>
      </c>
      <c r="G77" t="s">
        <v>2</v>
      </c>
      <c r="H77" t="s">
        <v>1</v>
      </c>
      <c r="I77" t="s">
        <v>894</v>
      </c>
      <c r="J77" s="3" t="s">
        <v>490</v>
      </c>
      <c r="K77">
        <v>21022.305087225901</v>
      </c>
      <c r="L77">
        <v>21993.6273368521</v>
      </c>
      <c r="M77">
        <v>35006.096241793202</v>
      </c>
      <c r="N77">
        <v>40647.100954169699</v>
      </c>
      <c r="P77">
        <f t="shared" si="4"/>
        <v>21507.966212038998</v>
      </c>
      <c r="Q77">
        <f t="shared" si="5"/>
        <v>37826.59859798145</v>
      </c>
      <c r="S77">
        <f t="shared" si="6"/>
        <v>1.758725033555621</v>
      </c>
      <c r="U77" s="7">
        <f t="shared" si="7"/>
        <v>0.20322119949939232</v>
      </c>
    </row>
    <row r="78" spans="1:21" x14ac:dyDescent="0.2">
      <c r="A78" t="s">
        <v>229</v>
      </c>
      <c r="B78">
        <v>3</v>
      </c>
      <c r="C78">
        <v>3</v>
      </c>
      <c r="D78">
        <v>25.3657</v>
      </c>
      <c r="E78">
        <v>0.108891684586263</v>
      </c>
      <c r="F78">
        <v>1.7520433445275001</v>
      </c>
      <c r="G78" t="s">
        <v>2</v>
      </c>
      <c r="H78" t="s">
        <v>1</v>
      </c>
      <c r="I78" t="s">
        <v>895</v>
      </c>
      <c r="J78" s="3" t="s">
        <v>491</v>
      </c>
      <c r="K78">
        <v>1524.0034687693999</v>
      </c>
      <c r="L78">
        <v>1272.22964412018</v>
      </c>
      <c r="M78">
        <v>2022.72905641479</v>
      </c>
      <c r="N78">
        <v>2876.39255877082</v>
      </c>
      <c r="P78">
        <f t="shared" si="4"/>
        <v>1398.1165564447899</v>
      </c>
      <c r="Q78">
        <f t="shared" si="5"/>
        <v>2449.5608075928048</v>
      </c>
      <c r="S78">
        <f t="shared" si="6"/>
        <v>1.7520433445275028</v>
      </c>
      <c r="U78" s="7">
        <f t="shared" si="7"/>
        <v>0.20244912834951456</v>
      </c>
    </row>
    <row r="79" spans="1:21" x14ac:dyDescent="0.2">
      <c r="A79" t="s">
        <v>236</v>
      </c>
      <c r="B79">
        <v>3</v>
      </c>
      <c r="C79">
        <v>3</v>
      </c>
      <c r="D79">
        <v>18.6555</v>
      </c>
      <c r="E79">
        <v>0.15935998263943499</v>
      </c>
      <c r="F79">
        <v>1.7478702029215101</v>
      </c>
      <c r="G79" t="s">
        <v>2</v>
      </c>
      <c r="H79" t="s">
        <v>1</v>
      </c>
      <c r="I79" t="s">
        <v>896</v>
      </c>
      <c r="J79" s="3" t="s">
        <v>492</v>
      </c>
      <c r="K79">
        <v>2777.7593047124101</v>
      </c>
      <c r="L79">
        <v>1735.77106733706</v>
      </c>
      <c r="M79">
        <v>4412.8415825587199</v>
      </c>
      <c r="N79">
        <v>3476.22366472779</v>
      </c>
      <c r="P79">
        <f t="shared" si="4"/>
        <v>2256.7651860247352</v>
      </c>
      <c r="Q79">
        <f t="shared" si="5"/>
        <v>3944.5326236432547</v>
      </c>
      <c r="S79">
        <f t="shared" si="6"/>
        <v>1.7478702029215107</v>
      </c>
      <c r="U79" s="7">
        <f t="shared" si="7"/>
        <v>0.20196692059863267</v>
      </c>
    </row>
    <row r="80" spans="1:21" x14ac:dyDescent="0.2">
      <c r="A80" t="s">
        <v>146</v>
      </c>
      <c r="B80">
        <v>6</v>
      </c>
      <c r="C80">
        <v>6</v>
      </c>
      <c r="D80">
        <v>54.220799999999997</v>
      </c>
      <c r="E80">
        <v>4.7669428987435397E-2</v>
      </c>
      <c r="F80">
        <v>1.6662553043777699</v>
      </c>
      <c r="G80" t="s">
        <v>2</v>
      </c>
      <c r="H80" t="s">
        <v>1</v>
      </c>
      <c r="I80" t="s">
        <v>897</v>
      </c>
      <c r="J80" s="3" t="s">
        <v>493</v>
      </c>
      <c r="K80">
        <v>13407.0335067985</v>
      </c>
      <c r="L80">
        <v>11701.295466085099</v>
      </c>
      <c r="M80">
        <v>22857.432879806001</v>
      </c>
      <c r="N80">
        <v>18979.453455323601</v>
      </c>
      <c r="P80">
        <f t="shared" si="4"/>
        <v>12554.164486441799</v>
      </c>
      <c r="Q80">
        <f t="shared" si="5"/>
        <v>20918.443167564801</v>
      </c>
      <c r="S80">
        <f t="shared" si="6"/>
        <v>1.6662553043777804</v>
      </c>
      <c r="U80" s="7">
        <f t="shared" si="7"/>
        <v>0.19253629485405771</v>
      </c>
    </row>
    <row r="81" spans="1:21" x14ac:dyDescent="0.2">
      <c r="A81" t="s">
        <v>170</v>
      </c>
      <c r="B81">
        <v>5</v>
      </c>
      <c r="C81">
        <v>3</v>
      </c>
      <c r="D81">
        <v>46.541200000000003</v>
      </c>
      <c r="E81">
        <v>0.14915382742448699</v>
      </c>
      <c r="F81">
        <v>1.64559216063383</v>
      </c>
      <c r="G81" t="s">
        <v>2</v>
      </c>
      <c r="H81" t="s">
        <v>1</v>
      </c>
      <c r="I81" t="s">
        <v>898</v>
      </c>
      <c r="J81" s="3" t="s">
        <v>494</v>
      </c>
      <c r="K81">
        <v>13063.058454386801</v>
      </c>
      <c r="L81">
        <v>8293.2296790506007</v>
      </c>
      <c r="M81">
        <v>18009.094679227401</v>
      </c>
      <c r="N81">
        <v>17134.6456533944</v>
      </c>
      <c r="P81">
        <f t="shared" si="4"/>
        <v>10678.144066718702</v>
      </c>
      <c r="Q81">
        <f t="shared" si="5"/>
        <v>17571.870166310902</v>
      </c>
      <c r="S81">
        <f t="shared" si="6"/>
        <v>1.6455921606338264</v>
      </c>
      <c r="U81" s="7">
        <f t="shared" si="7"/>
        <v>0.19014866246300385</v>
      </c>
    </row>
    <row r="82" spans="1:21" x14ac:dyDescent="0.2">
      <c r="A82" t="s">
        <v>209</v>
      </c>
      <c r="B82">
        <v>4</v>
      </c>
      <c r="C82">
        <v>4</v>
      </c>
      <c r="D82">
        <v>33.153500000000001</v>
      </c>
      <c r="E82">
        <v>8.77953853731646E-2</v>
      </c>
      <c r="F82">
        <v>1.63981411625658</v>
      </c>
      <c r="G82" t="s">
        <v>2</v>
      </c>
      <c r="H82" t="s">
        <v>1</v>
      </c>
      <c r="I82" t="s">
        <v>899</v>
      </c>
      <c r="J82" s="3" t="s">
        <v>903</v>
      </c>
      <c r="K82">
        <v>36726.056707487798</v>
      </c>
      <c r="L82">
        <v>41424.065767332198</v>
      </c>
      <c r="M82">
        <v>55022.153635000497</v>
      </c>
      <c r="N82">
        <v>73129.520386389806</v>
      </c>
      <c r="P82">
        <f t="shared" si="4"/>
        <v>39075.061237410002</v>
      </c>
      <c r="Q82">
        <f t="shared" si="5"/>
        <v>64075.837010695148</v>
      </c>
      <c r="S82">
        <f t="shared" si="6"/>
        <v>1.639814116256578</v>
      </c>
      <c r="U82" s="7">
        <f t="shared" si="7"/>
        <v>0.18948100772067542</v>
      </c>
    </row>
    <row r="83" spans="1:21" x14ac:dyDescent="0.2">
      <c r="A83" t="s">
        <v>304</v>
      </c>
      <c r="B83">
        <v>2</v>
      </c>
      <c r="C83">
        <v>2</v>
      </c>
      <c r="D83">
        <v>19.945799999999998</v>
      </c>
      <c r="E83">
        <v>0.47333578268283999</v>
      </c>
      <c r="F83">
        <v>1.582193337948</v>
      </c>
      <c r="G83" t="s">
        <v>2</v>
      </c>
      <c r="H83" t="s">
        <v>1</v>
      </c>
      <c r="I83" t="s">
        <v>900</v>
      </c>
      <c r="J83" s="3" t="s">
        <v>495</v>
      </c>
      <c r="K83">
        <v>10467.9673824034</v>
      </c>
      <c r="L83">
        <v>909.66808131942105</v>
      </c>
      <c r="M83">
        <v>8849.4540777058992</v>
      </c>
      <c r="N83">
        <v>9152.1649545972996</v>
      </c>
      <c r="P83">
        <f t="shared" si="4"/>
        <v>5688.8177318614107</v>
      </c>
      <c r="Q83">
        <f t="shared" si="5"/>
        <v>9000.8095161515994</v>
      </c>
      <c r="S83">
        <f t="shared" si="6"/>
        <v>1.5821933379480042</v>
      </c>
      <c r="U83" s="7">
        <f t="shared" si="7"/>
        <v>0.18282290968912399</v>
      </c>
    </row>
    <row r="84" spans="1:21" x14ac:dyDescent="0.2">
      <c r="A84" t="s">
        <v>270</v>
      </c>
      <c r="B84">
        <v>2</v>
      </c>
      <c r="C84">
        <v>2</v>
      </c>
      <c r="D84">
        <v>13.3774</v>
      </c>
      <c r="E84">
        <v>2.0012373969984201E-2</v>
      </c>
      <c r="F84">
        <v>1.5776272856857501</v>
      </c>
      <c r="G84" t="s">
        <v>2</v>
      </c>
      <c r="H84" t="s">
        <v>1</v>
      </c>
      <c r="I84" t="s">
        <v>901</v>
      </c>
      <c r="J84" s="3" t="s">
        <v>496</v>
      </c>
      <c r="K84">
        <v>2908.15702310816</v>
      </c>
      <c r="L84">
        <v>2616.0678450102</v>
      </c>
      <c r="M84">
        <v>4188.9282061839203</v>
      </c>
      <c r="N84">
        <v>4526.2396780233603</v>
      </c>
      <c r="P84">
        <f t="shared" si="4"/>
        <v>2762.11243405918</v>
      </c>
      <c r="Q84">
        <f t="shared" si="5"/>
        <v>4357.5839421036399</v>
      </c>
      <c r="S84">
        <f t="shared" si="6"/>
        <v>1.5776272856857483</v>
      </c>
      <c r="U84" s="7">
        <f t="shared" si="7"/>
        <v>0.18229530099532118</v>
      </c>
    </row>
    <row r="85" spans="1:21" x14ac:dyDescent="0.2">
      <c r="A85" t="s">
        <v>162</v>
      </c>
      <c r="B85">
        <v>6</v>
      </c>
      <c r="C85">
        <v>6</v>
      </c>
      <c r="D85">
        <v>51.2742</v>
      </c>
      <c r="E85">
        <v>0.233894151021071</v>
      </c>
      <c r="F85">
        <v>1.53471779561779</v>
      </c>
      <c r="G85" t="s">
        <v>2</v>
      </c>
      <c r="H85" t="s">
        <v>1</v>
      </c>
      <c r="I85" t="s">
        <v>902</v>
      </c>
      <c r="J85" s="3" t="s">
        <v>497</v>
      </c>
      <c r="K85">
        <v>29996.542985256201</v>
      </c>
      <c r="L85">
        <v>17355.739815766799</v>
      </c>
      <c r="M85">
        <v>35100.144369409703</v>
      </c>
      <c r="N85">
        <v>37572.246708446502</v>
      </c>
      <c r="P85">
        <f t="shared" si="4"/>
        <v>23676.1414005115</v>
      </c>
      <c r="Q85">
        <f t="shared" si="5"/>
        <v>36336.195538928107</v>
      </c>
      <c r="S85">
        <f t="shared" si="6"/>
        <v>1.53471779561779</v>
      </c>
      <c r="U85" s="7">
        <f t="shared" si="7"/>
        <v>0.17733709668529993</v>
      </c>
    </row>
    <row r="86" spans="1:21" x14ac:dyDescent="0.2">
      <c r="A86" t="s">
        <v>40</v>
      </c>
      <c r="B86">
        <v>19</v>
      </c>
      <c r="C86">
        <v>19</v>
      </c>
      <c r="D86">
        <v>145.85419999999999</v>
      </c>
      <c r="E86">
        <v>4.2598160238373199E-2</v>
      </c>
      <c r="F86">
        <v>1.52733083731394</v>
      </c>
      <c r="G86" t="s">
        <v>2</v>
      </c>
      <c r="H86" t="s">
        <v>1</v>
      </c>
      <c r="I86" t="s">
        <v>854</v>
      </c>
      <c r="J86" s="3" t="s">
        <v>570</v>
      </c>
      <c r="K86">
        <v>68467.517108977496</v>
      </c>
      <c r="L86">
        <v>59261.545117455702</v>
      </c>
      <c r="M86">
        <v>102869.289965834</v>
      </c>
      <c r="N86">
        <v>92215.245593788102</v>
      </c>
      <c r="P86">
        <f t="shared" si="4"/>
        <v>63864.531113216595</v>
      </c>
      <c r="Q86">
        <f t="shared" si="5"/>
        <v>97542.267779811053</v>
      </c>
      <c r="S86">
        <f t="shared" si="6"/>
        <v>1.5273308373139365</v>
      </c>
      <c r="U86" s="7">
        <f t="shared" si="7"/>
        <v>0.17648353146133416</v>
      </c>
    </row>
    <row r="87" spans="1:21" x14ac:dyDescent="0.2">
      <c r="A87" t="s">
        <v>215</v>
      </c>
      <c r="B87">
        <v>3</v>
      </c>
      <c r="C87">
        <v>3</v>
      </c>
      <c r="D87">
        <v>20.2516</v>
      </c>
      <c r="E87">
        <v>0.76985516492692896</v>
      </c>
      <c r="F87">
        <v>1.5107136594319099</v>
      </c>
      <c r="G87" t="s">
        <v>2</v>
      </c>
      <c r="H87" t="s">
        <v>1</v>
      </c>
      <c r="I87" t="s">
        <v>904</v>
      </c>
      <c r="J87" s="3" t="s">
        <v>498</v>
      </c>
      <c r="K87">
        <v>5783.5046843692298</v>
      </c>
      <c r="L87">
        <v>5384.0296640033002</v>
      </c>
      <c r="M87">
        <v>13242.9335425764</v>
      </c>
      <c r="N87">
        <v>3628.0131396850902</v>
      </c>
      <c r="P87">
        <f t="shared" si="4"/>
        <v>5583.767174186265</v>
      </c>
      <c r="Q87">
        <f t="shared" si="5"/>
        <v>8435.4733411307461</v>
      </c>
      <c r="S87">
        <f t="shared" si="6"/>
        <v>1.5107136594319168</v>
      </c>
      <c r="U87" s="7">
        <f t="shared" si="7"/>
        <v>0.17456341162619904</v>
      </c>
    </row>
    <row r="88" spans="1:21" x14ac:dyDescent="0.2">
      <c r="A88" t="s">
        <v>214</v>
      </c>
      <c r="B88">
        <v>4</v>
      </c>
      <c r="C88">
        <v>4</v>
      </c>
      <c r="D88">
        <v>27.911999999999999</v>
      </c>
      <c r="E88">
        <v>3.00063061675316E-2</v>
      </c>
      <c r="F88">
        <v>1.5023421118714499</v>
      </c>
      <c r="G88" t="s">
        <v>2</v>
      </c>
      <c r="H88" t="s">
        <v>1</v>
      </c>
      <c r="I88" t="s">
        <v>905</v>
      </c>
      <c r="J88" s="3" t="s">
        <v>499</v>
      </c>
      <c r="K88">
        <v>33971.032668974498</v>
      </c>
      <c r="L88">
        <v>32447.535207526402</v>
      </c>
      <c r="M88">
        <v>46503.699311030301</v>
      </c>
      <c r="N88">
        <v>53279.712220029302</v>
      </c>
      <c r="P88">
        <f t="shared" si="4"/>
        <v>33209.283938250446</v>
      </c>
      <c r="Q88">
        <f t="shared" si="5"/>
        <v>49891.705765529798</v>
      </c>
      <c r="S88">
        <f t="shared" si="6"/>
        <v>1.5023421118714499</v>
      </c>
      <c r="U88" s="7">
        <f t="shared" si="7"/>
        <v>0.17359607682147132</v>
      </c>
    </row>
    <row r="89" spans="1:21" x14ac:dyDescent="0.2">
      <c r="A89" t="s">
        <v>180</v>
      </c>
      <c r="B89">
        <v>5</v>
      </c>
      <c r="C89">
        <v>5</v>
      </c>
      <c r="D89">
        <v>44.8752</v>
      </c>
      <c r="E89">
        <v>6.4452553194519993E-2</v>
      </c>
      <c r="F89">
        <v>1.45585866551953</v>
      </c>
      <c r="G89" t="s">
        <v>2</v>
      </c>
      <c r="H89" t="s">
        <v>1</v>
      </c>
      <c r="I89" t="s">
        <v>906</v>
      </c>
      <c r="J89" s="3" t="s">
        <v>500</v>
      </c>
      <c r="K89">
        <v>42570.782939627701</v>
      </c>
      <c r="L89">
        <v>37491.2083554575</v>
      </c>
      <c r="M89">
        <v>53786.909897200298</v>
      </c>
      <c r="N89">
        <v>62772.033908498903</v>
      </c>
      <c r="P89">
        <f t="shared" si="4"/>
        <v>40030.995647542601</v>
      </c>
      <c r="Q89">
        <f t="shared" si="5"/>
        <v>58279.471902849604</v>
      </c>
      <c r="S89">
        <f t="shared" si="6"/>
        <v>1.4558586655195329</v>
      </c>
      <c r="U89" s="7">
        <f t="shared" si="7"/>
        <v>0.1682249008023273</v>
      </c>
    </row>
    <row r="90" spans="1:21" x14ac:dyDescent="0.2">
      <c r="A90" t="s">
        <v>92</v>
      </c>
      <c r="B90">
        <v>10</v>
      </c>
      <c r="C90">
        <v>10</v>
      </c>
      <c r="D90">
        <v>108.18989999999999</v>
      </c>
      <c r="E90">
        <v>8.7176330449624501E-2</v>
      </c>
      <c r="F90">
        <v>1.4511838566075499</v>
      </c>
      <c r="G90" t="s">
        <v>2</v>
      </c>
      <c r="H90" t="s">
        <v>1</v>
      </c>
      <c r="I90" t="s">
        <v>907</v>
      </c>
      <c r="J90" s="3" t="s">
        <v>501</v>
      </c>
      <c r="K90">
        <v>84994.595439234501</v>
      </c>
      <c r="L90">
        <v>75037.489982241605</v>
      </c>
      <c r="M90">
        <v>104674.40380182699</v>
      </c>
      <c r="N90">
        <v>127561.57510106001</v>
      </c>
      <c r="P90">
        <f t="shared" si="4"/>
        <v>80016.042710738053</v>
      </c>
      <c r="Q90">
        <f t="shared" si="5"/>
        <v>116117.9894514435</v>
      </c>
      <c r="S90">
        <f t="shared" si="6"/>
        <v>1.4511838566075526</v>
      </c>
      <c r="U90" s="7">
        <f t="shared" si="7"/>
        <v>0.16768472524537714</v>
      </c>
    </row>
    <row r="91" spans="1:21" x14ac:dyDescent="0.2">
      <c r="A91" t="s">
        <v>152</v>
      </c>
      <c r="B91">
        <v>6</v>
      </c>
      <c r="C91">
        <v>6</v>
      </c>
      <c r="D91">
        <v>43.9925</v>
      </c>
      <c r="E91">
        <v>0.21049360246041299</v>
      </c>
      <c r="F91">
        <v>1.4183902525882399</v>
      </c>
      <c r="G91" t="s">
        <v>2</v>
      </c>
      <c r="H91" t="s">
        <v>1</v>
      </c>
      <c r="I91" t="s">
        <v>908</v>
      </c>
      <c r="J91" s="3" t="s">
        <v>502</v>
      </c>
      <c r="K91">
        <v>16782.286377436401</v>
      </c>
      <c r="L91">
        <v>15080.3769454629</v>
      </c>
      <c r="M91">
        <v>18649.9201794416</v>
      </c>
      <c r="N91">
        <v>26543.770899259602</v>
      </c>
      <c r="P91">
        <f t="shared" si="4"/>
        <v>15931.331661449651</v>
      </c>
      <c r="Q91">
        <f t="shared" si="5"/>
        <v>22596.845539350601</v>
      </c>
      <c r="S91">
        <f t="shared" si="6"/>
        <v>1.4183902525882404</v>
      </c>
      <c r="U91" s="7">
        <f t="shared" si="7"/>
        <v>0.16389541456999579</v>
      </c>
    </row>
    <row r="92" spans="1:21" x14ac:dyDescent="0.2">
      <c r="A92" t="s">
        <v>303</v>
      </c>
      <c r="B92">
        <v>2</v>
      </c>
      <c r="C92">
        <v>2</v>
      </c>
      <c r="D92">
        <v>14.794700000000001</v>
      </c>
      <c r="E92">
        <v>4.7739770834292899E-2</v>
      </c>
      <c r="F92">
        <v>1.3993614063972</v>
      </c>
      <c r="G92" t="s">
        <v>2</v>
      </c>
      <c r="H92" t="s">
        <v>1</v>
      </c>
      <c r="I92" t="s">
        <v>910</v>
      </c>
      <c r="J92" s="3" t="s">
        <v>503</v>
      </c>
      <c r="K92">
        <v>8973.0086752792395</v>
      </c>
      <c r="L92">
        <v>10437.4208975529</v>
      </c>
      <c r="M92">
        <v>13396.668508577</v>
      </c>
      <c r="N92">
        <v>13765.5375172353</v>
      </c>
      <c r="P92">
        <f t="shared" si="4"/>
        <v>9705.2147864160688</v>
      </c>
      <c r="Q92">
        <f t="shared" si="5"/>
        <v>13581.103012906151</v>
      </c>
      <c r="S92">
        <f t="shared" si="6"/>
        <v>1.3993614063972062</v>
      </c>
      <c r="U92" s="7">
        <f t="shared" si="7"/>
        <v>0.16169662574613208</v>
      </c>
    </row>
    <row r="93" spans="1:21" x14ac:dyDescent="0.2">
      <c r="A93" t="s">
        <v>12</v>
      </c>
      <c r="B93">
        <v>93</v>
      </c>
      <c r="C93">
        <v>80</v>
      </c>
      <c r="D93">
        <v>1091.1393</v>
      </c>
      <c r="E93">
        <v>3.9194244787849698E-2</v>
      </c>
      <c r="F93">
        <v>1.38691966433023</v>
      </c>
      <c r="G93" t="s">
        <v>2</v>
      </c>
      <c r="H93" t="s">
        <v>1</v>
      </c>
      <c r="I93" t="s">
        <v>855</v>
      </c>
      <c r="J93" s="3" t="s">
        <v>504</v>
      </c>
      <c r="K93">
        <v>549763.21067864296</v>
      </c>
      <c r="L93">
        <v>529749.34459787596</v>
      </c>
      <c r="M93">
        <v>700969.289049529</v>
      </c>
      <c r="N93">
        <v>796227.90175485006</v>
      </c>
      <c r="P93">
        <f t="shared" si="4"/>
        <v>539756.27763825946</v>
      </c>
      <c r="Q93">
        <f t="shared" si="5"/>
        <v>748598.59540218953</v>
      </c>
      <c r="S93">
        <f t="shared" si="6"/>
        <v>1.3869196643302306</v>
      </c>
      <c r="U93" s="7">
        <f t="shared" si="7"/>
        <v>0.1602589787584156</v>
      </c>
    </row>
    <row r="94" spans="1:21" x14ac:dyDescent="0.2">
      <c r="A94" t="s">
        <v>58</v>
      </c>
      <c r="B94">
        <v>15</v>
      </c>
      <c r="C94">
        <v>15</v>
      </c>
      <c r="D94">
        <v>122.816</v>
      </c>
      <c r="E94">
        <v>2.00424129150382E-2</v>
      </c>
      <c r="F94">
        <v>1.37298598962864</v>
      </c>
      <c r="G94" t="s">
        <v>2</v>
      </c>
      <c r="H94" t="s">
        <v>1</v>
      </c>
      <c r="I94" t="s">
        <v>911</v>
      </c>
      <c r="J94" s="3" t="s">
        <v>505</v>
      </c>
      <c r="K94">
        <v>137393.31276105301</v>
      </c>
      <c r="L94">
        <v>129714.806493169</v>
      </c>
      <c r="M94">
        <v>176896.56169915499</v>
      </c>
      <c r="N94">
        <v>189839.14375294701</v>
      </c>
      <c r="P94">
        <f t="shared" si="4"/>
        <v>133554.05962711101</v>
      </c>
      <c r="Q94">
        <f t="shared" si="5"/>
        <v>183367.852726051</v>
      </c>
      <c r="S94">
        <f t="shared" si="6"/>
        <v>1.3729859896286369</v>
      </c>
      <c r="U94" s="7">
        <f t="shared" si="7"/>
        <v>0.1586489385120631</v>
      </c>
    </row>
    <row r="95" spans="1:21" x14ac:dyDescent="0.2">
      <c r="A95" t="s">
        <v>149</v>
      </c>
      <c r="B95">
        <v>6</v>
      </c>
      <c r="C95">
        <v>6</v>
      </c>
      <c r="D95">
        <v>51.411099999999998</v>
      </c>
      <c r="E95">
        <v>0.117356165883488</v>
      </c>
      <c r="F95">
        <v>1.3715572860224099</v>
      </c>
      <c r="G95" t="s">
        <v>2</v>
      </c>
      <c r="H95" t="s">
        <v>1</v>
      </c>
      <c r="I95" t="s">
        <v>912</v>
      </c>
      <c r="J95" s="3" t="s">
        <v>506</v>
      </c>
      <c r="K95">
        <v>51350.9188856974</v>
      </c>
      <c r="L95">
        <v>50428.411773901003</v>
      </c>
      <c r="M95">
        <v>61730.511700138399</v>
      </c>
      <c r="N95">
        <v>77865.670832517804</v>
      </c>
      <c r="P95">
        <f t="shared" si="4"/>
        <v>50889.665329799202</v>
      </c>
      <c r="Q95">
        <f t="shared" si="5"/>
        <v>69798.091266328105</v>
      </c>
      <c r="S95">
        <f t="shared" si="6"/>
        <v>1.3715572860224097</v>
      </c>
      <c r="U95" s="7">
        <f t="shared" si="7"/>
        <v>0.15848385138641979</v>
      </c>
    </row>
    <row r="96" spans="1:21" x14ac:dyDescent="0.2">
      <c r="A96" t="s">
        <v>151</v>
      </c>
      <c r="B96">
        <v>6</v>
      </c>
      <c r="C96">
        <v>6</v>
      </c>
      <c r="D96">
        <v>47.7697</v>
      </c>
      <c r="E96">
        <v>0.12350378209146801</v>
      </c>
      <c r="F96">
        <v>1.3545870155611599</v>
      </c>
      <c r="G96" t="s">
        <v>2</v>
      </c>
      <c r="H96" t="s">
        <v>1</v>
      </c>
      <c r="I96" t="s">
        <v>913</v>
      </c>
      <c r="J96" s="3" t="s">
        <v>507</v>
      </c>
      <c r="K96">
        <v>96480.438838412898</v>
      </c>
      <c r="L96">
        <v>86354.090230851798</v>
      </c>
      <c r="M96">
        <v>111197.88756323799</v>
      </c>
      <c r="N96">
        <v>136467.39151022799</v>
      </c>
      <c r="P96">
        <f t="shared" si="4"/>
        <v>91417.264534632355</v>
      </c>
      <c r="Q96">
        <f t="shared" si="5"/>
        <v>123832.63953673298</v>
      </c>
      <c r="S96">
        <f t="shared" si="6"/>
        <v>1.3545870155611628</v>
      </c>
      <c r="U96" s="7">
        <f t="shared" si="7"/>
        <v>0.1565229315989807</v>
      </c>
    </row>
    <row r="97" spans="1:21" x14ac:dyDescent="0.2">
      <c r="A97" t="s">
        <v>24</v>
      </c>
      <c r="B97">
        <v>26</v>
      </c>
      <c r="C97">
        <v>26</v>
      </c>
      <c r="D97">
        <v>238.136</v>
      </c>
      <c r="E97">
        <v>3.5992620890254602E-2</v>
      </c>
      <c r="F97">
        <v>1.34504445916852</v>
      </c>
      <c r="G97" t="s">
        <v>2</v>
      </c>
      <c r="H97" t="s">
        <v>1</v>
      </c>
      <c r="I97" t="s">
        <v>914</v>
      </c>
      <c r="J97" s="3" t="s">
        <v>508</v>
      </c>
      <c r="K97">
        <v>146925.04501934201</v>
      </c>
      <c r="L97">
        <v>130803.72191091201</v>
      </c>
      <c r="M97">
        <v>187104.70211233301</v>
      </c>
      <c r="N97">
        <v>186452.83699890901</v>
      </c>
      <c r="P97">
        <f t="shared" si="4"/>
        <v>138864.383465127</v>
      </c>
      <c r="Q97">
        <f t="shared" si="5"/>
        <v>186778.76955562102</v>
      </c>
      <c r="S97">
        <f t="shared" si="6"/>
        <v>1.3450444591685149</v>
      </c>
      <c r="U97" s="7">
        <f t="shared" si="7"/>
        <v>0.15542028637621733</v>
      </c>
    </row>
    <row r="98" spans="1:21" x14ac:dyDescent="0.2">
      <c r="A98" t="s">
        <v>116</v>
      </c>
      <c r="B98">
        <v>8</v>
      </c>
      <c r="C98">
        <v>8</v>
      </c>
      <c r="D98">
        <v>55.205399999999997</v>
      </c>
      <c r="E98">
        <v>1.41147350804646E-2</v>
      </c>
      <c r="F98">
        <v>1.33864552940072</v>
      </c>
      <c r="G98" t="s">
        <v>2</v>
      </c>
      <c r="H98" t="s">
        <v>1</v>
      </c>
      <c r="I98" t="s">
        <v>915</v>
      </c>
      <c r="J98" s="3" t="s">
        <v>916</v>
      </c>
      <c r="K98">
        <v>35855.143562985802</v>
      </c>
      <c r="L98">
        <v>36436.985403554303</v>
      </c>
      <c r="M98">
        <v>46741.397359179296</v>
      </c>
      <c r="N98">
        <v>50032.1378927396</v>
      </c>
      <c r="P98">
        <f t="shared" si="4"/>
        <v>36146.064483270049</v>
      </c>
      <c r="Q98">
        <f t="shared" si="5"/>
        <v>48386.767625959445</v>
      </c>
      <c r="S98">
        <f t="shared" si="6"/>
        <v>1.3386455294007158</v>
      </c>
      <c r="U98" s="7">
        <f t="shared" si="7"/>
        <v>0.15468088814277348</v>
      </c>
    </row>
    <row r="99" spans="1:21" x14ac:dyDescent="0.2">
      <c r="A99" t="s">
        <v>39</v>
      </c>
      <c r="B99">
        <v>19</v>
      </c>
      <c r="C99">
        <v>19</v>
      </c>
      <c r="D99">
        <v>159.71100000000001</v>
      </c>
      <c r="E99">
        <v>7.3226084972722399E-2</v>
      </c>
      <c r="F99">
        <v>1.33813280839403</v>
      </c>
      <c r="G99" t="s">
        <v>2</v>
      </c>
      <c r="H99" t="s">
        <v>1</v>
      </c>
      <c r="I99" t="s">
        <v>924</v>
      </c>
      <c r="J99" s="3" t="s">
        <v>923</v>
      </c>
      <c r="K99">
        <v>60502.697309842799</v>
      </c>
      <c r="L99">
        <v>55240.231169509498</v>
      </c>
      <c r="M99">
        <v>72065.130679148293</v>
      </c>
      <c r="N99">
        <v>82814.279258676601</v>
      </c>
      <c r="P99">
        <f t="shared" si="4"/>
        <v>57871.464239676148</v>
      </c>
      <c r="Q99">
        <f t="shared" si="5"/>
        <v>77439.70496891244</v>
      </c>
      <c r="S99">
        <f t="shared" si="6"/>
        <v>1.3381328083940285</v>
      </c>
      <c r="U99" s="7">
        <f t="shared" si="7"/>
        <v>0.15462164307830942</v>
      </c>
    </row>
    <row r="100" spans="1:21" x14ac:dyDescent="0.2">
      <c r="A100" t="s">
        <v>257</v>
      </c>
      <c r="B100">
        <v>3</v>
      </c>
      <c r="C100">
        <v>3</v>
      </c>
      <c r="D100">
        <v>27.066800000000001</v>
      </c>
      <c r="E100">
        <v>0.23546442978871801</v>
      </c>
      <c r="F100">
        <v>1.33397809197548</v>
      </c>
      <c r="G100" t="s">
        <v>2</v>
      </c>
      <c r="H100" t="s">
        <v>1</v>
      </c>
      <c r="I100" t="s">
        <v>917</v>
      </c>
      <c r="J100" s="3" t="s">
        <v>509</v>
      </c>
      <c r="K100">
        <v>7305.1766987191804</v>
      </c>
      <c r="L100">
        <v>6161.6634095739801</v>
      </c>
      <c r="M100">
        <v>7692.8702078849901</v>
      </c>
      <c r="N100">
        <v>10271.5994647148</v>
      </c>
      <c r="P100">
        <f t="shared" si="4"/>
        <v>6733.4200541465798</v>
      </c>
      <c r="Q100">
        <f t="shared" si="5"/>
        <v>8982.2348362998946</v>
      </c>
      <c r="S100">
        <f t="shared" si="6"/>
        <v>1.3339780919754811</v>
      </c>
      <c r="U100" s="7">
        <f t="shared" si="7"/>
        <v>0.15414156436330415</v>
      </c>
    </row>
    <row r="101" spans="1:21" x14ac:dyDescent="0.2">
      <c r="A101" t="s">
        <v>105</v>
      </c>
      <c r="B101">
        <v>9</v>
      </c>
      <c r="C101">
        <v>9</v>
      </c>
      <c r="D101">
        <v>83.933700000000002</v>
      </c>
      <c r="E101">
        <v>0.21912975060175299</v>
      </c>
      <c r="F101">
        <v>1.33277777156192</v>
      </c>
      <c r="G101" t="s">
        <v>2</v>
      </c>
      <c r="H101" t="s">
        <v>1</v>
      </c>
      <c r="I101" t="s">
        <v>918</v>
      </c>
      <c r="J101" s="3" t="s">
        <v>510</v>
      </c>
      <c r="K101">
        <v>31831.359204704298</v>
      </c>
      <c r="L101">
        <v>27739.572106747699</v>
      </c>
      <c r="M101">
        <v>45311.422317254699</v>
      </c>
      <c r="N101">
        <v>34083.390765890101</v>
      </c>
      <c r="P101">
        <f t="shared" si="4"/>
        <v>29785.465655725999</v>
      </c>
      <c r="Q101">
        <f t="shared" si="5"/>
        <v>39697.406541572404</v>
      </c>
      <c r="S101">
        <f t="shared" si="6"/>
        <v>1.3327777715619133</v>
      </c>
      <c r="U101" s="7">
        <f t="shared" si="7"/>
        <v>0.15400286698334151</v>
      </c>
    </row>
    <row r="102" spans="1:21" x14ac:dyDescent="0.2">
      <c r="A102" t="s">
        <v>299</v>
      </c>
      <c r="B102">
        <v>2</v>
      </c>
      <c r="C102">
        <v>2</v>
      </c>
      <c r="D102">
        <v>20.275500000000001</v>
      </c>
      <c r="E102">
        <v>0.18560651110861201</v>
      </c>
      <c r="F102">
        <v>1.33006127499817</v>
      </c>
      <c r="G102" t="s">
        <v>2</v>
      </c>
      <c r="H102" t="s">
        <v>1</v>
      </c>
      <c r="I102" t="s">
        <v>919</v>
      </c>
      <c r="J102" s="3" t="s">
        <v>511</v>
      </c>
      <c r="K102">
        <v>57129.748390923101</v>
      </c>
      <c r="L102">
        <v>69601.257465355302</v>
      </c>
      <c r="M102">
        <v>75541.323680226997</v>
      </c>
      <c r="N102">
        <v>93018.679550775807</v>
      </c>
      <c r="P102">
        <f t="shared" si="4"/>
        <v>63365.502928139205</v>
      </c>
      <c r="Q102">
        <f t="shared" si="5"/>
        <v>84280.001615501402</v>
      </c>
      <c r="S102">
        <f t="shared" si="6"/>
        <v>1.3300612749981746</v>
      </c>
      <c r="U102" s="7">
        <f t="shared" si="7"/>
        <v>0.15368897499932688</v>
      </c>
    </row>
    <row r="103" spans="1:21" x14ac:dyDescent="0.2">
      <c r="A103" t="s">
        <v>206</v>
      </c>
      <c r="B103">
        <v>4</v>
      </c>
      <c r="C103">
        <v>4</v>
      </c>
      <c r="D103">
        <v>29.836500000000001</v>
      </c>
      <c r="E103">
        <v>0.59445341472873403</v>
      </c>
      <c r="F103">
        <v>1.3115071869703401</v>
      </c>
      <c r="G103" t="s">
        <v>2</v>
      </c>
      <c r="H103" t="s">
        <v>1</v>
      </c>
      <c r="I103" t="s">
        <v>920</v>
      </c>
      <c r="J103" s="3" t="s">
        <v>512</v>
      </c>
      <c r="K103">
        <v>32495.931119700799</v>
      </c>
      <c r="L103">
        <v>55368.4549671485</v>
      </c>
      <c r="M103">
        <v>40140.123682726502</v>
      </c>
      <c r="N103">
        <v>75094.650148913206</v>
      </c>
      <c r="P103">
        <f t="shared" si="4"/>
        <v>43932.193043424646</v>
      </c>
      <c r="Q103">
        <f t="shared" si="5"/>
        <v>57617.38691581985</v>
      </c>
      <c r="S103">
        <f t="shared" si="6"/>
        <v>1.3115071869703412</v>
      </c>
      <c r="U103" s="7">
        <f t="shared" si="7"/>
        <v>0.15154504462209753</v>
      </c>
    </row>
    <row r="104" spans="1:21" x14ac:dyDescent="0.2">
      <c r="A104" t="s">
        <v>306</v>
      </c>
      <c r="B104">
        <v>2</v>
      </c>
      <c r="C104">
        <v>2</v>
      </c>
      <c r="D104">
        <v>14.435</v>
      </c>
      <c r="E104">
        <v>7.9393428315711695E-2</v>
      </c>
      <c r="F104">
        <v>1.2953733273577801</v>
      </c>
      <c r="G104" t="s">
        <v>2</v>
      </c>
      <c r="H104" t="s">
        <v>1</v>
      </c>
      <c r="I104" t="s">
        <v>921</v>
      </c>
      <c r="J104" s="3" t="s">
        <v>513</v>
      </c>
      <c r="K104">
        <v>6410.24587368633</v>
      </c>
      <c r="L104">
        <v>7460.3829843616404</v>
      </c>
      <c r="M104">
        <v>8804.9548948699503</v>
      </c>
      <c r="N104">
        <v>9162.6877615244503</v>
      </c>
      <c r="P104">
        <f t="shared" si="4"/>
        <v>6935.3144290239852</v>
      </c>
      <c r="Q104">
        <f t="shared" si="5"/>
        <v>8983.8213281972003</v>
      </c>
      <c r="S104">
        <f t="shared" si="6"/>
        <v>1.295373327357777</v>
      </c>
      <c r="U104" s="7">
        <f t="shared" si="7"/>
        <v>0.14968077235641455</v>
      </c>
    </row>
    <row r="105" spans="1:21" x14ac:dyDescent="0.2">
      <c r="A105" t="s">
        <v>160</v>
      </c>
      <c r="B105">
        <v>6</v>
      </c>
      <c r="C105">
        <v>6</v>
      </c>
      <c r="D105">
        <v>50.411200000000001</v>
      </c>
      <c r="E105">
        <v>0.11645266618679601</v>
      </c>
      <c r="F105">
        <v>1.29102033858566</v>
      </c>
      <c r="G105" t="s">
        <v>2</v>
      </c>
      <c r="H105" t="s">
        <v>1</v>
      </c>
      <c r="I105" t="s">
        <v>922</v>
      </c>
      <c r="J105" s="3" t="s">
        <v>514</v>
      </c>
      <c r="K105">
        <v>30919.9575585452</v>
      </c>
      <c r="L105">
        <v>30998.0950008994</v>
      </c>
      <c r="M105">
        <v>36219.687821735599</v>
      </c>
      <c r="N105">
        <v>43717.777358123101</v>
      </c>
      <c r="P105">
        <f t="shared" si="4"/>
        <v>30959.0262797223</v>
      </c>
      <c r="Q105">
        <f t="shared" si="5"/>
        <v>39968.73258992935</v>
      </c>
      <c r="S105">
        <f t="shared" si="6"/>
        <v>1.2910203385856573</v>
      </c>
      <c r="U105" s="7">
        <f t="shared" si="7"/>
        <v>0.14917778321212</v>
      </c>
    </row>
    <row r="106" spans="1:21" x14ac:dyDescent="0.2">
      <c r="A106" t="s">
        <v>291</v>
      </c>
      <c r="B106">
        <v>2</v>
      </c>
      <c r="C106">
        <v>2</v>
      </c>
      <c r="D106">
        <v>15.0893</v>
      </c>
      <c r="E106">
        <v>0.98998989640934798</v>
      </c>
      <c r="F106">
        <v>1.26240564557428</v>
      </c>
      <c r="G106" t="s">
        <v>2</v>
      </c>
      <c r="H106" t="s">
        <v>1</v>
      </c>
      <c r="I106" t="s">
        <v>925</v>
      </c>
      <c r="J106" s="3" t="s">
        <v>515</v>
      </c>
      <c r="K106">
        <v>8649.7400657882699</v>
      </c>
      <c r="L106">
        <v>8439.3313139281909</v>
      </c>
      <c r="M106">
        <v>4313.1298698253104</v>
      </c>
      <c r="N106">
        <v>17260.2103175505</v>
      </c>
      <c r="P106">
        <f t="shared" si="4"/>
        <v>8544.5356898582304</v>
      </c>
      <c r="Q106">
        <f t="shared" si="5"/>
        <v>10786.670093687906</v>
      </c>
      <c r="S106">
        <f t="shared" si="6"/>
        <v>1.2624056455742743</v>
      </c>
      <c r="U106" s="7">
        <f t="shared" si="7"/>
        <v>0.14587134694372636</v>
      </c>
    </row>
    <row r="107" spans="1:21" x14ac:dyDescent="0.2">
      <c r="A107" t="s">
        <v>131</v>
      </c>
      <c r="B107">
        <v>7</v>
      </c>
      <c r="C107">
        <v>7</v>
      </c>
      <c r="D107">
        <v>65.906599999999997</v>
      </c>
      <c r="E107">
        <v>0.61785630665079105</v>
      </c>
      <c r="F107">
        <v>1.25499967257903</v>
      </c>
      <c r="G107" t="s">
        <v>2</v>
      </c>
      <c r="H107" t="s">
        <v>1</v>
      </c>
      <c r="I107" t="s">
        <v>926</v>
      </c>
      <c r="J107" s="3" t="s">
        <v>516</v>
      </c>
      <c r="K107">
        <v>35346.128495581601</v>
      </c>
      <c r="L107">
        <v>85196.957570260303</v>
      </c>
      <c r="M107">
        <v>57919.757061442098</v>
      </c>
      <c r="N107">
        <v>93361.776482854795</v>
      </c>
      <c r="P107">
        <f t="shared" si="4"/>
        <v>60271.543032920948</v>
      </c>
      <c r="Q107">
        <f t="shared" si="5"/>
        <v>75640.766772148447</v>
      </c>
      <c r="S107">
        <f t="shared" si="6"/>
        <v>1.2549996725790258</v>
      </c>
      <c r="U107" s="7">
        <f t="shared" si="7"/>
        <v>0.14501558456652761</v>
      </c>
    </row>
    <row r="108" spans="1:21" x14ac:dyDescent="0.2">
      <c r="A108" t="s">
        <v>145</v>
      </c>
      <c r="B108">
        <v>6</v>
      </c>
      <c r="C108">
        <v>6</v>
      </c>
      <c r="D108">
        <v>47.662599999999998</v>
      </c>
      <c r="E108">
        <v>5.7690924716129702E-2</v>
      </c>
      <c r="F108">
        <v>1.25332076722963</v>
      </c>
      <c r="G108" t="s">
        <v>2</v>
      </c>
      <c r="H108" t="s">
        <v>1</v>
      </c>
      <c r="I108" t="s">
        <v>927</v>
      </c>
      <c r="J108" s="3" t="s">
        <v>928</v>
      </c>
      <c r="K108">
        <v>30267.507716648401</v>
      </c>
      <c r="L108">
        <v>27212.2214209261</v>
      </c>
      <c r="M108">
        <v>36758.941008136302</v>
      </c>
      <c r="N108">
        <v>35281.597214719601</v>
      </c>
      <c r="P108">
        <f t="shared" si="4"/>
        <v>28739.864568787249</v>
      </c>
      <c r="Q108">
        <f t="shared" si="5"/>
        <v>36020.269111427951</v>
      </c>
      <c r="S108">
        <f t="shared" si="6"/>
        <v>1.2533207672296252</v>
      </c>
      <c r="U108" s="7">
        <f t="shared" si="7"/>
        <v>0.14482158655521746</v>
      </c>
    </row>
    <row r="109" spans="1:21" x14ac:dyDescent="0.2">
      <c r="A109" t="s">
        <v>256</v>
      </c>
      <c r="B109">
        <v>3</v>
      </c>
      <c r="C109">
        <v>3</v>
      </c>
      <c r="D109">
        <v>18.6554</v>
      </c>
      <c r="E109">
        <v>0.62341256451585203</v>
      </c>
      <c r="F109">
        <v>1.23731992502197</v>
      </c>
      <c r="G109" t="s">
        <v>2</v>
      </c>
      <c r="H109" t="s">
        <v>1</v>
      </c>
      <c r="I109" t="s">
        <v>929</v>
      </c>
      <c r="J109" s="3" t="s">
        <v>517</v>
      </c>
      <c r="K109">
        <v>3983.8160598914601</v>
      </c>
      <c r="L109">
        <v>3507.4975116404098</v>
      </c>
      <c r="M109">
        <v>3312.8425253171499</v>
      </c>
      <c r="N109">
        <v>5956.3090213267096</v>
      </c>
      <c r="P109">
        <f t="shared" si="4"/>
        <v>3745.6567857659347</v>
      </c>
      <c r="Q109">
        <f t="shared" si="5"/>
        <v>4634.5757733219298</v>
      </c>
      <c r="S109">
        <f t="shared" si="6"/>
        <v>1.2373199250219673</v>
      </c>
      <c r="U109" s="7">
        <f t="shared" si="7"/>
        <v>0.14297268449014211</v>
      </c>
    </row>
    <row r="110" spans="1:21" x14ac:dyDescent="0.2">
      <c r="A110" t="s">
        <v>67</v>
      </c>
      <c r="B110">
        <v>14</v>
      </c>
      <c r="C110">
        <v>14</v>
      </c>
      <c r="D110">
        <v>133.87520000000001</v>
      </c>
      <c r="E110">
        <v>4.7063176685676902E-2</v>
      </c>
      <c r="F110">
        <v>1.22709778497191</v>
      </c>
      <c r="G110" t="s">
        <v>2</v>
      </c>
      <c r="H110" t="s">
        <v>1</v>
      </c>
      <c r="I110" t="s">
        <v>930</v>
      </c>
      <c r="J110" s="3" t="s">
        <v>931</v>
      </c>
      <c r="K110">
        <v>109938.97135373599</v>
      </c>
      <c r="L110">
        <v>100244.906031462</v>
      </c>
      <c r="M110">
        <v>129391.474262105</v>
      </c>
      <c r="N110">
        <v>128524.696114078</v>
      </c>
      <c r="P110">
        <f t="shared" si="4"/>
        <v>105091.938692599</v>
      </c>
      <c r="Q110">
        <f t="shared" si="5"/>
        <v>128958.0851880915</v>
      </c>
      <c r="S110">
        <f t="shared" si="6"/>
        <v>1.2270977849719054</v>
      </c>
      <c r="U110" s="7">
        <f t="shared" si="7"/>
        <v>0.14179151317410951</v>
      </c>
    </row>
    <row r="111" spans="1:21" x14ac:dyDescent="0.2">
      <c r="A111" t="s">
        <v>190</v>
      </c>
      <c r="B111">
        <v>4</v>
      </c>
      <c r="C111">
        <v>4</v>
      </c>
      <c r="D111">
        <v>25.935099999999998</v>
      </c>
      <c r="E111">
        <v>0.17291727170118701</v>
      </c>
      <c r="F111">
        <v>1.19537961347564</v>
      </c>
      <c r="G111" t="s">
        <v>2</v>
      </c>
      <c r="H111" t="s">
        <v>1</v>
      </c>
      <c r="I111" t="s">
        <v>933</v>
      </c>
      <c r="J111" s="3" t="s">
        <v>518</v>
      </c>
      <c r="K111">
        <v>14497.2402687102</v>
      </c>
      <c r="L111">
        <v>14029.3667508487</v>
      </c>
      <c r="M111">
        <v>15645.3488781834</v>
      </c>
      <c r="N111">
        <v>18454.775594628401</v>
      </c>
      <c r="P111">
        <f t="shared" si="4"/>
        <v>14263.303509779449</v>
      </c>
      <c r="Q111">
        <f t="shared" si="5"/>
        <v>17050.062236405902</v>
      </c>
      <c r="S111">
        <f t="shared" si="6"/>
        <v>1.1953796134756403</v>
      </c>
      <c r="U111" s="7">
        <f t="shared" si="7"/>
        <v>0.13812646904588274</v>
      </c>
    </row>
    <row r="112" spans="1:21" x14ac:dyDescent="0.2">
      <c r="A112" t="s">
        <v>263</v>
      </c>
      <c r="B112">
        <v>2</v>
      </c>
      <c r="C112">
        <v>2</v>
      </c>
      <c r="D112">
        <v>21.027899999999999</v>
      </c>
      <c r="E112">
        <v>0.95533038317834595</v>
      </c>
      <c r="F112">
        <v>1.1874778701397799</v>
      </c>
      <c r="G112" t="s">
        <v>2</v>
      </c>
      <c r="H112" t="s">
        <v>1</v>
      </c>
      <c r="I112" t="s">
        <v>932</v>
      </c>
      <c r="J112" s="3" t="s">
        <v>519</v>
      </c>
      <c r="K112">
        <v>2851.1957331254898</v>
      </c>
      <c r="L112">
        <v>2767.8870676064698</v>
      </c>
      <c r="M112">
        <v>4974.4545196944</v>
      </c>
      <c r="N112">
        <v>1698.08195665785</v>
      </c>
      <c r="P112">
        <f t="shared" si="4"/>
        <v>2809.5414003659798</v>
      </c>
      <c r="Q112">
        <f t="shared" si="5"/>
        <v>3336.2682381761251</v>
      </c>
      <c r="S112">
        <f t="shared" si="6"/>
        <v>1.1874778701397788</v>
      </c>
      <c r="U112" s="7">
        <f t="shared" si="7"/>
        <v>0.13721342025871466</v>
      </c>
    </row>
    <row r="113" spans="1:21" x14ac:dyDescent="0.2">
      <c r="A113" t="s">
        <v>210</v>
      </c>
      <c r="B113">
        <v>4</v>
      </c>
      <c r="C113">
        <v>4</v>
      </c>
      <c r="D113">
        <v>30.049399999999999</v>
      </c>
      <c r="E113">
        <v>0.64657205780764304</v>
      </c>
      <c r="F113">
        <v>1.1771081973166999</v>
      </c>
      <c r="G113" t="s">
        <v>2</v>
      </c>
      <c r="H113" t="s">
        <v>1</v>
      </c>
      <c r="I113" t="s">
        <v>934</v>
      </c>
      <c r="J113" s="3" t="s">
        <v>520</v>
      </c>
      <c r="K113">
        <v>22892.5204321655</v>
      </c>
      <c r="L113">
        <v>19703.989259787701</v>
      </c>
      <c r="M113">
        <v>19071.649941172302</v>
      </c>
      <c r="N113">
        <v>31069.050794306098</v>
      </c>
      <c r="P113">
        <f t="shared" si="4"/>
        <v>21298.2548459766</v>
      </c>
      <c r="Q113">
        <f t="shared" si="5"/>
        <v>25070.3503677392</v>
      </c>
      <c r="S113">
        <f t="shared" si="6"/>
        <v>1.1771081973167006</v>
      </c>
      <c r="U113" s="7">
        <f t="shared" si="7"/>
        <v>0.13601520148698218</v>
      </c>
    </row>
    <row r="114" spans="1:21" x14ac:dyDescent="0.2">
      <c r="A114" t="s">
        <v>244</v>
      </c>
      <c r="B114">
        <v>3</v>
      </c>
      <c r="C114">
        <v>3</v>
      </c>
      <c r="D114">
        <v>29.025600000000001</v>
      </c>
      <c r="E114">
        <v>0.59882240300416101</v>
      </c>
      <c r="F114">
        <v>1.1752113482704301</v>
      </c>
      <c r="G114" t="s">
        <v>2</v>
      </c>
      <c r="H114" t="s">
        <v>1</v>
      </c>
      <c r="I114" t="s">
        <v>935</v>
      </c>
      <c r="J114" s="3" t="s">
        <v>521</v>
      </c>
      <c r="K114">
        <v>52647.234075700799</v>
      </c>
      <c r="L114">
        <v>55176.841423988597</v>
      </c>
      <c r="M114">
        <v>49590.588222812898</v>
      </c>
      <c r="N114">
        <v>77125.488921189404</v>
      </c>
      <c r="P114">
        <f t="shared" si="4"/>
        <v>53912.037749844698</v>
      </c>
      <c r="Q114">
        <f t="shared" si="5"/>
        <v>63358.038572001155</v>
      </c>
      <c r="S114">
        <f t="shared" si="6"/>
        <v>1.1752113482704272</v>
      </c>
      <c r="U114" s="7">
        <f t="shared" si="7"/>
        <v>0.13579602001682728</v>
      </c>
    </row>
    <row r="115" spans="1:21" x14ac:dyDescent="0.2">
      <c r="A115" t="s">
        <v>98</v>
      </c>
      <c r="B115">
        <v>10</v>
      </c>
      <c r="C115">
        <v>10</v>
      </c>
      <c r="D115">
        <v>75.374799999999993</v>
      </c>
      <c r="E115">
        <v>0.30470032958009002</v>
      </c>
      <c r="F115">
        <v>1.1619227159287799</v>
      </c>
      <c r="G115" t="s">
        <v>2</v>
      </c>
      <c r="H115" t="s">
        <v>1</v>
      </c>
      <c r="I115" t="s">
        <v>936</v>
      </c>
      <c r="J115" s="3" t="s">
        <v>522</v>
      </c>
      <c r="K115">
        <v>27664.736021018201</v>
      </c>
      <c r="L115">
        <v>27717.759352898</v>
      </c>
      <c r="M115">
        <v>28789.3083413649</v>
      </c>
      <c r="N115">
        <v>35560.871098408803</v>
      </c>
      <c r="P115">
        <f t="shared" si="4"/>
        <v>27691.247686958101</v>
      </c>
      <c r="Q115">
        <f t="shared" si="5"/>
        <v>32175.089719886852</v>
      </c>
      <c r="S115">
        <f t="shared" si="6"/>
        <v>1.1619227159287782</v>
      </c>
      <c r="U115" s="7">
        <f t="shared" si="7"/>
        <v>0.13426051460657182</v>
      </c>
    </row>
    <row r="116" spans="1:21" x14ac:dyDescent="0.2">
      <c r="A116" t="s">
        <v>301</v>
      </c>
      <c r="B116">
        <v>2</v>
      </c>
      <c r="C116">
        <v>2</v>
      </c>
      <c r="D116">
        <v>12.905200000000001</v>
      </c>
      <c r="E116">
        <v>0.18418278095000401</v>
      </c>
      <c r="F116">
        <v>1.1558357132744901</v>
      </c>
      <c r="G116" t="s">
        <v>2</v>
      </c>
      <c r="H116" t="s">
        <v>1</v>
      </c>
      <c r="I116" t="s">
        <v>938</v>
      </c>
      <c r="J116" s="3" t="s">
        <v>937</v>
      </c>
      <c r="K116">
        <v>12997.569421895099</v>
      </c>
      <c r="L116">
        <v>14961.781002731401</v>
      </c>
      <c r="M116">
        <v>15803.6171244582</v>
      </c>
      <c r="N116">
        <v>16512.798616281401</v>
      </c>
      <c r="P116">
        <f t="shared" si="4"/>
        <v>13979.67521231325</v>
      </c>
      <c r="Q116">
        <f t="shared" si="5"/>
        <v>16158.207870369801</v>
      </c>
      <c r="S116">
        <f t="shared" si="6"/>
        <v>1.1558357132744905</v>
      </c>
      <c r="U116" s="7">
        <f t="shared" si="7"/>
        <v>0.13355715964365336</v>
      </c>
    </row>
    <row r="117" spans="1:21" x14ac:dyDescent="0.2">
      <c r="A117" t="s">
        <v>110</v>
      </c>
      <c r="B117">
        <v>8</v>
      </c>
      <c r="C117">
        <v>8</v>
      </c>
      <c r="D117">
        <v>65.491299999999995</v>
      </c>
      <c r="E117">
        <v>0.70974323231632497</v>
      </c>
      <c r="F117">
        <v>1.1432270750354501</v>
      </c>
      <c r="G117" t="s">
        <v>2</v>
      </c>
      <c r="H117" t="s">
        <v>1</v>
      </c>
      <c r="I117" t="s">
        <v>939</v>
      </c>
      <c r="J117" s="3" t="s">
        <v>523</v>
      </c>
      <c r="K117">
        <v>19940.116096172798</v>
      </c>
      <c r="L117">
        <v>18560.940317129702</v>
      </c>
      <c r="M117">
        <v>16765.9449842504</v>
      </c>
      <c r="N117">
        <v>27249.505124904201</v>
      </c>
      <c r="P117">
        <f t="shared" si="4"/>
        <v>19250.528206651252</v>
      </c>
      <c r="Q117">
        <f t="shared" si="5"/>
        <v>22007.725054577299</v>
      </c>
      <c r="S117">
        <f t="shared" si="6"/>
        <v>1.1432270750354481</v>
      </c>
      <c r="U117" s="7">
        <f t="shared" si="7"/>
        <v>0.1321002277537309</v>
      </c>
    </row>
    <row r="118" spans="1:21" x14ac:dyDescent="0.2">
      <c r="A118" t="s">
        <v>99</v>
      </c>
      <c r="B118">
        <v>10</v>
      </c>
      <c r="C118">
        <v>10</v>
      </c>
      <c r="D118">
        <v>92.64</v>
      </c>
      <c r="E118">
        <v>0.33220207540924401</v>
      </c>
      <c r="F118">
        <v>1.1371483294362099</v>
      </c>
      <c r="G118" t="s">
        <v>2</v>
      </c>
      <c r="H118" t="s">
        <v>1</v>
      </c>
      <c r="I118" t="s">
        <v>940</v>
      </c>
      <c r="J118" s="3" t="s">
        <v>524</v>
      </c>
      <c r="K118">
        <v>79404.943494828898</v>
      </c>
      <c r="L118">
        <v>68205.614765595106</v>
      </c>
      <c r="M118">
        <v>78257.358695199495</v>
      </c>
      <c r="N118">
        <v>89597.741037788204</v>
      </c>
      <c r="P118">
        <f t="shared" si="4"/>
        <v>73805.279130212002</v>
      </c>
      <c r="Q118">
        <f t="shared" si="5"/>
        <v>83927.54986649385</v>
      </c>
      <c r="S118">
        <f t="shared" si="6"/>
        <v>1.1371483294362112</v>
      </c>
      <c r="U118" s="7">
        <f t="shared" si="7"/>
        <v>0.13139782689597368</v>
      </c>
    </row>
    <row r="119" spans="1:21" x14ac:dyDescent="0.2">
      <c r="A119" t="s">
        <v>91</v>
      </c>
      <c r="B119">
        <v>10</v>
      </c>
      <c r="C119">
        <v>10</v>
      </c>
      <c r="D119">
        <v>72.904499999999999</v>
      </c>
      <c r="E119">
        <v>4.8494179501349897E-2</v>
      </c>
      <c r="F119">
        <v>1.1189243293698199</v>
      </c>
      <c r="G119" t="s">
        <v>2</v>
      </c>
      <c r="H119" t="s">
        <v>1</v>
      </c>
      <c r="I119" t="s">
        <v>793</v>
      </c>
      <c r="J119" s="3" t="s">
        <v>792</v>
      </c>
      <c r="K119">
        <v>21356.972993495401</v>
      </c>
      <c r="L119">
        <v>21733.3485612689</v>
      </c>
      <c r="M119">
        <v>23526.601808282001</v>
      </c>
      <c r="N119">
        <v>24688.207339712801</v>
      </c>
      <c r="P119">
        <f t="shared" si="4"/>
        <v>21545.160777382152</v>
      </c>
      <c r="Q119">
        <f t="shared" si="5"/>
        <v>24107.404573997403</v>
      </c>
      <c r="S119">
        <f t="shared" si="6"/>
        <v>1.1189243293698259</v>
      </c>
      <c r="U119" s="7">
        <f t="shared" si="7"/>
        <v>0.12929203828063768</v>
      </c>
    </row>
    <row r="120" spans="1:21" x14ac:dyDescent="0.2">
      <c r="A120" t="s">
        <v>80</v>
      </c>
      <c r="B120">
        <v>12</v>
      </c>
      <c r="C120">
        <v>12</v>
      </c>
      <c r="D120">
        <v>102.7655</v>
      </c>
      <c r="E120">
        <v>0.49949035017126597</v>
      </c>
      <c r="F120">
        <v>1.11866852567968</v>
      </c>
      <c r="G120" t="s">
        <v>2</v>
      </c>
      <c r="H120" t="s">
        <v>1</v>
      </c>
      <c r="I120" t="s">
        <v>941</v>
      </c>
      <c r="J120" s="3" t="s">
        <v>525</v>
      </c>
      <c r="K120">
        <v>103073.14099895601</v>
      </c>
      <c r="L120">
        <v>85722.898118381301</v>
      </c>
      <c r="M120">
        <v>95045.101175086602</v>
      </c>
      <c r="N120">
        <v>116155.085558468</v>
      </c>
      <c r="P120">
        <f t="shared" si="4"/>
        <v>94398.01955866866</v>
      </c>
      <c r="Q120">
        <f t="shared" si="5"/>
        <v>105600.09336677729</v>
      </c>
      <c r="S120">
        <f t="shared" si="6"/>
        <v>1.1186685256796782</v>
      </c>
      <c r="U120" s="7">
        <f t="shared" si="7"/>
        <v>0.12926248008833569</v>
      </c>
    </row>
    <row r="121" spans="1:21" x14ac:dyDescent="0.2">
      <c r="A121" t="s">
        <v>79</v>
      </c>
      <c r="B121">
        <v>12</v>
      </c>
      <c r="C121">
        <v>12</v>
      </c>
      <c r="D121">
        <v>119.155</v>
      </c>
      <c r="E121">
        <v>0.41245844736168702</v>
      </c>
      <c r="F121">
        <v>1.1069541136380501</v>
      </c>
      <c r="G121" t="s">
        <v>2</v>
      </c>
      <c r="H121" t="s">
        <v>1</v>
      </c>
      <c r="I121" t="s">
        <v>847</v>
      </c>
      <c r="J121" s="3" t="s">
        <v>526</v>
      </c>
      <c r="K121">
        <v>169013.68197820499</v>
      </c>
      <c r="L121">
        <v>162064.546953565</v>
      </c>
      <c r="M121">
        <v>166315.23319447201</v>
      </c>
      <c r="N121">
        <v>200173.17425755199</v>
      </c>
      <c r="P121">
        <f t="shared" si="4"/>
        <v>165539.11446588498</v>
      </c>
      <c r="Q121">
        <f t="shared" si="5"/>
        <v>183244.203726012</v>
      </c>
      <c r="S121">
        <f t="shared" si="6"/>
        <v>1.1069541136380536</v>
      </c>
      <c r="U121" s="7">
        <f t="shared" si="7"/>
        <v>0.12790887630087144</v>
      </c>
    </row>
    <row r="122" spans="1:21" x14ac:dyDescent="0.2">
      <c r="A122" t="s">
        <v>203</v>
      </c>
      <c r="B122">
        <v>4</v>
      </c>
      <c r="C122">
        <v>4</v>
      </c>
      <c r="D122">
        <v>27.832699999999999</v>
      </c>
      <c r="E122">
        <v>1.22419837785848E-2</v>
      </c>
      <c r="F122">
        <v>1.1063331103394201</v>
      </c>
      <c r="G122" t="s">
        <v>2</v>
      </c>
      <c r="H122" t="s">
        <v>1</v>
      </c>
      <c r="I122" t="s">
        <v>942</v>
      </c>
      <c r="J122" s="3" t="s">
        <v>527</v>
      </c>
      <c r="K122">
        <v>18803.5698012254</v>
      </c>
      <c r="L122">
        <v>19232.977685840098</v>
      </c>
      <c r="M122">
        <v>21036.303952876198</v>
      </c>
      <c r="N122">
        <v>21044.787935062199</v>
      </c>
      <c r="P122">
        <f t="shared" si="4"/>
        <v>19018.273743532751</v>
      </c>
      <c r="Q122">
        <f t="shared" si="5"/>
        <v>21040.545943969199</v>
      </c>
      <c r="S122">
        <f t="shared" si="6"/>
        <v>1.1063331103394245</v>
      </c>
      <c r="U122" s="7">
        <f t="shared" si="7"/>
        <v>0.12783711918544258</v>
      </c>
    </row>
    <row r="123" spans="1:21" x14ac:dyDescent="0.2">
      <c r="A123" t="s">
        <v>85</v>
      </c>
      <c r="B123">
        <v>11</v>
      </c>
      <c r="C123">
        <v>11</v>
      </c>
      <c r="D123">
        <v>89.060100000000006</v>
      </c>
      <c r="E123">
        <v>0.853061567913455</v>
      </c>
      <c r="F123">
        <v>1.0916911158275899</v>
      </c>
      <c r="G123" t="s">
        <v>2</v>
      </c>
      <c r="H123" t="s">
        <v>1</v>
      </c>
      <c r="I123" t="s">
        <v>943</v>
      </c>
      <c r="J123" s="3" t="s">
        <v>528</v>
      </c>
      <c r="K123">
        <v>91264.368187217595</v>
      </c>
      <c r="L123">
        <v>89689.510489946697</v>
      </c>
      <c r="M123">
        <v>73717.538831579193</v>
      </c>
      <c r="N123">
        <v>123828.202894824</v>
      </c>
      <c r="P123">
        <f t="shared" si="4"/>
        <v>90476.939338582146</v>
      </c>
      <c r="Q123">
        <f t="shared" si="5"/>
        <v>98772.870863201591</v>
      </c>
      <c r="S123">
        <f t="shared" si="6"/>
        <v>1.0916911158275864</v>
      </c>
      <c r="U123" s="7">
        <f t="shared" si="7"/>
        <v>0.12614523237483435</v>
      </c>
    </row>
    <row r="124" spans="1:21" x14ac:dyDescent="0.2">
      <c r="A124" t="s">
        <v>237</v>
      </c>
      <c r="B124">
        <v>3</v>
      </c>
      <c r="C124">
        <v>3</v>
      </c>
      <c r="D124">
        <v>19.071000000000002</v>
      </c>
      <c r="E124">
        <v>0.88551729646650301</v>
      </c>
      <c r="F124">
        <v>1.08617085074929</v>
      </c>
      <c r="G124" t="s">
        <v>2</v>
      </c>
      <c r="H124" t="s">
        <v>1</v>
      </c>
      <c r="I124" t="s">
        <v>944</v>
      </c>
      <c r="J124" s="3" t="s">
        <v>529</v>
      </c>
      <c r="K124">
        <v>1341.7743105393999</v>
      </c>
      <c r="L124">
        <v>5165.15618513155</v>
      </c>
      <c r="M124">
        <v>1728.5896690505499</v>
      </c>
      <c r="N124">
        <v>5339.0485631988804</v>
      </c>
      <c r="P124">
        <f t="shared" si="4"/>
        <v>3253.4652478354751</v>
      </c>
      <c r="Q124">
        <f t="shared" si="5"/>
        <v>3533.819116124715</v>
      </c>
      <c r="S124">
        <f t="shared" si="6"/>
        <v>1.0861708507492922</v>
      </c>
      <c r="U124" s="7">
        <f t="shared" si="7"/>
        <v>0.12550736410699176</v>
      </c>
    </row>
    <row r="125" spans="1:21" x14ac:dyDescent="0.2">
      <c r="A125" t="s">
        <v>17</v>
      </c>
      <c r="B125">
        <v>35</v>
      </c>
      <c r="C125">
        <v>35</v>
      </c>
      <c r="D125">
        <v>334.70249999999999</v>
      </c>
      <c r="E125">
        <v>0.69569365035862896</v>
      </c>
      <c r="F125">
        <v>1.07530133016036</v>
      </c>
      <c r="G125" t="s">
        <v>2</v>
      </c>
      <c r="H125" t="s">
        <v>1</v>
      </c>
      <c r="I125" t="s">
        <v>856</v>
      </c>
      <c r="J125" s="3" t="s">
        <v>530</v>
      </c>
      <c r="K125">
        <v>185459.9475147</v>
      </c>
      <c r="L125">
        <v>165107.61882408301</v>
      </c>
      <c r="M125">
        <v>163596.40380345201</v>
      </c>
      <c r="N125">
        <v>213369.36659172099</v>
      </c>
      <c r="P125">
        <f t="shared" si="4"/>
        <v>175283.78316939151</v>
      </c>
      <c r="Q125">
        <f t="shared" si="5"/>
        <v>188482.8851975865</v>
      </c>
      <c r="S125">
        <f t="shared" si="6"/>
        <v>1.0753013301603582</v>
      </c>
      <c r="U125" s="7">
        <f t="shared" si="7"/>
        <v>0.12425138777759322</v>
      </c>
    </row>
    <row r="126" spans="1:21" x14ac:dyDescent="0.2">
      <c r="A126" t="s">
        <v>187</v>
      </c>
      <c r="B126">
        <v>4</v>
      </c>
      <c r="C126">
        <v>4</v>
      </c>
      <c r="D126">
        <v>32.274000000000001</v>
      </c>
      <c r="E126">
        <v>0.34591805917309498</v>
      </c>
      <c r="F126">
        <v>1.06297292322703</v>
      </c>
      <c r="G126" t="s">
        <v>2</v>
      </c>
      <c r="H126" t="s">
        <v>1</v>
      </c>
      <c r="I126" t="s">
        <v>945</v>
      </c>
      <c r="J126" s="3" t="s">
        <v>531</v>
      </c>
      <c r="K126">
        <v>11486.3624355763</v>
      </c>
      <c r="L126">
        <v>10579.620179917099</v>
      </c>
      <c r="M126">
        <v>11388.293485512801</v>
      </c>
      <c r="N126">
        <v>12067.248559154899</v>
      </c>
      <c r="P126">
        <f t="shared" si="4"/>
        <v>11032.991307746699</v>
      </c>
      <c r="Q126">
        <f t="shared" si="5"/>
        <v>11727.771022333851</v>
      </c>
      <c r="S126">
        <f t="shared" si="6"/>
        <v>1.0629729232270235</v>
      </c>
      <c r="U126" s="7">
        <f t="shared" si="7"/>
        <v>0.12282683669819922</v>
      </c>
    </row>
    <row r="127" spans="1:21" x14ac:dyDescent="0.2">
      <c r="A127" t="s">
        <v>245</v>
      </c>
      <c r="B127">
        <v>3</v>
      </c>
      <c r="C127">
        <v>3</v>
      </c>
      <c r="D127">
        <v>21.562100000000001</v>
      </c>
      <c r="E127">
        <v>0.86640832806168799</v>
      </c>
      <c r="F127">
        <v>1.0627446309292901</v>
      </c>
      <c r="G127" t="s">
        <v>2</v>
      </c>
      <c r="H127" t="s">
        <v>1</v>
      </c>
      <c r="I127" t="s">
        <v>946</v>
      </c>
      <c r="J127" s="3" t="s">
        <v>532</v>
      </c>
      <c r="K127">
        <v>17135.2562308997</v>
      </c>
      <c r="L127">
        <v>14393.4353675453</v>
      </c>
      <c r="M127">
        <v>13310.652243845399</v>
      </c>
      <c r="N127">
        <v>20196.2954726274</v>
      </c>
      <c r="P127">
        <f t="shared" si="4"/>
        <v>15764.345799222501</v>
      </c>
      <c r="Q127">
        <f t="shared" si="5"/>
        <v>16753.473858236401</v>
      </c>
      <c r="S127">
        <f t="shared" si="6"/>
        <v>1.0627446309292887</v>
      </c>
      <c r="U127" s="7">
        <f t="shared" si="7"/>
        <v>0.12280045745545407</v>
      </c>
    </row>
    <row r="128" spans="1:21" x14ac:dyDescent="0.2">
      <c r="A128" t="s">
        <v>33</v>
      </c>
      <c r="B128">
        <v>22</v>
      </c>
      <c r="C128">
        <v>20</v>
      </c>
      <c r="D128">
        <v>214.72399999999999</v>
      </c>
      <c r="E128">
        <v>0.688149098098641</v>
      </c>
      <c r="F128">
        <v>1.05384558544547</v>
      </c>
      <c r="G128" t="s">
        <v>2</v>
      </c>
      <c r="H128" t="s">
        <v>1</v>
      </c>
      <c r="I128" t="s">
        <v>947</v>
      </c>
      <c r="J128" s="3" t="s">
        <v>533</v>
      </c>
      <c r="K128">
        <v>59899.4322926288</v>
      </c>
      <c r="L128">
        <v>52096.084308438098</v>
      </c>
      <c r="M128">
        <v>64046.296363133501</v>
      </c>
      <c r="N128">
        <v>53979.684396586199</v>
      </c>
      <c r="P128">
        <f t="shared" si="4"/>
        <v>55997.758300533445</v>
      </c>
      <c r="Q128">
        <f t="shared" si="5"/>
        <v>59012.990379859853</v>
      </c>
      <c r="S128">
        <f t="shared" si="6"/>
        <v>1.0538455854454747</v>
      </c>
      <c r="U128" s="7">
        <f t="shared" si="7"/>
        <v>0.12177217010915745</v>
      </c>
    </row>
    <row r="129" spans="1:21" x14ac:dyDescent="0.2">
      <c r="A129" t="s">
        <v>250</v>
      </c>
      <c r="B129">
        <v>3</v>
      </c>
      <c r="C129">
        <v>3</v>
      </c>
      <c r="D129">
        <v>24.956499999999998</v>
      </c>
      <c r="E129">
        <v>0.98117334380075305</v>
      </c>
      <c r="F129">
        <v>1.03048539514133</v>
      </c>
      <c r="G129" t="s">
        <v>2</v>
      </c>
      <c r="H129" t="s">
        <v>1</v>
      </c>
      <c r="I129" t="s">
        <v>948</v>
      </c>
      <c r="J129" s="3" t="s">
        <v>534</v>
      </c>
      <c r="K129">
        <v>11936.569152381</v>
      </c>
      <c r="L129">
        <v>10389.6454775616</v>
      </c>
      <c r="M129">
        <v>8303.6297293611806</v>
      </c>
      <c r="N129">
        <v>14703.2083755853</v>
      </c>
      <c r="P129">
        <f t="shared" si="4"/>
        <v>11163.107314971301</v>
      </c>
      <c r="Q129">
        <f t="shared" si="5"/>
        <v>11503.41905247324</v>
      </c>
      <c r="S129">
        <f t="shared" si="6"/>
        <v>1.0304853951413271</v>
      </c>
      <c r="U129" s="7">
        <f t="shared" si="7"/>
        <v>0.11907289318777005</v>
      </c>
    </row>
    <row r="130" spans="1:21" x14ac:dyDescent="0.2">
      <c r="A130" t="s">
        <v>290</v>
      </c>
      <c r="B130">
        <v>2</v>
      </c>
      <c r="C130">
        <v>2</v>
      </c>
      <c r="D130">
        <v>24.6448</v>
      </c>
      <c r="E130">
        <v>0.90784712311411697</v>
      </c>
      <c r="F130">
        <v>1.01483913944118</v>
      </c>
      <c r="G130" t="s">
        <v>2</v>
      </c>
      <c r="H130" t="s">
        <v>1</v>
      </c>
      <c r="I130" t="s">
        <v>949</v>
      </c>
      <c r="J130" s="3" t="s">
        <v>535</v>
      </c>
      <c r="K130">
        <v>7005.5799452072897</v>
      </c>
      <c r="L130">
        <v>5086.1904452898798</v>
      </c>
      <c r="M130">
        <v>8582.1613454952003</v>
      </c>
      <c r="N130">
        <v>3689.0405119173101</v>
      </c>
      <c r="P130">
        <f t="shared" ref="P130:P190" si="8">AVERAGE(K130:L130)</f>
        <v>6045.8851952485848</v>
      </c>
      <c r="Q130">
        <f t="shared" ref="Q130:Q190" si="9">AVERAGE(M130:N130)</f>
        <v>6135.6009287062552</v>
      </c>
      <c r="S130">
        <f t="shared" ref="S130:S190" si="10">Q130/P130</f>
        <v>1.0148391394411818</v>
      </c>
      <c r="U130" s="7">
        <f t="shared" si="7"/>
        <v>0.11726496369885533</v>
      </c>
    </row>
    <row r="131" spans="1:21" x14ac:dyDescent="0.2">
      <c r="A131" t="s">
        <v>205</v>
      </c>
      <c r="B131">
        <v>4</v>
      </c>
      <c r="C131">
        <v>4</v>
      </c>
      <c r="D131">
        <v>31.576699999999999</v>
      </c>
      <c r="E131">
        <v>0.97687830703883405</v>
      </c>
      <c r="F131">
        <v>1.00729220524138</v>
      </c>
      <c r="G131" t="s">
        <v>2</v>
      </c>
      <c r="H131" t="s">
        <v>1</v>
      </c>
      <c r="I131" t="s">
        <v>950</v>
      </c>
      <c r="J131" s="3" t="s">
        <v>536</v>
      </c>
      <c r="K131">
        <v>4645.19777851653</v>
      </c>
      <c r="L131">
        <v>3218.6511762124801</v>
      </c>
      <c r="M131">
        <v>4983.5311415107999</v>
      </c>
      <c r="N131">
        <v>2937.66261378328</v>
      </c>
      <c r="P131">
        <f t="shared" si="8"/>
        <v>3931.924477364505</v>
      </c>
      <c r="Q131">
        <f t="shared" si="9"/>
        <v>3960.5968776470399</v>
      </c>
      <c r="S131">
        <f t="shared" si="10"/>
        <v>1.0072922052413766</v>
      </c>
      <c r="U131" s="7">
        <f t="shared" si="7"/>
        <v>0.11639291321264221</v>
      </c>
    </row>
    <row r="132" spans="1:21" x14ac:dyDescent="0.2">
      <c r="A132" t="s">
        <v>48</v>
      </c>
      <c r="B132">
        <v>17</v>
      </c>
      <c r="C132">
        <v>17</v>
      </c>
      <c r="D132">
        <v>196.2961</v>
      </c>
      <c r="E132">
        <v>0.94334134013477899</v>
      </c>
      <c r="F132">
        <v>1.0047401416244299</v>
      </c>
      <c r="G132" t="s">
        <v>2</v>
      </c>
      <c r="H132" t="s">
        <v>1</v>
      </c>
      <c r="I132" t="s">
        <v>951</v>
      </c>
      <c r="J132" s="3" t="s">
        <v>537</v>
      </c>
      <c r="K132">
        <v>343215.20020460099</v>
      </c>
      <c r="L132">
        <v>327600.68500379502</v>
      </c>
      <c r="M132">
        <v>322071.08201702201</v>
      </c>
      <c r="N132">
        <v>351924.56549118197</v>
      </c>
      <c r="P132">
        <f t="shared" si="8"/>
        <v>335407.942604198</v>
      </c>
      <c r="Q132">
        <f t="shared" si="9"/>
        <v>336997.82375410199</v>
      </c>
      <c r="S132">
        <f t="shared" si="10"/>
        <v>1.0047401416244341</v>
      </c>
      <c r="U132" s="7">
        <f t="shared" si="7"/>
        <v>0.1160980215044226</v>
      </c>
    </row>
    <row r="133" spans="1:21" x14ac:dyDescent="0.2">
      <c r="A133" t="s">
        <v>254</v>
      </c>
      <c r="B133">
        <v>3</v>
      </c>
      <c r="C133">
        <v>2</v>
      </c>
      <c r="D133">
        <v>25.3992</v>
      </c>
      <c r="E133">
        <v>0.96644745363364204</v>
      </c>
      <c r="F133">
        <v>1.0002515428382901</v>
      </c>
      <c r="G133" t="s">
        <v>2</v>
      </c>
      <c r="H133" t="s">
        <v>1</v>
      </c>
      <c r="I133" t="s">
        <v>952</v>
      </c>
      <c r="J133" s="3" t="s">
        <v>538</v>
      </c>
      <c r="K133">
        <v>3281.7153949977901</v>
      </c>
      <c r="L133">
        <v>2321.6505072729001</v>
      </c>
      <c r="M133">
        <v>2133.5188841404502</v>
      </c>
      <c r="N133">
        <v>3471.25650469328</v>
      </c>
      <c r="P133">
        <f t="shared" si="8"/>
        <v>2801.6829511353453</v>
      </c>
      <c r="Q133">
        <f t="shared" si="9"/>
        <v>2802.3876944168651</v>
      </c>
      <c r="S133">
        <f t="shared" si="10"/>
        <v>1.000251542838291</v>
      </c>
      <c r="U133" s="7">
        <f t="shared" si="7"/>
        <v>0.11557936258276764</v>
      </c>
    </row>
    <row r="134" spans="1:21" x14ac:dyDescent="0.2">
      <c r="A134" t="s">
        <v>186</v>
      </c>
      <c r="B134">
        <v>5</v>
      </c>
      <c r="C134">
        <v>5</v>
      </c>
      <c r="D134">
        <v>45.212200000000003</v>
      </c>
      <c r="E134">
        <v>0.97375495082519103</v>
      </c>
      <c r="F134">
        <v>1.00879659470907</v>
      </c>
      <c r="G134" t="s">
        <v>1</v>
      </c>
      <c r="H134" t="s">
        <v>2</v>
      </c>
      <c r="I134" t="s">
        <v>953</v>
      </c>
      <c r="J134" s="3" t="s">
        <v>539</v>
      </c>
      <c r="K134">
        <v>22172.342547996399</v>
      </c>
      <c r="L134">
        <v>30627.1509848723</v>
      </c>
      <c r="M134">
        <v>22032.1425349372</v>
      </c>
      <c r="N134">
        <v>30306.9452551992</v>
      </c>
      <c r="P134">
        <f t="shared" si="8"/>
        <v>26399.746766434349</v>
      </c>
      <c r="Q134">
        <f t="shared" si="9"/>
        <v>26169.5438950682</v>
      </c>
      <c r="S134">
        <f t="shared" si="10"/>
        <v>0.99128011062368071</v>
      </c>
      <c r="U134" s="7">
        <f t="shared" si="7"/>
        <v>0.11454271092824797</v>
      </c>
    </row>
    <row r="135" spans="1:21" x14ac:dyDescent="0.2">
      <c r="A135" t="s">
        <v>208</v>
      </c>
      <c r="B135">
        <v>4</v>
      </c>
      <c r="C135">
        <v>4</v>
      </c>
      <c r="D135">
        <v>31.08</v>
      </c>
      <c r="E135">
        <v>0.89085180214064197</v>
      </c>
      <c r="F135">
        <v>1.0119962990078699</v>
      </c>
      <c r="G135" t="s">
        <v>1</v>
      </c>
      <c r="H135" t="s">
        <v>2</v>
      </c>
      <c r="I135" t="s">
        <v>954</v>
      </c>
      <c r="J135" s="3" t="s">
        <v>540</v>
      </c>
      <c r="K135">
        <v>31461.640673584901</v>
      </c>
      <c r="L135">
        <v>31121.358889628402</v>
      </c>
      <c r="M135">
        <v>25496.341465546499</v>
      </c>
      <c r="N135">
        <v>36344.793353392801</v>
      </c>
      <c r="P135">
        <f t="shared" si="8"/>
        <v>31291.499781606653</v>
      </c>
      <c r="Q135">
        <f t="shared" si="9"/>
        <v>30920.567409469651</v>
      </c>
      <c r="S135">
        <f t="shared" si="10"/>
        <v>0.98814590624527887</v>
      </c>
      <c r="U135" s="7">
        <f t="shared" si="7"/>
        <v>0.11418055268230126</v>
      </c>
    </row>
    <row r="136" spans="1:21" x14ac:dyDescent="0.2">
      <c r="A136" t="s">
        <v>113</v>
      </c>
      <c r="B136">
        <v>8</v>
      </c>
      <c r="C136">
        <v>8</v>
      </c>
      <c r="D136">
        <v>88.190700000000007</v>
      </c>
      <c r="E136">
        <v>0.86165004237972997</v>
      </c>
      <c r="F136">
        <v>1.0122394914889801</v>
      </c>
      <c r="G136" t="s">
        <v>1</v>
      </c>
      <c r="H136" t="s">
        <v>2</v>
      </c>
      <c r="I136" t="s">
        <v>955</v>
      </c>
      <c r="J136" s="3" t="s">
        <v>541</v>
      </c>
      <c r="K136">
        <v>95578.180427800398</v>
      </c>
      <c r="L136">
        <v>86890.253288918306</v>
      </c>
      <c r="M136">
        <v>87018.784379006494</v>
      </c>
      <c r="N136">
        <v>93243.332690059702</v>
      </c>
      <c r="P136">
        <f t="shared" si="8"/>
        <v>91234.216858359345</v>
      </c>
      <c r="Q136">
        <f t="shared" si="9"/>
        <v>90131.058534533106</v>
      </c>
      <c r="S136">
        <f t="shared" si="10"/>
        <v>0.98790850229427751</v>
      </c>
      <c r="U136" s="7">
        <f t="shared" si="7"/>
        <v>0.11415312058531743</v>
      </c>
    </row>
    <row r="137" spans="1:21" x14ac:dyDescent="0.2">
      <c r="A137" t="s">
        <v>112</v>
      </c>
      <c r="B137">
        <v>8</v>
      </c>
      <c r="C137">
        <v>4</v>
      </c>
      <c r="D137">
        <v>77.965199999999996</v>
      </c>
      <c r="E137">
        <v>0.98489996718889194</v>
      </c>
      <c r="F137">
        <v>1.0341868719769201</v>
      </c>
      <c r="G137" t="s">
        <v>1</v>
      </c>
      <c r="H137" t="s">
        <v>2</v>
      </c>
      <c r="I137" t="s">
        <v>956</v>
      </c>
      <c r="J137" s="3" t="s">
        <v>542</v>
      </c>
      <c r="K137">
        <v>28568.491824380701</v>
      </c>
      <c r="L137">
        <v>17647.896064545701</v>
      </c>
      <c r="M137">
        <v>21815.845044286401</v>
      </c>
      <c r="N137">
        <v>22872.778589642301</v>
      </c>
      <c r="P137">
        <f t="shared" si="8"/>
        <v>23108.193944463201</v>
      </c>
      <c r="Q137">
        <f t="shared" si="9"/>
        <v>22344.311816964349</v>
      </c>
      <c r="S137">
        <f t="shared" si="10"/>
        <v>0.96694323540235472</v>
      </c>
      <c r="U137" s="7">
        <f t="shared" ref="U137:U200" si="11">S137/8.65424</f>
        <v>0.11173057777486582</v>
      </c>
    </row>
    <row r="138" spans="1:21" x14ac:dyDescent="0.2">
      <c r="A138" t="s">
        <v>184</v>
      </c>
      <c r="B138">
        <v>5</v>
      </c>
      <c r="C138">
        <v>5</v>
      </c>
      <c r="D138">
        <v>41.620399999999997</v>
      </c>
      <c r="E138">
        <v>0.82267111001465398</v>
      </c>
      <c r="F138">
        <v>1.03457837113873</v>
      </c>
      <c r="G138" t="s">
        <v>1</v>
      </c>
      <c r="H138" t="s">
        <v>2</v>
      </c>
      <c r="I138" t="s">
        <v>962</v>
      </c>
      <c r="J138" s="3" t="s">
        <v>961</v>
      </c>
      <c r="K138">
        <v>36918.483569812903</v>
      </c>
      <c r="L138">
        <v>39978.359768393297</v>
      </c>
      <c r="M138">
        <v>28842.335221923498</v>
      </c>
      <c r="N138">
        <v>45484.410323286203</v>
      </c>
      <c r="P138">
        <f t="shared" si="8"/>
        <v>38448.421669103103</v>
      </c>
      <c r="Q138">
        <f t="shared" si="9"/>
        <v>37163.372772604853</v>
      </c>
      <c r="S138">
        <f t="shared" si="10"/>
        <v>0.96657733033730986</v>
      </c>
      <c r="U138" s="7">
        <f t="shared" si="11"/>
        <v>0.11168829733602371</v>
      </c>
    </row>
    <row r="139" spans="1:21" x14ac:dyDescent="0.2">
      <c r="A139" t="s">
        <v>55</v>
      </c>
      <c r="B139">
        <v>16</v>
      </c>
      <c r="C139">
        <v>16</v>
      </c>
      <c r="D139">
        <v>181.8176</v>
      </c>
      <c r="E139">
        <v>0.47547571754818302</v>
      </c>
      <c r="F139">
        <v>1.0479074817993701</v>
      </c>
      <c r="G139" t="s">
        <v>1</v>
      </c>
      <c r="H139" t="s">
        <v>2</v>
      </c>
      <c r="I139" t="s">
        <v>957</v>
      </c>
      <c r="J139" s="3" t="s">
        <v>543</v>
      </c>
      <c r="K139">
        <v>192504.47138805699</v>
      </c>
      <c r="L139">
        <v>173454.43301925299</v>
      </c>
      <c r="M139">
        <v>174201.58983834501</v>
      </c>
      <c r="N139">
        <v>175026.66815530899</v>
      </c>
      <c r="P139">
        <f t="shared" si="8"/>
        <v>182979.45220365498</v>
      </c>
      <c r="Q139">
        <f t="shared" si="9"/>
        <v>174614.128996827</v>
      </c>
      <c r="S139">
        <f t="shared" si="10"/>
        <v>0.95428271805340514</v>
      </c>
      <c r="U139" s="7">
        <f t="shared" si="11"/>
        <v>0.11026765123839935</v>
      </c>
    </row>
    <row r="140" spans="1:21" x14ac:dyDescent="0.2">
      <c r="A140" t="s">
        <v>253</v>
      </c>
      <c r="B140">
        <v>3</v>
      </c>
      <c r="C140">
        <v>3</v>
      </c>
      <c r="D140">
        <v>20.002600000000001</v>
      </c>
      <c r="E140">
        <v>0.76375992763132206</v>
      </c>
      <c r="F140">
        <v>1.05009979253935</v>
      </c>
      <c r="G140" t="s">
        <v>1</v>
      </c>
      <c r="H140" t="s">
        <v>2</v>
      </c>
      <c r="I140" t="s">
        <v>958</v>
      </c>
      <c r="J140" s="3" t="s">
        <v>544</v>
      </c>
      <c r="K140">
        <v>11999.901746979</v>
      </c>
      <c r="L140">
        <v>10304.886674990301</v>
      </c>
      <c r="M140">
        <v>9081.0092769084895</v>
      </c>
      <c r="N140">
        <v>12159.627642018801</v>
      </c>
      <c r="P140">
        <f t="shared" si="8"/>
        <v>11152.39421098465</v>
      </c>
      <c r="Q140">
        <f t="shared" si="9"/>
        <v>10620.318459463644</v>
      </c>
      <c r="S140">
        <f t="shared" si="10"/>
        <v>0.95229044620778081</v>
      </c>
      <c r="U140" s="7">
        <f t="shared" si="11"/>
        <v>0.11003744363546433</v>
      </c>
    </row>
    <row r="141" spans="1:21" x14ac:dyDescent="0.2">
      <c r="A141" t="s">
        <v>260</v>
      </c>
      <c r="B141">
        <v>2</v>
      </c>
      <c r="C141">
        <v>2</v>
      </c>
      <c r="D141">
        <v>13.011699999999999</v>
      </c>
      <c r="E141">
        <v>0.67714294092341398</v>
      </c>
      <c r="F141">
        <v>1.0541265344534301</v>
      </c>
      <c r="G141" t="s">
        <v>1</v>
      </c>
      <c r="H141" t="s">
        <v>2</v>
      </c>
      <c r="I141" t="s">
        <v>959</v>
      </c>
      <c r="J141" s="3" t="s">
        <v>545</v>
      </c>
      <c r="K141">
        <v>4192.0174884541802</v>
      </c>
      <c r="L141">
        <v>3740.3939868561301</v>
      </c>
      <c r="M141">
        <v>4144.0027254290599</v>
      </c>
      <c r="N141">
        <v>3381.1009656788401</v>
      </c>
      <c r="P141">
        <f t="shared" si="8"/>
        <v>3966.2057376551552</v>
      </c>
      <c r="Q141">
        <f t="shared" si="9"/>
        <v>3762.55184555395</v>
      </c>
      <c r="S141">
        <f t="shared" si="10"/>
        <v>0.94865271607881674</v>
      </c>
      <c r="U141" s="7">
        <f t="shared" si="11"/>
        <v>0.10961710283962738</v>
      </c>
    </row>
    <row r="142" spans="1:21" x14ac:dyDescent="0.2">
      <c r="A142" t="s">
        <v>185</v>
      </c>
      <c r="B142">
        <v>5</v>
      </c>
      <c r="C142">
        <v>5</v>
      </c>
      <c r="D142">
        <v>38.891599999999997</v>
      </c>
      <c r="E142">
        <v>0.25115612595861497</v>
      </c>
      <c r="F142">
        <v>1.0956471851887899</v>
      </c>
      <c r="G142" t="s">
        <v>1</v>
      </c>
      <c r="H142" t="s">
        <v>2</v>
      </c>
      <c r="I142" t="s">
        <v>960</v>
      </c>
      <c r="J142" s="3" t="s">
        <v>546</v>
      </c>
      <c r="K142">
        <v>25298.485335809</v>
      </c>
      <c r="L142">
        <v>23109.976207695701</v>
      </c>
      <c r="M142">
        <v>21329.309141864898</v>
      </c>
      <c r="N142">
        <v>22853.2180419779</v>
      </c>
      <c r="P142">
        <f t="shared" si="8"/>
        <v>24204.230771752351</v>
      </c>
      <c r="Q142">
        <f t="shared" si="9"/>
        <v>22091.263591921401</v>
      </c>
      <c r="S142">
        <f t="shared" si="10"/>
        <v>0.9127025684163903</v>
      </c>
      <c r="U142" s="7">
        <f t="shared" si="11"/>
        <v>0.105463052609633</v>
      </c>
    </row>
    <row r="143" spans="1:21" x14ac:dyDescent="0.2">
      <c r="A143" t="s">
        <v>289</v>
      </c>
      <c r="B143">
        <v>2</v>
      </c>
      <c r="C143">
        <v>2</v>
      </c>
      <c r="D143">
        <v>13.999700000000001</v>
      </c>
      <c r="E143">
        <v>0.48151842001899098</v>
      </c>
      <c r="F143">
        <v>1.1057587012079</v>
      </c>
      <c r="G143" t="s">
        <v>1</v>
      </c>
      <c r="H143" t="s">
        <v>2</v>
      </c>
      <c r="I143" t="s">
        <v>966</v>
      </c>
      <c r="J143" s="3" t="s">
        <v>965</v>
      </c>
      <c r="K143">
        <v>10145.2306459673</v>
      </c>
      <c r="L143">
        <v>9465.9571308910108</v>
      </c>
      <c r="M143">
        <v>9926.9210992438693</v>
      </c>
      <c r="N143">
        <v>7808.5828180533999</v>
      </c>
      <c r="P143">
        <f t="shared" si="8"/>
        <v>9805.5938884291554</v>
      </c>
      <c r="Q143">
        <f t="shared" si="9"/>
        <v>8867.7519586486342</v>
      </c>
      <c r="S143">
        <f t="shared" si="10"/>
        <v>0.90435643771794405</v>
      </c>
      <c r="U143" s="7">
        <f t="shared" si="11"/>
        <v>0.10449865473085379</v>
      </c>
    </row>
    <row r="144" spans="1:21" x14ac:dyDescent="0.2">
      <c r="A144" t="s">
        <v>181</v>
      </c>
      <c r="B144">
        <v>5</v>
      </c>
      <c r="C144">
        <v>5</v>
      </c>
      <c r="D144">
        <v>43.383499999999998</v>
      </c>
      <c r="E144">
        <v>0.30211372239571199</v>
      </c>
      <c r="F144">
        <v>1.1083540333225399</v>
      </c>
      <c r="G144" t="s">
        <v>1</v>
      </c>
      <c r="H144" t="s">
        <v>2</v>
      </c>
      <c r="I144" t="s">
        <v>963</v>
      </c>
      <c r="J144" s="3" t="s">
        <v>547</v>
      </c>
      <c r="K144">
        <v>37909.219808094203</v>
      </c>
      <c r="L144">
        <v>35527.108145247497</v>
      </c>
      <c r="M144">
        <v>30855.983418712902</v>
      </c>
      <c r="N144">
        <v>35401.120128968199</v>
      </c>
      <c r="P144">
        <f t="shared" si="8"/>
        <v>36718.163976670854</v>
      </c>
      <c r="Q144">
        <f t="shared" si="9"/>
        <v>33128.551773840547</v>
      </c>
      <c r="S144">
        <f t="shared" si="10"/>
        <v>0.9022387882708135</v>
      </c>
      <c r="U144" s="7">
        <f t="shared" si="11"/>
        <v>0.10425395970886103</v>
      </c>
    </row>
    <row r="145" spans="1:21" x14ac:dyDescent="0.2">
      <c r="A145" t="s">
        <v>54</v>
      </c>
      <c r="B145">
        <v>16</v>
      </c>
      <c r="C145">
        <v>16</v>
      </c>
      <c r="D145">
        <v>136.49080000000001</v>
      </c>
      <c r="E145">
        <v>0.45465796601971398</v>
      </c>
      <c r="F145">
        <v>1.11259410194766</v>
      </c>
      <c r="G145" t="s">
        <v>1</v>
      </c>
      <c r="H145" t="s">
        <v>2</v>
      </c>
      <c r="I145" t="s">
        <v>964</v>
      </c>
      <c r="J145" s="3" t="s">
        <v>548</v>
      </c>
      <c r="K145">
        <v>49854.793814215598</v>
      </c>
      <c r="L145">
        <v>42887.8145949838</v>
      </c>
      <c r="M145">
        <v>37940.111137462802</v>
      </c>
      <c r="N145">
        <v>45416.9804081857</v>
      </c>
      <c r="P145">
        <f t="shared" si="8"/>
        <v>46371.304204599699</v>
      </c>
      <c r="Q145">
        <f t="shared" si="9"/>
        <v>41678.545772824247</v>
      </c>
      <c r="S145">
        <f t="shared" si="10"/>
        <v>0.89880037854725758</v>
      </c>
      <c r="U145" s="7">
        <f t="shared" si="11"/>
        <v>0.10385665044501396</v>
      </c>
    </row>
    <row r="146" spans="1:21" x14ac:dyDescent="0.2">
      <c r="A146" t="s">
        <v>204</v>
      </c>
      <c r="B146">
        <v>4</v>
      </c>
      <c r="C146">
        <v>4</v>
      </c>
      <c r="D146">
        <v>50.1479</v>
      </c>
      <c r="E146">
        <v>0.301270561889243</v>
      </c>
      <c r="F146">
        <v>1.12213909279517</v>
      </c>
      <c r="G146" t="s">
        <v>1</v>
      </c>
      <c r="H146" t="s">
        <v>2</v>
      </c>
      <c r="I146" t="s">
        <v>968</v>
      </c>
      <c r="J146" s="3" t="s">
        <v>967</v>
      </c>
      <c r="K146">
        <v>158927.94434972201</v>
      </c>
      <c r="L146">
        <v>141598.91520198199</v>
      </c>
      <c r="M146">
        <v>125831.346756418</v>
      </c>
      <c r="N146">
        <v>141984.70339393601</v>
      </c>
      <c r="P146">
        <f t="shared" si="8"/>
        <v>150263.42977585201</v>
      </c>
      <c r="Q146">
        <f t="shared" si="9"/>
        <v>133908.02507517702</v>
      </c>
      <c r="S146">
        <f t="shared" si="10"/>
        <v>0.89115512187448165</v>
      </c>
      <c r="U146" s="7">
        <f t="shared" si="11"/>
        <v>0.10297323876787351</v>
      </c>
    </row>
    <row r="147" spans="1:21" x14ac:dyDescent="0.2">
      <c r="A147" t="s">
        <v>268</v>
      </c>
      <c r="B147">
        <v>2</v>
      </c>
      <c r="C147">
        <v>2</v>
      </c>
      <c r="D147">
        <v>12.116300000000001</v>
      </c>
      <c r="E147">
        <v>0.34047413973426699</v>
      </c>
      <c r="F147">
        <v>1.14075701776942</v>
      </c>
      <c r="G147" t="s">
        <v>1</v>
      </c>
      <c r="H147" t="s">
        <v>2</v>
      </c>
      <c r="I147" t="s">
        <v>783</v>
      </c>
      <c r="J147" s="3" t="s">
        <v>549</v>
      </c>
      <c r="K147">
        <v>4951.16862284952</v>
      </c>
      <c r="L147">
        <v>4221.3811486784398</v>
      </c>
      <c r="M147">
        <v>3743.0882690275498</v>
      </c>
      <c r="N147">
        <v>4297.6685517926499</v>
      </c>
      <c r="P147">
        <f t="shared" si="8"/>
        <v>4586.2748857639799</v>
      </c>
      <c r="Q147">
        <f t="shared" si="9"/>
        <v>4020.3784104100996</v>
      </c>
      <c r="S147">
        <f t="shared" si="10"/>
        <v>0.87661086841731828</v>
      </c>
      <c r="U147" s="7">
        <f t="shared" si="11"/>
        <v>0.10129264596513597</v>
      </c>
    </row>
    <row r="148" spans="1:21" x14ac:dyDescent="0.2">
      <c r="A148" t="s">
        <v>108</v>
      </c>
      <c r="B148">
        <v>9</v>
      </c>
      <c r="C148">
        <v>9</v>
      </c>
      <c r="D148">
        <v>80.09</v>
      </c>
      <c r="E148">
        <v>0.37402857805811901</v>
      </c>
      <c r="F148">
        <v>1.14089598487749</v>
      </c>
      <c r="G148" t="s">
        <v>1</v>
      </c>
      <c r="H148" t="s">
        <v>2</v>
      </c>
      <c r="I148" t="s">
        <v>809</v>
      </c>
      <c r="J148" s="3" t="s">
        <v>550</v>
      </c>
      <c r="K148">
        <v>35850.526940593198</v>
      </c>
      <c r="L148">
        <v>30914.414400121099</v>
      </c>
      <c r="M148">
        <v>26603.987396037701</v>
      </c>
      <c r="N148">
        <v>31915.756932700198</v>
      </c>
      <c r="P148">
        <f t="shared" si="8"/>
        <v>33382.47067035715</v>
      </c>
      <c r="Q148">
        <f t="shared" si="9"/>
        <v>29259.87216436895</v>
      </c>
      <c r="S148">
        <f t="shared" si="10"/>
        <v>0.87650409262101225</v>
      </c>
      <c r="U148" s="7">
        <f t="shared" si="11"/>
        <v>0.10128030799018889</v>
      </c>
    </row>
    <row r="149" spans="1:21" x14ac:dyDescent="0.2">
      <c r="A149" t="s">
        <v>124</v>
      </c>
      <c r="B149">
        <v>7</v>
      </c>
      <c r="C149">
        <v>7</v>
      </c>
      <c r="D149">
        <v>64.896699999999996</v>
      </c>
      <c r="E149">
        <v>0.18917245126628099</v>
      </c>
      <c r="F149">
        <v>1.1462190978317299</v>
      </c>
      <c r="G149" t="s">
        <v>1</v>
      </c>
      <c r="H149" t="s">
        <v>2</v>
      </c>
      <c r="I149" t="s">
        <v>969</v>
      </c>
      <c r="J149" s="3" t="s">
        <v>970</v>
      </c>
      <c r="K149">
        <v>49934.447818224296</v>
      </c>
      <c r="L149">
        <v>44516.185039272401</v>
      </c>
      <c r="M149">
        <v>42790.431733179197</v>
      </c>
      <c r="N149">
        <v>39611.469470671102</v>
      </c>
      <c r="P149">
        <f t="shared" si="8"/>
        <v>47225.316428748352</v>
      </c>
      <c r="Q149">
        <f t="shared" si="9"/>
        <v>41200.950601925149</v>
      </c>
      <c r="S149">
        <f t="shared" si="10"/>
        <v>0.8724335529670294</v>
      </c>
      <c r="U149" s="7">
        <f t="shared" si="11"/>
        <v>0.10080995592530707</v>
      </c>
    </row>
    <row r="150" spans="1:21" x14ac:dyDescent="0.2">
      <c r="A150" t="s">
        <v>294</v>
      </c>
      <c r="B150">
        <v>2</v>
      </c>
      <c r="C150">
        <v>2</v>
      </c>
      <c r="D150">
        <v>12.850899999999999</v>
      </c>
      <c r="E150">
        <v>0.59824873433624903</v>
      </c>
      <c r="F150">
        <v>1.15772997384337</v>
      </c>
      <c r="G150" t="s">
        <v>1</v>
      </c>
      <c r="H150" t="s">
        <v>2</v>
      </c>
      <c r="I150" t="s">
        <v>971</v>
      </c>
      <c r="J150" s="3" t="s">
        <v>551</v>
      </c>
      <c r="K150">
        <v>616.00537133405203</v>
      </c>
      <c r="L150">
        <v>536.07463391648901</v>
      </c>
      <c r="M150">
        <v>917.73927056129696</v>
      </c>
      <c r="N150">
        <v>77.380516677106399</v>
      </c>
      <c r="P150">
        <f t="shared" si="8"/>
        <v>576.04000262527052</v>
      </c>
      <c r="Q150">
        <f t="shared" si="9"/>
        <v>497.55989361920166</v>
      </c>
      <c r="S150">
        <f t="shared" si="10"/>
        <v>0.86375927253593487</v>
      </c>
      <c r="U150" s="7">
        <f t="shared" si="11"/>
        <v>9.980764024754743E-2</v>
      </c>
    </row>
    <row r="151" spans="1:21" x14ac:dyDescent="0.2">
      <c r="A151" t="s">
        <v>69</v>
      </c>
      <c r="B151">
        <v>14</v>
      </c>
      <c r="C151">
        <v>14</v>
      </c>
      <c r="D151">
        <v>183.416</v>
      </c>
      <c r="E151">
        <v>0.138128269787508</v>
      </c>
      <c r="F151">
        <v>1.1626361067141899</v>
      </c>
      <c r="G151" t="s">
        <v>1</v>
      </c>
      <c r="H151" t="s">
        <v>2</v>
      </c>
      <c r="I151" t="s">
        <v>972</v>
      </c>
      <c r="J151" s="3" t="s">
        <v>575</v>
      </c>
      <c r="K151">
        <v>386099.97154929402</v>
      </c>
      <c r="L151">
        <v>380154.19093679899</v>
      </c>
      <c r="M151">
        <v>308788.74705577799</v>
      </c>
      <c r="N151">
        <v>350277.45436442399</v>
      </c>
      <c r="P151">
        <f t="shared" si="8"/>
        <v>383127.0812430465</v>
      </c>
      <c r="Q151">
        <f t="shared" si="9"/>
        <v>329533.10071010096</v>
      </c>
      <c r="S151">
        <f t="shared" si="10"/>
        <v>0.86011435067690545</v>
      </c>
      <c r="U151" s="7">
        <f t="shared" si="11"/>
        <v>9.9386468445167395E-2</v>
      </c>
    </row>
    <row r="152" spans="1:21" x14ac:dyDescent="0.2">
      <c r="A152" t="s">
        <v>155</v>
      </c>
      <c r="B152">
        <v>6</v>
      </c>
      <c r="C152">
        <v>6</v>
      </c>
      <c r="D152">
        <v>46.1233</v>
      </c>
      <c r="E152">
        <v>9.4790394407708797E-2</v>
      </c>
      <c r="F152">
        <v>1.18087786985719</v>
      </c>
      <c r="G152" t="s">
        <v>1</v>
      </c>
      <c r="H152" t="s">
        <v>2</v>
      </c>
      <c r="I152" t="s">
        <v>973</v>
      </c>
      <c r="J152" s="3" t="s">
        <v>552</v>
      </c>
      <c r="K152">
        <v>64082.711870186897</v>
      </c>
      <c r="L152">
        <v>60909.043359120202</v>
      </c>
      <c r="M152">
        <v>55532.1016852346</v>
      </c>
      <c r="N152">
        <v>50314.369334180003</v>
      </c>
      <c r="P152">
        <f t="shared" si="8"/>
        <v>62495.877614653553</v>
      </c>
      <c r="Q152">
        <f t="shared" si="9"/>
        <v>52923.235509707301</v>
      </c>
      <c r="S152">
        <f t="shared" si="10"/>
        <v>0.84682762335188433</v>
      </c>
      <c r="U152" s="7">
        <f t="shared" si="11"/>
        <v>9.7851183160148597E-2</v>
      </c>
    </row>
    <row r="153" spans="1:21" x14ac:dyDescent="0.2">
      <c r="A153" t="s">
        <v>252</v>
      </c>
      <c r="B153">
        <v>3</v>
      </c>
      <c r="C153">
        <v>3</v>
      </c>
      <c r="D153">
        <v>27.3156</v>
      </c>
      <c r="E153">
        <v>0.51028628428028</v>
      </c>
      <c r="F153">
        <v>1.21459735943745</v>
      </c>
      <c r="G153" t="s">
        <v>1</v>
      </c>
      <c r="H153" t="s">
        <v>2</v>
      </c>
      <c r="I153" t="s">
        <v>974</v>
      </c>
      <c r="J153" s="3" t="s">
        <v>553</v>
      </c>
      <c r="K153">
        <v>14545.9889700819</v>
      </c>
      <c r="L153">
        <v>13241.987672123299</v>
      </c>
      <c r="M153">
        <v>14696.5704295947</v>
      </c>
      <c r="N153">
        <v>8181.7739256699797</v>
      </c>
      <c r="P153">
        <f t="shared" si="8"/>
        <v>13893.988321102599</v>
      </c>
      <c r="Q153">
        <f t="shared" si="9"/>
        <v>11439.172177632339</v>
      </c>
      <c r="S153">
        <f t="shared" si="10"/>
        <v>0.82331810803800576</v>
      </c>
      <c r="U153" s="7">
        <f t="shared" si="11"/>
        <v>9.5134651689577104E-2</v>
      </c>
    </row>
    <row r="154" spans="1:21" x14ac:dyDescent="0.2">
      <c r="A154" t="s">
        <v>207</v>
      </c>
      <c r="B154">
        <v>4</v>
      </c>
      <c r="C154">
        <v>4</v>
      </c>
      <c r="D154">
        <v>40.125599999999999</v>
      </c>
      <c r="E154">
        <v>0.28583346923168101</v>
      </c>
      <c r="F154">
        <v>1.2201635663441499</v>
      </c>
      <c r="G154" t="s">
        <v>1</v>
      </c>
      <c r="H154" t="s">
        <v>2</v>
      </c>
      <c r="I154" t="s">
        <v>975</v>
      </c>
      <c r="J154" s="3" t="s">
        <v>554</v>
      </c>
      <c r="K154">
        <v>65756.762362996596</v>
      </c>
      <c r="L154">
        <v>51616.552479272497</v>
      </c>
      <c r="M154">
        <v>50855.617184476097</v>
      </c>
      <c r="N154">
        <v>45339.121029141003</v>
      </c>
      <c r="P154">
        <f t="shared" si="8"/>
        <v>58686.657421134543</v>
      </c>
      <c r="Q154">
        <f t="shared" si="9"/>
        <v>48097.369106808546</v>
      </c>
      <c r="S154">
        <f t="shared" si="10"/>
        <v>0.81956225180218689</v>
      </c>
      <c r="U154" s="7">
        <f t="shared" si="11"/>
        <v>9.4700661387041141E-2</v>
      </c>
    </row>
    <row r="155" spans="1:21" x14ac:dyDescent="0.2">
      <c r="A155" t="s">
        <v>179</v>
      </c>
      <c r="B155">
        <v>5</v>
      </c>
      <c r="C155">
        <v>5</v>
      </c>
      <c r="D155">
        <v>42.447899999999997</v>
      </c>
      <c r="E155">
        <v>3.6467424892007702E-2</v>
      </c>
      <c r="F155">
        <v>1.2255801925132199</v>
      </c>
      <c r="G155" t="s">
        <v>1</v>
      </c>
      <c r="H155" t="s">
        <v>2</v>
      </c>
      <c r="I155" t="s">
        <v>976</v>
      </c>
      <c r="J155" s="3" t="s">
        <v>555</v>
      </c>
      <c r="K155">
        <v>33991.245971126104</v>
      </c>
      <c r="L155">
        <v>31480.542840349299</v>
      </c>
      <c r="M155">
        <v>26994.492551220501</v>
      </c>
      <c r="N155">
        <v>26426.564031961101</v>
      </c>
      <c r="P155">
        <f t="shared" si="8"/>
        <v>32735.894405737701</v>
      </c>
      <c r="Q155">
        <f t="shared" si="9"/>
        <v>26710.528291590803</v>
      </c>
      <c r="S155">
        <f t="shared" si="10"/>
        <v>0.81594007973428651</v>
      </c>
      <c r="U155" s="7">
        <f t="shared" si="11"/>
        <v>9.4282118329776676E-2</v>
      </c>
    </row>
    <row r="156" spans="1:21" x14ac:dyDescent="0.2">
      <c r="A156" t="s">
        <v>211</v>
      </c>
      <c r="B156">
        <v>4</v>
      </c>
      <c r="C156">
        <v>4</v>
      </c>
      <c r="D156">
        <v>36.942599999999999</v>
      </c>
      <c r="E156">
        <v>0.794296745346044</v>
      </c>
      <c r="F156">
        <v>1.2697403088961501</v>
      </c>
      <c r="G156" t="s">
        <v>1</v>
      </c>
      <c r="H156" t="s">
        <v>2</v>
      </c>
      <c r="I156" t="s">
        <v>978</v>
      </c>
      <c r="J156" s="3" t="s">
        <v>977</v>
      </c>
      <c r="K156">
        <v>12348.7259718306</v>
      </c>
      <c r="L156">
        <v>30976.312985775399</v>
      </c>
      <c r="M156">
        <v>17415.049000704599</v>
      </c>
      <c r="N156">
        <v>16706.132042425899</v>
      </c>
      <c r="P156">
        <f t="shared" si="8"/>
        <v>21662.519478802998</v>
      </c>
      <c r="Q156">
        <f t="shared" si="9"/>
        <v>17060.590521565249</v>
      </c>
      <c r="S156">
        <f t="shared" si="10"/>
        <v>0.78756261653955884</v>
      </c>
      <c r="U156" s="7">
        <f t="shared" si="11"/>
        <v>9.1003094037091517E-2</v>
      </c>
    </row>
    <row r="157" spans="1:21" x14ac:dyDescent="0.2">
      <c r="A157" t="s">
        <v>114</v>
      </c>
      <c r="B157">
        <v>8</v>
      </c>
      <c r="C157">
        <v>8</v>
      </c>
      <c r="D157">
        <v>88.166200000000003</v>
      </c>
      <c r="E157">
        <v>0.201710325020653</v>
      </c>
      <c r="F157">
        <v>1.2734200100628801</v>
      </c>
      <c r="G157" t="s">
        <v>1</v>
      </c>
      <c r="H157" t="s">
        <v>2</v>
      </c>
      <c r="I157" t="s">
        <v>780</v>
      </c>
      <c r="J157" s="3" t="s">
        <v>556</v>
      </c>
      <c r="K157">
        <v>114070.258103015</v>
      </c>
      <c r="L157">
        <v>89105.883721278195</v>
      </c>
      <c r="M157">
        <v>81311.655701707903</v>
      </c>
      <c r="N157">
        <v>78239.898552775601</v>
      </c>
      <c r="P157">
        <f t="shared" si="8"/>
        <v>101588.07091214659</v>
      </c>
      <c r="Q157">
        <f t="shared" si="9"/>
        <v>79775.777127241745</v>
      </c>
      <c r="S157">
        <f t="shared" si="10"/>
        <v>0.78528685908635742</v>
      </c>
      <c r="U157" s="7">
        <f t="shared" si="11"/>
        <v>9.0740129588081392E-2</v>
      </c>
    </row>
    <row r="158" spans="1:21" x14ac:dyDescent="0.2">
      <c r="A158" t="s">
        <v>135</v>
      </c>
      <c r="B158">
        <v>7</v>
      </c>
      <c r="C158">
        <v>7</v>
      </c>
      <c r="D158">
        <v>62.242699999999999</v>
      </c>
      <c r="E158">
        <v>0.151226920803127</v>
      </c>
      <c r="F158">
        <v>1.29526507704674</v>
      </c>
      <c r="G158" t="s">
        <v>1</v>
      </c>
      <c r="H158" t="s">
        <v>2</v>
      </c>
      <c r="I158" t="s">
        <v>979</v>
      </c>
      <c r="J158" s="3" t="s">
        <v>557</v>
      </c>
      <c r="K158">
        <v>73688.589829032397</v>
      </c>
      <c r="L158">
        <v>74846.457204830906</v>
      </c>
      <c r="M158">
        <v>50677.531568924402</v>
      </c>
      <c r="N158">
        <v>63997.873231249199</v>
      </c>
      <c r="P158">
        <f t="shared" si="8"/>
        <v>74267.523516931658</v>
      </c>
      <c r="Q158">
        <f t="shared" si="9"/>
        <v>57337.702400086797</v>
      </c>
      <c r="S158">
        <f t="shared" si="10"/>
        <v>0.77204274068752043</v>
      </c>
      <c r="U158" s="7">
        <f t="shared" si="11"/>
        <v>8.9209767777126636E-2</v>
      </c>
    </row>
    <row r="159" spans="1:21" x14ac:dyDescent="0.2">
      <c r="A159" t="s">
        <v>35</v>
      </c>
      <c r="B159">
        <v>21</v>
      </c>
      <c r="C159">
        <v>10</v>
      </c>
      <c r="D159">
        <v>276.0856</v>
      </c>
      <c r="E159">
        <v>0.13875758113728201</v>
      </c>
      <c r="F159">
        <v>1.30030995473599</v>
      </c>
      <c r="G159" t="s">
        <v>1</v>
      </c>
      <c r="H159" t="s">
        <v>2</v>
      </c>
      <c r="I159" t="s">
        <v>980</v>
      </c>
      <c r="J159" s="3" t="s">
        <v>558</v>
      </c>
      <c r="K159">
        <v>504435.19180101203</v>
      </c>
      <c r="L159">
        <v>520377.55171810201</v>
      </c>
      <c r="M159">
        <v>350502.80832108302</v>
      </c>
      <c r="N159">
        <v>437626.77554200997</v>
      </c>
      <c r="P159">
        <f t="shared" si="8"/>
        <v>512406.37175955705</v>
      </c>
      <c r="Q159">
        <f t="shared" si="9"/>
        <v>394064.79193154653</v>
      </c>
      <c r="S159">
        <f t="shared" si="10"/>
        <v>0.76904740777981295</v>
      </c>
      <c r="U159" s="7">
        <f t="shared" si="11"/>
        <v>8.8863656170826436E-2</v>
      </c>
    </row>
    <row r="160" spans="1:21" x14ac:dyDescent="0.2">
      <c r="A160" t="s">
        <v>167</v>
      </c>
      <c r="B160">
        <v>5</v>
      </c>
      <c r="C160">
        <v>5</v>
      </c>
      <c r="D160">
        <v>32.693100000000001</v>
      </c>
      <c r="E160">
        <v>0.107349168425439</v>
      </c>
      <c r="F160">
        <v>1.3031614519536501</v>
      </c>
      <c r="G160" t="s">
        <v>1</v>
      </c>
      <c r="H160" t="s">
        <v>2</v>
      </c>
      <c r="I160" t="s">
        <v>981</v>
      </c>
      <c r="J160" s="3" t="s">
        <v>982</v>
      </c>
      <c r="K160">
        <v>19327.725318562199</v>
      </c>
      <c r="L160">
        <v>16341.066623745501</v>
      </c>
      <c r="M160">
        <v>13118.8711279777</v>
      </c>
      <c r="N160">
        <v>14252.098055337499</v>
      </c>
      <c r="P160">
        <f t="shared" si="8"/>
        <v>17834.395971153848</v>
      </c>
      <c r="Q160">
        <f t="shared" si="9"/>
        <v>13685.4845916576</v>
      </c>
      <c r="S160">
        <f t="shared" si="10"/>
        <v>0.76736462584957266</v>
      </c>
      <c r="U160" s="7">
        <f t="shared" si="11"/>
        <v>8.866921021944997E-2</v>
      </c>
    </row>
    <row r="161" spans="1:21" x14ac:dyDescent="0.2">
      <c r="A161" t="s">
        <v>153</v>
      </c>
      <c r="B161">
        <v>6</v>
      </c>
      <c r="C161">
        <v>6</v>
      </c>
      <c r="D161">
        <v>58.890599999999999</v>
      </c>
      <c r="E161">
        <v>0.18314776576914599</v>
      </c>
      <c r="F161">
        <v>1.31548587246583</v>
      </c>
      <c r="G161" t="s">
        <v>1</v>
      </c>
      <c r="H161" t="s">
        <v>2</v>
      </c>
      <c r="I161" t="s">
        <v>983</v>
      </c>
      <c r="J161" s="3" t="s">
        <v>559</v>
      </c>
      <c r="K161">
        <v>39051.736338798299</v>
      </c>
      <c r="L161">
        <v>33594.100291737101</v>
      </c>
      <c r="M161">
        <v>24402.800729177699</v>
      </c>
      <c r="N161">
        <v>30820.777228648301</v>
      </c>
      <c r="P161">
        <f t="shared" si="8"/>
        <v>36322.9183152677</v>
      </c>
      <c r="Q161">
        <f t="shared" si="9"/>
        <v>27611.788978912999</v>
      </c>
      <c r="S161">
        <f t="shared" si="10"/>
        <v>0.76017540053511801</v>
      </c>
      <c r="U161" s="7">
        <f t="shared" si="11"/>
        <v>8.7838493101083173E-2</v>
      </c>
    </row>
    <row r="162" spans="1:21" x14ac:dyDescent="0.2">
      <c r="A162" t="s">
        <v>41</v>
      </c>
      <c r="B162">
        <v>19</v>
      </c>
      <c r="C162">
        <v>19</v>
      </c>
      <c r="D162">
        <v>221.79859999999999</v>
      </c>
      <c r="E162">
        <v>2.9039627739741398E-2</v>
      </c>
      <c r="F162">
        <v>1.35041607491861</v>
      </c>
      <c r="G162" t="s">
        <v>1</v>
      </c>
      <c r="H162" t="s">
        <v>2</v>
      </c>
      <c r="I162" t="s">
        <v>984</v>
      </c>
      <c r="J162" s="3" t="s">
        <v>560</v>
      </c>
      <c r="K162">
        <v>296776.26763548399</v>
      </c>
      <c r="L162">
        <v>270062.16951530299</v>
      </c>
      <c r="M162">
        <v>205185.91492993201</v>
      </c>
      <c r="N162">
        <v>214565.04011179399</v>
      </c>
      <c r="P162">
        <f t="shared" si="8"/>
        <v>283419.21857539349</v>
      </c>
      <c r="Q162">
        <f t="shared" si="9"/>
        <v>209875.477520863</v>
      </c>
      <c r="S162">
        <f t="shared" si="10"/>
        <v>0.74051251208651958</v>
      </c>
      <c r="U162" s="7">
        <f t="shared" si="11"/>
        <v>8.5566440506216562E-2</v>
      </c>
    </row>
    <row r="163" spans="1:21" x14ac:dyDescent="0.2">
      <c r="A163" t="s">
        <v>212</v>
      </c>
      <c r="B163">
        <v>4</v>
      </c>
      <c r="C163">
        <v>4</v>
      </c>
      <c r="D163">
        <v>25.425000000000001</v>
      </c>
      <c r="E163">
        <v>0.32159201196980902</v>
      </c>
      <c r="F163">
        <v>1.3533252147911099</v>
      </c>
      <c r="G163" t="s">
        <v>1</v>
      </c>
      <c r="H163" t="s">
        <v>2</v>
      </c>
      <c r="I163" t="s">
        <v>985</v>
      </c>
      <c r="J163" s="3" t="s">
        <v>561</v>
      </c>
      <c r="K163">
        <v>14861.123151773099</v>
      </c>
      <c r="L163">
        <v>12931.032142346199</v>
      </c>
      <c r="M163">
        <v>12708.707263468101</v>
      </c>
      <c r="N163">
        <v>7827.4912720843804</v>
      </c>
      <c r="P163">
        <f t="shared" si="8"/>
        <v>13896.07764705965</v>
      </c>
      <c r="Q163">
        <f t="shared" si="9"/>
        <v>10268.099267776241</v>
      </c>
      <c r="S163">
        <f t="shared" si="10"/>
        <v>0.73892068888582574</v>
      </c>
      <c r="U163" s="7">
        <f t="shared" si="11"/>
        <v>8.538250486302966E-2</v>
      </c>
    </row>
    <row r="164" spans="1:21" x14ac:dyDescent="0.2">
      <c r="A164" t="s">
        <v>30</v>
      </c>
      <c r="B164">
        <v>23</v>
      </c>
      <c r="C164">
        <v>12</v>
      </c>
      <c r="D164">
        <v>324.10000000000002</v>
      </c>
      <c r="E164">
        <v>0.31809017222909902</v>
      </c>
      <c r="F164">
        <v>1.3584732789851699</v>
      </c>
      <c r="G164" t="s">
        <v>1</v>
      </c>
      <c r="H164" t="s">
        <v>2</v>
      </c>
      <c r="I164" t="s">
        <v>1174</v>
      </c>
      <c r="J164" s="3" t="s">
        <v>562</v>
      </c>
      <c r="K164">
        <v>1618960.4087376499</v>
      </c>
      <c r="L164">
        <v>1649364.0175088099</v>
      </c>
      <c r="M164">
        <v>900500.005039018</v>
      </c>
      <c r="N164">
        <v>1505380.5351273799</v>
      </c>
      <c r="P164">
        <f t="shared" si="8"/>
        <v>1634162.2131232298</v>
      </c>
      <c r="Q164">
        <f t="shared" si="9"/>
        <v>1202940.270083199</v>
      </c>
      <c r="S164">
        <f t="shared" si="10"/>
        <v>0.73612047838514494</v>
      </c>
      <c r="U164" s="7">
        <f t="shared" si="11"/>
        <v>8.5058939708760675E-2</v>
      </c>
    </row>
    <row r="165" spans="1:21" x14ac:dyDescent="0.2">
      <c r="A165" t="s">
        <v>200</v>
      </c>
      <c r="B165">
        <v>4</v>
      </c>
      <c r="C165">
        <v>4</v>
      </c>
      <c r="D165">
        <v>32.213900000000002</v>
      </c>
      <c r="E165">
        <v>0.52800921165770898</v>
      </c>
      <c r="F165">
        <v>1.3816926492542301</v>
      </c>
      <c r="G165" t="s">
        <v>1</v>
      </c>
      <c r="H165" t="s">
        <v>2</v>
      </c>
      <c r="I165" t="s">
        <v>1175</v>
      </c>
      <c r="J165" s="3" t="s">
        <v>563</v>
      </c>
      <c r="K165">
        <v>10590.6939550221</v>
      </c>
      <c r="L165">
        <v>10589.1876556675</v>
      </c>
      <c r="M165">
        <v>13407.0201193558</v>
      </c>
      <c r="N165">
        <v>1921.91835485654</v>
      </c>
      <c r="P165">
        <f t="shared" si="8"/>
        <v>10589.940805344799</v>
      </c>
      <c r="Q165">
        <f t="shared" si="9"/>
        <v>7664.4692371061701</v>
      </c>
      <c r="S165">
        <f t="shared" si="10"/>
        <v>0.72374996026775451</v>
      </c>
      <c r="U165" s="7">
        <f t="shared" si="11"/>
        <v>8.3629522669553258E-2</v>
      </c>
    </row>
    <row r="166" spans="1:21" x14ac:dyDescent="0.2">
      <c r="A166" t="s">
        <v>47</v>
      </c>
      <c r="B166">
        <v>17</v>
      </c>
      <c r="C166">
        <v>17</v>
      </c>
      <c r="D166">
        <v>137.5308</v>
      </c>
      <c r="E166">
        <v>8.5468369142151404E-2</v>
      </c>
      <c r="F166">
        <v>1.4066003031262899</v>
      </c>
      <c r="G166" t="s">
        <v>1</v>
      </c>
      <c r="H166" t="s">
        <v>2</v>
      </c>
      <c r="I166" t="s">
        <v>1176</v>
      </c>
      <c r="J166" s="3" t="s">
        <v>564</v>
      </c>
      <c r="K166">
        <v>69149.333782567803</v>
      </c>
      <c r="L166">
        <v>59966.495734983</v>
      </c>
      <c r="M166">
        <v>49547.180120300502</v>
      </c>
      <c r="N166">
        <v>42245.65486671</v>
      </c>
      <c r="P166">
        <f t="shared" si="8"/>
        <v>64557.914758775398</v>
      </c>
      <c r="Q166">
        <f t="shared" si="9"/>
        <v>45896.417493505251</v>
      </c>
      <c r="S166">
        <f t="shared" si="10"/>
        <v>0.71093401428779146</v>
      </c>
      <c r="U166" s="7">
        <f t="shared" si="11"/>
        <v>8.2148636308652351E-2</v>
      </c>
    </row>
    <row r="167" spans="1:21" x14ac:dyDescent="0.2">
      <c r="A167" t="s">
        <v>309</v>
      </c>
      <c r="B167">
        <v>2</v>
      </c>
      <c r="C167">
        <v>2</v>
      </c>
      <c r="D167">
        <v>13.3301</v>
      </c>
      <c r="E167" s="1">
        <v>3.01977912989804E-5</v>
      </c>
      <c r="F167">
        <v>1.41464874418158</v>
      </c>
      <c r="G167" t="s">
        <v>1</v>
      </c>
      <c r="H167" t="s">
        <v>2</v>
      </c>
      <c r="I167" t="s">
        <v>1177</v>
      </c>
      <c r="J167" s="3" t="s">
        <v>565</v>
      </c>
      <c r="K167">
        <v>5129.0206053917</v>
      </c>
      <c r="L167">
        <v>5125.3169052490002</v>
      </c>
      <c r="M167">
        <v>3631.12426390787</v>
      </c>
      <c r="N167">
        <v>3617.55676225963</v>
      </c>
      <c r="P167">
        <f t="shared" si="8"/>
        <v>5127.1687553203501</v>
      </c>
      <c r="Q167">
        <f t="shared" si="9"/>
        <v>3624.34051308375</v>
      </c>
      <c r="S167">
        <f t="shared" si="10"/>
        <v>0.70688925721878215</v>
      </c>
      <c r="U167" s="7">
        <f t="shared" si="11"/>
        <v>8.1681263429114762E-2</v>
      </c>
    </row>
    <row r="168" spans="1:21" x14ac:dyDescent="0.2">
      <c r="A168" t="s">
        <v>136</v>
      </c>
      <c r="B168">
        <v>7</v>
      </c>
      <c r="C168">
        <v>6</v>
      </c>
      <c r="D168">
        <v>55.129399999999997</v>
      </c>
      <c r="E168">
        <v>0.52302528261415504</v>
      </c>
      <c r="F168">
        <v>1.4463345994019501</v>
      </c>
      <c r="G168" t="s">
        <v>1</v>
      </c>
      <c r="H168" t="s">
        <v>2</v>
      </c>
      <c r="I168" t="s">
        <v>875</v>
      </c>
      <c r="J168" s="3" t="s">
        <v>566</v>
      </c>
      <c r="K168">
        <v>67490.997130142001</v>
      </c>
      <c r="L168">
        <v>44910.409946087602</v>
      </c>
      <c r="M168">
        <v>10978.4108804936</v>
      </c>
      <c r="N168">
        <v>66736.252878989995</v>
      </c>
      <c r="P168">
        <f t="shared" si="8"/>
        <v>56200.703538114802</v>
      </c>
      <c r="Q168">
        <f t="shared" si="9"/>
        <v>38857.331879741796</v>
      </c>
      <c r="S168">
        <f t="shared" si="10"/>
        <v>0.69140294397540969</v>
      </c>
      <c r="U168" s="7">
        <f t="shared" si="11"/>
        <v>7.9891815338540381E-2</v>
      </c>
    </row>
    <row r="169" spans="1:21" x14ac:dyDescent="0.2">
      <c r="A169" t="s">
        <v>50</v>
      </c>
      <c r="B169">
        <v>17</v>
      </c>
      <c r="C169">
        <v>17</v>
      </c>
      <c r="D169">
        <v>166.4579</v>
      </c>
      <c r="E169">
        <v>7.30312268994424E-2</v>
      </c>
      <c r="F169">
        <v>1.4489546265743001</v>
      </c>
      <c r="G169" t="s">
        <v>1</v>
      </c>
      <c r="H169" t="s">
        <v>2</v>
      </c>
      <c r="I169" t="s">
        <v>1178</v>
      </c>
      <c r="J169" s="3" t="s">
        <v>567</v>
      </c>
      <c r="K169">
        <v>207165.454999543</v>
      </c>
      <c r="L169">
        <v>195041.73317357901</v>
      </c>
      <c r="M169">
        <v>124519.863013621</v>
      </c>
      <c r="N169">
        <v>153064.52837898099</v>
      </c>
      <c r="P169">
        <f t="shared" si="8"/>
        <v>201103.594086561</v>
      </c>
      <c r="Q169">
        <f t="shared" si="9"/>
        <v>138792.195696301</v>
      </c>
      <c r="S169">
        <f t="shared" si="10"/>
        <v>0.69015273608964289</v>
      </c>
      <c r="U169" s="7">
        <f t="shared" si="11"/>
        <v>7.9747353446361885E-2</v>
      </c>
    </row>
    <row r="170" spans="1:21" x14ac:dyDescent="0.2">
      <c r="A170" t="s">
        <v>141</v>
      </c>
      <c r="B170">
        <v>6</v>
      </c>
      <c r="C170">
        <v>6</v>
      </c>
      <c r="D170">
        <v>56.067799999999998</v>
      </c>
      <c r="E170">
        <v>9.8804566135830704E-2</v>
      </c>
      <c r="F170">
        <v>1.45362209899914</v>
      </c>
      <c r="G170" t="s">
        <v>1</v>
      </c>
      <c r="H170" t="s">
        <v>2</v>
      </c>
      <c r="I170" t="s">
        <v>1179</v>
      </c>
      <c r="J170" s="3" t="s">
        <v>568</v>
      </c>
      <c r="K170">
        <v>40575.668446632</v>
      </c>
      <c r="L170">
        <v>32620.260507244599</v>
      </c>
      <c r="M170">
        <v>23600.302549709399</v>
      </c>
      <c r="N170">
        <v>26753.863780228799</v>
      </c>
      <c r="P170">
        <f t="shared" si="8"/>
        <v>36597.964476938301</v>
      </c>
      <c r="Q170">
        <f t="shared" si="9"/>
        <v>25177.083164969099</v>
      </c>
      <c r="S170">
        <f t="shared" si="10"/>
        <v>0.68793670699456766</v>
      </c>
      <c r="U170" s="7">
        <f t="shared" si="11"/>
        <v>7.9491290626856628E-2</v>
      </c>
    </row>
    <row r="171" spans="1:21" x14ac:dyDescent="0.2">
      <c r="A171" t="s">
        <v>100</v>
      </c>
      <c r="B171">
        <v>10</v>
      </c>
      <c r="C171">
        <v>10</v>
      </c>
      <c r="D171">
        <v>98.485500000000002</v>
      </c>
      <c r="E171">
        <v>3.9636049831711803E-2</v>
      </c>
      <c r="F171">
        <v>1.45535945701511</v>
      </c>
      <c r="G171" t="s">
        <v>1</v>
      </c>
      <c r="H171" t="s">
        <v>2</v>
      </c>
      <c r="I171" t="s">
        <v>1180</v>
      </c>
      <c r="J171" s="3" t="s">
        <v>569</v>
      </c>
      <c r="K171">
        <v>73255.302395012593</v>
      </c>
      <c r="L171">
        <v>62928.660741108302</v>
      </c>
      <c r="M171">
        <v>47177.926657392702</v>
      </c>
      <c r="N171">
        <v>46396.181429573997</v>
      </c>
      <c r="P171">
        <f t="shared" si="8"/>
        <v>68091.981568060452</v>
      </c>
      <c r="Q171">
        <f t="shared" si="9"/>
        <v>46787.054043483353</v>
      </c>
      <c r="S171">
        <f t="shared" si="10"/>
        <v>0.68711547183742872</v>
      </c>
      <c r="U171" s="7">
        <f t="shared" si="11"/>
        <v>7.9396396660761509E-2</v>
      </c>
    </row>
    <row r="172" spans="1:21" x14ac:dyDescent="0.2">
      <c r="A172" t="s">
        <v>175</v>
      </c>
      <c r="B172">
        <v>5</v>
      </c>
      <c r="C172">
        <v>5</v>
      </c>
      <c r="D172">
        <v>35.870199999999997</v>
      </c>
      <c r="E172">
        <v>0.45349062233677701</v>
      </c>
      <c r="F172">
        <v>1.4935048073794399</v>
      </c>
      <c r="G172" t="s">
        <v>1</v>
      </c>
      <c r="H172" t="s">
        <v>2</v>
      </c>
      <c r="I172" t="s">
        <v>1173</v>
      </c>
      <c r="J172" s="3" t="s">
        <v>571</v>
      </c>
      <c r="K172">
        <v>22119.569936635999</v>
      </c>
      <c r="L172">
        <v>34154.329469677497</v>
      </c>
      <c r="M172">
        <v>27342.7429718645</v>
      </c>
      <c r="N172">
        <v>10336.3452562169</v>
      </c>
      <c r="P172">
        <f t="shared" si="8"/>
        <v>28136.949703156748</v>
      </c>
      <c r="Q172">
        <f t="shared" si="9"/>
        <v>18839.544114040698</v>
      </c>
      <c r="S172">
        <f t="shared" si="10"/>
        <v>0.66956597331256018</v>
      </c>
      <c r="U172" s="7">
        <f t="shared" si="11"/>
        <v>7.7368546898694768E-2</v>
      </c>
    </row>
    <row r="173" spans="1:21" x14ac:dyDescent="0.2">
      <c r="A173" t="s">
        <v>138</v>
      </c>
      <c r="B173">
        <v>7</v>
      </c>
      <c r="C173">
        <v>7</v>
      </c>
      <c r="D173">
        <v>73.745400000000004</v>
      </c>
      <c r="E173">
        <v>8.7605233410054398E-2</v>
      </c>
      <c r="F173">
        <v>1.5092214433251501</v>
      </c>
      <c r="G173" t="s">
        <v>1</v>
      </c>
      <c r="H173" t="s">
        <v>2</v>
      </c>
      <c r="I173" s="4" t="s">
        <v>868</v>
      </c>
      <c r="J173" s="3" t="s">
        <v>435</v>
      </c>
      <c r="K173">
        <v>19908.914678840199</v>
      </c>
      <c r="L173">
        <v>15593.3791038454</v>
      </c>
      <c r="M173">
        <v>12228.634536478099</v>
      </c>
      <c r="N173">
        <v>11294.9470689264</v>
      </c>
      <c r="P173">
        <f t="shared" si="8"/>
        <v>17751.1468913428</v>
      </c>
      <c r="Q173">
        <f t="shared" si="9"/>
        <v>11761.790802702249</v>
      </c>
      <c r="S173">
        <f t="shared" si="10"/>
        <v>0.66259328902508563</v>
      </c>
      <c r="U173" s="7">
        <f t="shared" si="11"/>
        <v>7.6562851160250425E-2</v>
      </c>
    </row>
    <row r="174" spans="1:21" x14ac:dyDescent="0.2">
      <c r="A174" t="s">
        <v>129</v>
      </c>
      <c r="B174">
        <v>7</v>
      </c>
      <c r="C174">
        <v>7</v>
      </c>
      <c r="D174">
        <v>48.9773</v>
      </c>
      <c r="E174">
        <v>2.27865849322706E-2</v>
      </c>
      <c r="F174">
        <v>1.51788696031926</v>
      </c>
      <c r="G174" t="s">
        <v>1</v>
      </c>
      <c r="H174" t="s">
        <v>2</v>
      </c>
      <c r="I174" s="4" t="s">
        <v>988</v>
      </c>
      <c r="J174" s="3" t="s">
        <v>987</v>
      </c>
      <c r="K174">
        <v>45640.715445019399</v>
      </c>
      <c r="L174">
        <v>40387.641717789003</v>
      </c>
      <c r="M174">
        <v>28858.3737483437</v>
      </c>
      <c r="N174">
        <v>27818.0187708421</v>
      </c>
      <c r="P174">
        <f t="shared" si="8"/>
        <v>43014.178581404201</v>
      </c>
      <c r="Q174">
        <f t="shared" si="9"/>
        <v>28338.1962595929</v>
      </c>
      <c r="S174">
        <f t="shared" si="10"/>
        <v>0.65881058744299748</v>
      </c>
      <c r="U174" s="7">
        <f t="shared" si="11"/>
        <v>7.612575886998714E-2</v>
      </c>
    </row>
    <row r="175" spans="1:21" x14ac:dyDescent="0.2">
      <c r="A175" t="s">
        <v>150</v>
      </c>
      <c r="B175">
        <v>6</v>
      </c>
      <c r="C175">
        <v>6</v>
      </c>
      <c r="D175">
        <v>46.719000000000001</v>
      </c>
      <c r="E175">
        <v>0.39508985704942201</v>
      </c>
      <c r="F175">
        <v>1.5233746937258099</v>
      </c>
      <c r="G175" t="s">
        <v>1</v>
      </c>
      <c r="H175" t="s">
        <v>2</v>
      </c>
      <c r="I175" t="s">
        <v>784</v>
      </c>
      <c r="J175" s="3" t="s">
        <v>572</v>
      </c>
      <c r="K175">
        <v>19380.185098264501</v>
      </c>
      <c r="L175">
        <v>21167.925921219899</v>
      </c>
      <c r="M175">
        <v>7144.3044787784602</v>
      </c>
      <c r="N175">
        <v>19472.988815173601</v>
      </c>
      <c r="P175">
        <f t="shared" si="8"/>
        <v>20274.0555097422</v>
      </c>
      <c r="Q175">
        <f t="shared" si="9"/>
        <v>13308.646646976031</v>
      </c>
      <c r="S175">
        <f t="shared" si="10"/>
        <v>0.65643731914322156</v>
      </c>
      <c r="U175" s="7">
        <f t="shared" si="11"/>
        <v>7.5851527013720624E-2</v>
      </c>
    </row>
    <row r="176" spans="1:21" x14ac:dyDescent="0.2">
      <c r="A176" t="s">
        <v>251</v>
      </c>
      <c r="B176">
        <v>3</v>
      </c>
      <c r="C176">
        <v>3</v>
      </c>
      <c r="D176">
        <v>19.399000000000001</v>
      </c>
      <c r="E176">
        <v>0.32456078784300801</v>
      </c>
      <c r="F176">
        <v>1.5372722044271101</v>
      </c>
      <c r="G176" t="s">
        <v>1</v>
      </c>
      <c r="H176" t="s">
        <v>2</v>
      </c>
      <c r="I176" t="s">
        <v>989</v>
      </c>
      <c r="J176" s="3" t="s">
        <v>573</v>
      </c>
      <c r="K176">
        <v>4269.0590096426204</v>
      </c>
      <c r="L176">
        <v>2840.20698814044</v>
      </c>
      <c r="M176">
        <v>2942.01407433341</v>
      </c>
      <c r="N176">
        <v>1682.5839489115799</v>
      </c>
      <c r="P176">
        <f t="shared" si="8"/>
        <v>3554.6329988915304</v>
      </c>
      <c r="Q176">
        <f t="shared" si="9"/>
        <v>2312.2990116224951</v>
      </c>
      <c r="S176">
        <f t="shared" si="10"/>
        <v>0.65050288239139109</v>
      </c>
      <c r="U176" s="7">
        <f t="shared" si="11"/>
        <v>7.5165801086102435E-2</v>
      </c>
    </row>
    <row r="177" spans="1:21" x14ac:dyDescent="0.2">
      <c r="A177" t="s">
        <v>262</v>
      </c>
      <c r="B177">
        <v>2</v>
      </c>
      <c r="C177">
        <v>2</v>
      </c>
      <c r="D177">
        <v>14.686</v>
      </c>
      <c r="E177">
        <v>0.43052435895997898</v>
      </c>
      <c r="F177">
        <v>1.5388340034686601</v>
      </c>
      <c r="G177" t="s">
        <v>1</v>
      </c>
      <c r="H177" t="s">
        <v>2</v>
      </c>
      <c r="I177" t="s">
        <v>990</v>
      </c>
      <c r="J177" s="3" t="s">
        <v>986</v>
      </c>
      <c r="K177">
        <v>6840.0306788758999</v>
      </c>
      <c r="L177">
        <v>6316.3598222521996</v>
      </c>
      <c r="M177">
        <v>6648.6011227957797</v>
      </c>
      <c r="N177">
        <v>1900.9828293865401</v>
      </c>
      <c r="P177">
        <f t="shared" si="8"/>
        <v>6578.1952505640493</v>
      </c>
      <c r="Q177">
        <f t="shared" si="9"/>
        <v>4274.79197609116</v>
      </c>
      <c r="S177">
        <f t="shared" si="10"/>
        <v>0.64984267162404719</v>
      </c>
      <c r="U177" s="7">
        <f t="shared" si="11"/>
        <v>7.5089513536029412E-2</v>
      </c>
    </row>
    <row r="178" spans="1:21" s="4" customFormat="1" x14ac:dyDescent="0.2">
      <c r="A178" s="4" t="s">
        <v>21</v>
      </c>
      <c r="B178" s="4">
        <v>28</v>
      </c>
      <c r="C178" s="4">
        <v>28</v>
      </c>
      <c r="D178" s="4">
        <v>292.74560000000002</v>
      </c>
      <c r="E178" s="4">
        <v>1.59708694826288E-2</v>
      </c>
      <c r="F178" s="4">
        <v>1.55319139685054</v>
      </c>
      <c r="G178" s="4" t="s">
        <v>1</v>
      </c>
      <c r="H178" s="4" t="s">
        <v>2</v>
      </c>
      <c r="I178" s="4" t="s">
        <v>777</v>
      </c>
      <c r="J178" s="9" t="s">
        <v>436</v>
      </c>
      <c r="K178" s="4">
        <v>289651.69006460701</v>
      </c>
      <c r="L178" s="4">
        <v>279562.44519642001</v>
      </c>
      <c r="M178" s="4">
        <v>193058.26846975301</v>
      </c>
      <c r="N178" s="4">
        <v>173422.087019753</v>
      </c>
      <c r="P178" s="4">
        <f t="shared" si="8"/>
        <v>284607.06763051351</v>
      </c>
      <c r="Q178" s="4">
        <f t="shared" si="9"/>
        <v>183240.17774475302</v>
      </c>
      <c r="S178" s="4">
        <f t="shared" si="10"/>
        <v>0.64383565478648475</v>
      </c>
      <c r="U178" s="7">
        <f t="shared" si="11"/>
        <v>7.4395400957967969E-2</v>
      </c>
    </row>
    <row r="179" spans="1:21" x14ac:dyDescent="0.2">
      <c r="A179" t="s">
        <v>132</v>
      </c>
      <c r="B179">
        <v>7</v>
      </c>
      <c r="C179">
        <v>7</v>
      </c>
      <c r="D179">
        <v>52.473399999999998</v>
      </c>
      <c r="E179">
        <v>0.12801798742450601</v>
      </c>
      <c r="F179">
        <v>1.5585681520403101</v>
      </c>
      <c r="G179" t="s">
        <v>1</v>
      </c>
      <c r="H179" t="s">
        <v>2</v>
      </c>
      <c r="I179" t="s">
        <v>991</v>
      </c>
      <c r="J179" s="3" t="s">
        <v>574</v>
      </c>
      <c r="K179">
        <v>51128.447605898298</v>
      </c>
      <c r="L179">
        <v>54159.661707466701</v>
      </c>
      <c r="M179">
        <v>39796.108929004899</v>
      </c>
      <c r="N179">
        <v>27758.273710941299</v>
      </c>
      <c r="P179">
        <f t="shared" si="8"/>
        <v>52644.0546566825</v>
      </c>
      <c r="Q179">
        <f t="shared" si="9"/>
        <v>33777.191319973099</v>
      </c>
      <c r="S179">
        <f t="shared" si="10"/>
        <v>0.64161454774429139</v>
      </c>
      <c r="U179" s="7">
        <f t="shared" si="11"/>
        <v>7.4138751380166415E-2</v>
      </c>
    </row>
    <row r="180" spans="1:21" x14ac:dyDescent="0.2">
      <c r="A180" t="s">
        <v>161</v>
      </c>
      <c r="B180">
        <v>6</v>
      </c>
      <c r="C180">
        <v>6</v>
      </c>
      <c r="D180">
        <v>40.020899999999997</v>
      </c>
      <c r="E180">
        <v>0.13389572987143</v>
      </c>
      <c r="F180">
        <v>1.6703768508197601</v>
      </c>
      <c r="G180" t="s">
        <v>1</v>
      </c>
      <c r="H180" t="s">
        <v>2</v>
      </c>
      <c r="I180" t="s">
        <v>992</v>
      </c>
      <c r="J180" s="3" t="s">
        <v>576</v>
      </c>
      <c r="K180">
        <v>24271.582587233599</v>
      </c>
      <c r="L180">
        <v>21149.923056068299</v>
      </c>
      <c r="M180">
        <v>16355.199264758799</v>
      </c>
      <c r="N180">
        <v>10837.1709006986</v>
      </c>
      <c r="P180">
        <f t="shared" si="8"/>
        <v>22710.752821650949</v>
      </c>
      <c r="Q180">
        <f t="shared" si="9"/>
        <v>13596.1850827287</v>
      </c>
      <c r="S180">
        <f t="shared" si="10"/>
        <v>0.59866730044135674</v>
      </c>
      <c r="U180" s="7">
        <f t="shared" si="11"/>
        <v>6.917618421043982E-2</v>
      </c>
    </row>
    <row r="181" spans="1:21" x14ac:dyDescent="0.2">
      <c r="A181" t="s">
        <v>164</v>
      </c>
      <c r="B181">
        <v>5</v>
      </c>
      <c r="C181">
        <v>5</v>
      </c>
      <c r="D181">
        <v>33.019199999999998</v>
      </c>
      <c r="E181">
        <v>3.07279684766367E-2</v>
      </c>
      <c r="F181">
        <v>1.68178445855075</v>
      </c>
      <c r="G181" t="s">
        <v>1</v>
      </c>
      <c r="H181" t="s">
        <v>2</v>
      </c>
      <c r="I181" t="s">
        <v>997</v>
      </c>
      <c r="J181" s="3" t="s">
        <v>996</v>
      </c>
      <c r="K181">
        <v>13737.623848786799</v>
      </c>
      <c r="L181">
        <v>15222.3191487001</v>
      </c>
      <c r="M181">
        <v>9282.5556847078606</v>
      </c>
      <c r="N181">
        <v>7937.2151665715301</v>
      </c>
      <c r="P181">
        <f t="shared" si="8"/>
        <v>14479.971498743449</v>
      </c>
      <c r="Q181">
        <f t="shared" si="9"/>
        <v>8609.8854256396953</v>
      </c>
      <c r="S181">
        <f t="shared" si="10"/>
        <v>0.59460651744976489</v>
      </c>
      <c r="U181" s="7">
        <f t="shared" si="11"/>
        <v>6.8706959530792408E-2</v>
      </c>
    </row>
    <row r="182" spans="1:21" x14ac:dyDescent="0.2">
      <c r="A182" t="s">
        <v>90</v>
      </c>
      <c r="B182">
        <v>11</v>
      </c>
      <c r="C182">
        <v>11</v>
      </c>
      <c r="D182">
        <v>98.992500000000007</v>
      </c>
      <c r="E182">
        <v>2.7165286632077599E-2</v>
      </c>
      <c r="F182">
        <v>1.68677654343936</v>
      </c>
      <c r="G182" t="s">
        <v>1</v>
      </c>
      <c r="H182" t="s">
        <v>2</v>
      </c>
      <c r="I182" t="s">
        <v>993</v>
      </c>
      <c r="J182" s="3" t="s">
        <v>577</v>
      </c>
      <c r="K182">
        <v>96800.794791981898</v>
      </c>
      <c r="L182">
        <v>88508.857412859303</v>
      </c>
      <c r="M182">
        <v>59101.9611104141</v>
      </c>
      <c r="N182">
        <v>50758.264848735198</v>
      </c>
      <c r="P182">
        <f t="shared" si="8"/>
        <v>92654.8261024206</v>
      </c>
      <c r="Q182">
        <f t="shared" si="9"/>
        <v>54930.112979574653</v>
      </c>
      <c r="S182">
        <f t="shared" si="10"/>
        <v>0.59284675488846028</v>
      </c>
      <c r="U182" s="7">
        <f t="shared" si="11"/>
        <v>6.850361844465376E-2</v>
      </c>
    </row>
    <row r="183" spans="1:21" x14ac:dyDescent="0.2">
      <c r="A183" t="s">
        <v>62</v>
      </c>
      <c r="B183">
        <v>14</v>
      </c>
      <c r="C183">
        <v>14</v>
      </c>
      <c r="D183">
        <v>119.24169999999999</v>
      </c>
      <c r="E183">
        <v>2.6572856141945999E-2</v>
      </c>
      <c r="F183">
        <v>1.7014716138641699</v>
      </c>
      <c r="G183" t="s">
        <v>1</v>
      </c>
      <c r="H183" t="s">
        <v>2</v>
      </c>
      <c r="I183" t="s">
        <v>994</v>
      </c>
      <c r="J183" s="3" t="s">
        <v>578</v>
      </c>
      <c r="K183">
        <v>54996.046198610202</v>
      </c>
      <c r="L183">
        <v>59207.750348032299</v>
      </c>
      <c r="M183">
        <v>30853.9347121992</v>
      </c>
      <c r="N183">
        <v>36266.665840916801</v>
      </c>
      <c r="P183">
        <f t="shared" si="8"/>
        <v>57101.898273321247</v>
      </c>
      <c r="Q183">
        <f t="shared" si="9"/>
        <v>33560.300276558002</v>
      </c>
      <c r="S183">
        <f t="shared" si="10"/>
        <v>0.58772652558623983</v>
      </c>
      <c r="U183" s="7">
        <f t="shared" si="11"/>
        <v>6.7911974429440344E-2</v>
      </c>
    </row>
    <row r="184" spans="1:21" x14ac:dyDescent="0.2">
      <c r="A184" t="s">
        <v>46</v>
      </c>
      <c r="B184">
        <v>17</v>
      </c>
      <c r="C184">
        <v>17</v>
      </c>
      <c r="D184">
        <v>126.9393</v>
      </c>
      <c r="E184">
        <v>8.8986109727428306E-2</v>
      </c>
      <c r="F184">
        <v>1.7078368951013601</v>
      </c>
      <c r="G184" t="s">
        <v>1</v>
      </c>
      <c r="H184" t="s">
        <v>2</v>
      </c>
      <c r="I184" t="s">
        <v>995</v>
      </c>
      <c r="J184" s="3" t="s">
        <v>579</v>
      </c>
      <c r="K184">
        <v>83139.101494219998</v>
      </c>
      <c r="L184">
        <v>72522.768851867004</v>
      </c>
      <c r="M184">
        <v>38308.205839513401</v>
      </c>
      <c r="N184">
        <v>52837.424514635997</v>
      </c>
      <c r="P184">
        <f t="shared" si="8"/>
        <v>77830.935173043501</v>
      </c>
      <c r="Q184">
        <f t="shared" si="9"/>
        <v>45572.815177074699</v>
      </c>
      <c r="S184">
        <f t="shared" si="10"/>
        <v>0.58553600924557181</v>
      </c>
      <c r="U184" s="7">
        <f t="shared" si="11"/>
        <v>6.7658859616277323E-2</v>
      </c>
    </row>
    <row r="185" spans="1:21" x14ac:dyDescent="0.2">
      <c r="A185" t="s">
        <v>288</v>
      </c>
      <c r="B185">
        <v>2</v>
      </c>
      <c r="C185">
        <v>2</v>
      </c>
      <c r="D185">
        <v>20.1068</v>
      </c>
      <c r="E185">
        <v>0.14157737083873601</v>
      </c>
      <c r="F185">
        <v>1.7116468143975501</v>
      </c>
      <c r="G185" t="s">
        <v>1</v>
      </c>
      <c r="H185" t="s">
        <v>2</v>
      </c>
      <c r="I185" t="s">
        <v>998</v>
      </c>
      <c r="J185" s="3" t="s">
        <v>580</v>
      </c>
      <c r="K185">
        <v>29609.5335440417</v>
      </c>
      <c r="L185">
        <v>25640.627123647701</v>
      </c>
      <c r="M185">
        <v>12561.452719981</v>
      </c>
      <c r="N185">
        <v>19717.4965369286</v>
      </c>
      <c r="P185">
        <f t="shared" si="8"/>
        <v>27625.0803338447</v>
      </c>
      <c r="Q185">
        <f t="shared" si="9"/>
        <v>16139.4746284548</v>
      </c>
      <c r="S185">
        <f t="shared" si="10"/>
        <v>0.58423267673475754</v>
      </c>
      <c r="U185" s="7">
        <f t="shared" si="11"/>
        <v>6.7508259157910755E-2</v>
      </c>
    </row>
    <row r="186" spans="1:21" x14ac:dyDescent="0.2">
      <c r="A186" t="s">
        <v>123</v>
      </c>
      <c r="B186">
        <v>7</v>
      </c>
      <c r="C186">
        <v>7</v>
      </c>
      <c r="D186">
        <v>54.7943</v>
      </c>
      <c r="E186">
        <v>0.246649440804145</v>
      </c>
      <c r="F186">
        <v>1.73520215289826</v>
      </c>
      <c r="G186" t="s">
        <v>1</v>
      </c>
      <c r="H186" t="s">
        <v>2</v>
      </c>
      <c r="I186" t="s">
        <v>999</v>
      </c>
      <c r="J186" s="3" t="s">
        <v>581</v>
      </c>
      <c r="K186">
        <v>41379.690790951601</v>
      </c>
      <c r="L186">
        <v>38093.826019549801</v>
      </c>
      <c r="M186">
        <v>14569.919529463999</v>
      </c>
      <c r="N186">
        <v>31230.805577843599</v>
      </c>
      <c r="P186">
        <f t="shared" si="8"/>
        <v>39736.758405250701</v>
      </c>
      <c r="Q186">
        <f t="shared" si="9"/>
        <v>22900.362553653798</v>
      </c>
      <c r="S186">
        <f t="shared" si="10"/>
        <v>0.57630172849297667</v>
      </c>
      <c r="U186" s="7">
        <f t="shared" si="11"/>
        <v>6.6591835735197627E-2</v>
      </c>
    </row>
    <row r="187" spans="1:21" x14ac:dyDescent="0.2">
      <c r="A187" t="s">
        <v>202</v>
      </c>
      <c r="B187">
        <v>4</v>
      </c>
      <c r="C187">
        <v>4</v>
      </c>
      <c r="D187">
        <v>25.100200000000001</v>
      </c>
      <c r="E187">
        <v>0.19502132302119601</v>
      </c>
      <c r="F187">
        <v>1.7448405558734801</v>
      </c>
      <c r="G187" t="s">
        <v>1</v>
      </c>
      <c r="H187" t="s">
        <v>2</v>
      </c>
      <c r="I187" t="s">
        <v>1001</v>
      </c>
      <c r="J187" s="3" t="s">
        <v>582</v>
      </c>
      <c r="K187">
        <v>7973.4841751473195</v>
      </c>
      <c r="L187">
        <v>8334.2080963940698</v>
      </c>
      <c r="M187">
        <v>6096.5586892546398</v>
      </c>
      <c r="N187">
        <v>3249.6776855513099</v>
      </c>
      <c r="P187">
        <f t="shared" si="8"/>
        <v>8153.8461357706947</v>
      </c>
      <c r="Q187">
        <f t="shared" si="9"/>
        <v>4673.1181874029753</v>
      </c>
      <c r="S187">
        <f t="shared" si="10"/>
        <v>0.57311826953689216</v>
      </c>
      <c r="U187" s="7">
        <f t="shared" si="11"/>
        <v>6.622398610818421E-2</v>
      </c>
    </row>
    <row r="188" spans="1:21" x14ac:dyDescent="0.2">
      <c r="A188" t="s">
        <v>36</v>
      </c>
      <c r="B188">
        <v>21</v>
      </c>
      <c r="C188">
        <v>21</v>
      </c>
      <c r="D188">
        <v>238.82810000000001</v>
      </c>
      <c r="E188">
        <v>2.2033363030622002E-2</v>
      </c>
      <c r="F188">
        <v>1.7584408045189801</v>
      </c>
      <c r="G188" t="s">
        <v>1</v>
      </c>
      <c r="H188" t="s">
        <v>2</v>
      </c>
      <c r="I188" t="s">
        <v>785</v>
      </c>
      <c r="J188" s="3" t="s">
        <v>583</v>
      </c>
      <c r="K188">
        <v>556714.85983919597</v>
      </c>
      <c r="L188">
        <v>493128.79157131701</v>
      </c>
      <c r="M188">
        <v>316354.61670402897</v>
      </c>
      <c r="N188">
        <v>280676.37160819699</v>
      </c>
      <c r="P188">
        <f t="shared" si="8"/>
        <v>524921.82570525655</v>
      </c>
      <c r="Q188">
        <f t="shared" si="9"/>
        <v>298515.49415611301</v>
      </c>
      <c r="S188">
        <f t="shared" si="10"/>
        <v>0.56868562048271432</v>
      </c>
      <c r="U188" s="7">
        <f t="shared" si="11"/>
        <v>6.5711792194660001E-2</v>
      </c>
    </row>
    <row r="189" spans="1:21" x14ac:dyDescent="0.2">
      <c r="A189" t="s">
        <v>57</v>
      </c>
      <c r="B189">
        <v>15</v>
      </c>
      <c r="C189">
        <v>15</v>
      </c>
      <c r="D189">
        <v>160.15520000000001</v>
      </c>
      <c r="E189">
        <v>2.7212133728132799E-3</v>
      </c>
      <c r="F189">
        <v>1.76627720155576</v>
      </c>
      <c r="G189" t="s">
        <v>1</v>
      </c>
      <c r="H189" t="s">
        <v>2</v>
      </c>
      <c r="I189" t="s">
        <v>1000</v>
      </c>
      <c r="J189" s="3" t="s">
        <v>584</v>
      </c>
      <c r="K189">
        <v>298977.180166637</v>
      </c>
      <c r="L189">
        <v>315914.30842467601</v>
      </c>
      <c r="M189">
        <v>176003.64017747701</v>
      </c>
      <c r="N189">
        <v>172124.8914311</v>
      </c>
      <c r="P189">
        <f t="shared" si="8"/>
        <v>307445.74429565651</v>
      </c>
      <c r="Q189">
        <f t="shared" si="9"/>
        <v>174064.2658042885</v>
      </c>
      <c r="S189">
        <f t="shared" si="10"/>
        <v>0.5661625474864237</v>
      </c>
      <c r="U189" s="7">
        <f t="shared" si="11"/>
        <v>6.5420250361259188E-2</v>
      </c>
    </row>
    <row r="190" spans="1:21" x14ac:dyDescent="0.2">
      <c r="A190" t="s">
        <v>216</v>
      </c>
      <c r="B190">
        <v>3</v>
      </c>
      <c r="C190">
        <v>3</v>
      </c>
      <c r="D190">
        <v>20.174099999999999</v>
      </c>
      <c r="E190">
        <v>0.23171106504642899</v>
      </c>
      <c r="F190">
        <v>1.7718086460039899</v>
      </c>
      <c r="G190" t="s">
        <v>1</v>
      </c>
      <c r="H190" t="s">
        <v>2</v>
      </c>
      <c r="I190" t="s">
        <v>1002</v>
      </c>
      <c r="J190" s="3" t="s">
        <v>585</v>
      </c>
      <c r="K190">
        <v>7815.5160892099302</v>
      </c>
      <c r="L190">
        <v>5740.8864838030604</v>
      </c>
      <c r="M190">
        <v>5030.9048015808803</v>
      </c>
      <c r="N190">
        <v>2620.261481859</v>
      </c>
      <c r="P190">
        <f t="shared" si="8"/>
        <v>6778.2012865064953</v>
      </c>
      <c r="Q190">
        <f t="shared" si="9"/>
        <v>3825.5831417199402</v>
      </c>
      <c r="S190">
        <f t="shared" si="10"/>
        <v>0.56439503343395947</v>
      </c>
      <c r="U190" s="7">
        <f t="shared" si="11"/>
        <v>6.5216013588016916E-2</v>
      </c>
    </row>
    <row r="191" spans="1:21" x14ac:dyDescent="0.2">
      <c r="A191" t="s">
        <v>84</v>
      </c>
      <c r="B191">
        <v>11</v>
      </c>
      <c r="C191">
        <v>11</v>
      </c>
      <c r="D191">
        <v>121.8437</v>
      </c>
      <c r="E191">
        <v>2.8181497331936201E-2</v>
      </c>
      <c r="F191">
        <v>1.7966490536509701</v>
      </c>
      <c r="G191" t="s">
        <v>1</v>
      </c>
      <c r="H191" t="s">
        <v>2</v>
      </c>
      <c r="I191" t="s">
        <v>1003</v>
      </c>
      <c r="J191" s="3" t="s">
        <v>586</v>
      </c>
      <c r="K191">
        <v>71163.878039224903</v>
      </c>
      <c r="L191">
        <v>58341.429455128899</v>
      </c>
      <c r="M191">
        <v>35752.356392886701</v>
      </c>
      <c r="N191">
        <v>36329.226391010998</v>
      </c>
      <c r="P191">
        <f t="shared" ref="P191:P252" si="12">AVERAGE(K191:L191)</f>
        <v>64752.653747176897</v>
      </c>
      <c r="Q191">
        <f t="shared" ref="Q191:Q252" si="13">AVERAGE(M191:N191)</f>
        <v>36040.791391948849</v>
      </c>
      <c r="S191">
        <f t="shared" ref="S191:S252" si="14">Q191/P191</f>
        <v>0.55659172723125905</v>
      </c>
      <c r="U191" s="7">
        <f t="shared" si="11"/>
        <v>6.431433924079516E-2</v>
      </c>
    </row>
    <row r="192" spans="1:21" x14ac:dyDescent="0.2">
      <c r="A192" t="s">
        <v>111</v>
      </c>
      <c r="B192">
        <v>8</v>
      </c>
      <c r="C192">
        <v>8</v>
      </c>
      <c r="D192">
        <v>72.099800000000002</v>
      </c>
      <c r="E192">
        <v>4.7914434480441102E-2</v>
      </c>
      <c r="F192">
        <v>1.85625357182883</v>
      </c>
      <c r="G192" t="s">
        <v>1</v>
      </c>
      <c r="H192" t="s">
        <v>2</v>
      </c>
      <c r="I192" t="s">
        <v>1004</v>
      </c>
      <c r="J192" s="3" t="s">
        <v>587</v>
      </c>
      <c r="K192">
        <v>40419.562812661803</v>
      </c>
      <c r="L192">
        <v>34278.446636432403</v>
      </c>
      <c r="M192">
        <v>22418.1754302074</v>
      </c>
      <c r="N192">
        <v>17823.099028593999</v>
      </c>
      <c r="P192">
        <f t="shared" si="12"/>
        <v>37349.004724547107</v>
      </c>
      <c r="Q192">
        <f t="shared" si="13"/>
        <v>20120.637229400701</v>
      </c>
      <c r="S192">
        <f t="shared" si="14"/>
        <v>0.53871950210701858</v>
      </c>
      <c r="U192" s="7">
        <f t="shared" si="11"/>
        <v>6.2249198324407298E-2</v>
      </c>
    </row>
    <row r="193" spans="1:21" x14ac:dyDescent="0.2">
      <c r="A193" t="s">
        <v>285</v>
      </c>
      <c r="B193">
        <v>2</v>
      </c>
      <c r="C193">
        <v>2</v>
      </c>
      <c r="D193">
        <v>12.6004</v>
      </c>
      <c r="E193">
        <v>0.44101718958186298</v>
      </c>
      <c r="F193">
        <v>1.86444138644583</v>
      </c>
      <c r="G193" t="s">
        <v>1</v>
      </c>
      <c r="H193" t="s">
        <v>2</v>
      </c>
      <c r="I193" t="s">
        <v>1005</v>
      </c>
      <c r="J193" s="3" t="s">
        <v>588</v>
      </c>
      <c r="K193">
        <v>1290.82550418293</v>
      </c>
      <c r="L193">
        <v>779.46556146323496</v>
      </c>
      <c r="M193">
        <v>1049.43367404997</v>
      </c>
      <c r="N193">
        <v>60.974559052349697</v>
      </c>
      <c r="P193">
        <f t="shared" si="12"/>
        <v>1035.1455328230825</v>
      </c>
      <c r="Q193">
        <f t="shared" si="13"/>
        <v>555.20411655115981</v>
      </c>
      <c r="S193">
        <f t="shared" si="14"/>
        <v>0.53635368066264955</v>
      </c>
      <c r="U193" s="7">
        <f t="shared" si="11"/>
        <v>6.1975826954492774E-2</v>
      </c>
    </row>
    <row r="194" spans="1:21" x14ac:dyDescent="0.2">
      <c r="A194" t="s">
        <v>68</v>
      </c>
      <c r="B194">
        <v>14</v>
      </c>
      <c r="C194">
        <v>14</v>
      </c>
      <c r="D194">
        <v>128.72380000000001</v>
      </c>
      <c r="E194">
        <v>8.3963363474011996E-2</v>
      </c>
      <c r="F194">
        <v>1.8669783798094299</v>
      </c>
      <c r="G194" t="s">
        <v>1</v>
      </c>
      <c r="H194" t="s">
        <v>2</v>
      </c>
      <c r="I194" t="s">
        <v>1007</v>
      </c>
      <c r="J194" s="3" t="s">
        <v>1008</v>
      </c>
      <c r="K194">
        <v>86543.226805003898</v>
      </c>
      <c r="L194">
        <v>76624.694278065304</v>
      </c>
      <c r="M194">
        <v>35552.196826330801</v>
      </c>
      <c r="N194">
        <v>51844.595149227098</v>
      </c>
      <c r="P194">
        <f t="shared" si="12"/>
        <v>81583.960541534601</v>
      </c>
      <c r="Q194">
        <f t="shared" si="13"/>
        <v>43698.395987778946</v>
      </c>
      <c r="S194">
        <f t="shared" si="14"/>
        <v>0.53562484215916417</v>
      </c>
      <c r="U194" s="7">
        <f t="shared" si="11"/>
        <v>6.1891609449144486E-2</v>
      </c>
    </row>
    <row r="195" spans="1:21" x14ac:dyDescent="0.2">
      <c r="A195" t="s">
        <v>199</v>
      </c>
      <c r="B195">
        <v>4</v>
      </c>
      <c r="C195">
        <v>4</v>
      </c>
      <c r="D195">
        <v>25.784199999999998</v>
      </c>
      <c r="E195">
        <v>0.20270277199210801</v>
      </c>
      <c r="F195">
        <v>1.8673168392147099</v>
      </c>
      <c r="G195" t="s">
        <v>1</v>
      </c>
      <c r="H195" t="s">
        <v>2</v>
      </c>
      <c r="I195" t="s">
        <v>1006</v>
      </c>
      <c r="J195" s="3" t="s">
        <v>589</v>
      </c>
      <c r="K195">
        <v>12279.708338872801</v>
      </c>
      <c r="L195">
        <v>10279.0909517279</v>
      </c>
      <c r="M195">
        <v>3986.8039414480199</v>
      </c>
      <c r="N195">
        <v>8094.0592612250202</v>
      </c>
      <c r="P195">
        <f t="shared" si="12"/>
        <v>11279.399645300349</v>
      </c>
      <c r="Q195">
        <f t="shared" si="13"/>
        <v>6040.4316013365205</v>
      </c>
      <c r="S195">
        <f t="shared" si="14"/>
        <v>0.53552775779633932</v>
      </c>
      <c r="U195" s="7">
        <f t="shared" si="11"/>
        <v>6.1880391322211924E-2</v>
      </c>
    </row>
    <row r="196" spans="1:21" x14ac:dyDescent="0.2">
      <c r="A196" t="s">
        <v>235</v>
      </c>
      <c r="B196">
        <v>3</v>
      </c>
      <c r="C196">
        <v>3</v>
      </c>
      <c r="D196">
        <v>26.779499999999999</v>
      </c>
      <c r="E196">
        <v>0.12773579430205501</v>
      </c>
      <c r="F196">
        <v>1.88271744601303</v>
      </c>
      <c r="G196" t="s">
        <v>1</v>
      </c>
      <c r="H196" t="s">
        <v>2</v>
      </c>
      <c r="I196" t="s">
        <v>1014</v>
      </c>
      <c r="J196" s="3" t="s">
        <v>590</v>
      </c>
      <c r="K196">
        <v>6733.73331312358</v>
      </c>
      <c r="L196">
        <v>4173.7090336344299</v>
      </c>
      <c r="M196">
        <v>2940.9141931035902</v>
      </c>
      <c r="N196">
        <v>2852.5426901139799</v>
      </c>
      <c r="P196">
        <f t="shared" si="12"/>
        <v>5453.7211733790045</v>
      </c>
      <c r="Q196">
        <f t="shared" si="13"/>
        <v>2896.728441608785</v>
      </c>
      <c r="S196">
        <f t="shared" si="14"/>
        <v>0.53114714696975174</v>
      </c>
      <c r="U196" s="7">
        <f t="shared" si="11"/>
        <v>6.137421044132723E-2</v>
      </c>
    </row>
    <row r="197" spans="1:21" x14ac:dyDescent="0.2">
      <c r="A197" t="s">
        <v>242</v>
      </c>
      <c r="B197">
        <v>3</v>
      </c>
      <c r="C197">
        <v>3</v>
      </c>
      <c r="D197">
        <v>25.6191</v>
      </c>
      <c r="E197">
        <v>3.84235071007144E-3</v>
      </c>
      <c r="F197">
        <v>1.9059312783562601</v>
      </c>
      <c r="G197" t="s">
        <v>1</v>
      </c>
      <c r="H197" t="s">
        <v>2</v>
      </c>
      <c r="I197" t="s">
        <v>1015</v>
      </c>
      <c r="J197" s="3" t="s">
        <v>591</v>
      </c>
      <c r="K197">
        <v>324808.056168232</v>
      </c>
      <c r="L197">
        <v>312841.10114391899</v>
      </c>
      <c r="M197">
        <v>173209.900568643</v>
      </c>
      <c r="N197">
        <v>161350.51331053901</v>
      </c>
      <c r="P197">
        <f t="shared" si="12"/>
        <v>318824.57865607552</v>
      </c>
      <c r="Q197">
        <f t="shared" si="13"/>
        <v>167280.20693959101</v>
      </c>
      <c r="S197">
        <f t="shared" si="14"/>
        <v>0.52467788915371105</v>
      </c>
      <c r="U197" s="7">
        <f t="shared" si="11"/>
        <v>6.0626685781040399E-2</v>
      </c>
    </row>
    <row r="198" spans="1:21" x14ac:dyDescent="0.2">
      <c r="A198" t="s">
        <v>19</v>
      </c>
      <c r="B198">
        <v>31</v>
      </c>
      <c r="C198">
        <v>31</v>
      </c>
      <c r="D198">
        <v>299.07929999999999</v>
      </c>
      <c r="E198">
        <v>8.0463894854908603E-3</v>
      </c>
      <c r="F198">
        <v>1.9262190891914499</v>
      </c>
      <c r="G198" t="s">
        <v>1</v>
      </c>
      <c r="H198" t="s">
        <v>2</v>
      </c>
      <c r="I198" t="s">
        <v>786</v>
      </c>
      <c r="J198" s="3" t="s">
        <v>592</v>
      </c>
      <c r="K198">
        <v>161173.15274949899</v>
      </c>
      <c r="L198">
        <v>145243.389799258</v>
      </c>
      <c r="M198">
        <v>81762.509794981102</v>
      </c>
      <c r="N198">
        <v>77314.172742403302</v>
      </c>
      <c r="P198">
        <f t="shared" si="12"/>
        <v>153208.27127437849</v>
      </c>
      <c r="Q198">
        <f t="shared" si="13"/>
        <v>79538.341268692195</v>
      </c>
      <c r="S198">
        <f t="shared" si="14"/>
        <v>0.5191517442700474</v>
      </c>
      <c r="U198" s="7">
        <f t="shared" si="11"/>
        <v>5.998813809994262E-2</v>
      </c>
    </row>
    <row r="199" spans="1:21" x14ac:dyDescent="0.2">
      <c r="A199" t="s">
        <v>134</v>
      </c>
      <c r="B199">
        <v>7</v>
      </c>
      <c r="C199">
        <v>7</v>
      </c>
      <c r="D199">
        <v>68.407399999999996</v>
      </c>
      <c r="E199">
        <v>4.5914116163885098E-2</v>
      </c>
      <c r="F199">
        <v>1.94734055136491</v>
      </c>
      <c r="G199" t="s">
        <v>1</v>
      </c>
      <c r="H199" t="s">
        <v>2</v>
      </c>
      <c r="I199" t="s">
        <v>593</v>
      </c>
      <c r="J199" s="3" t="s">
        <v>593</v>
      </c>
      <c r="K199">
        <v>75237.440790113702</v>
      </c>
      <c r="L199">
        <v>86700.897687250195</v>
      </c>
      <c r="M199">
        <v>36147.362165729202</v>
      </c>
      <c r="N199">
        <v>47011.353121054999</v>
      </c>
      <c r="P199">
        <f t="shared" si="12"/>
        <v>80969.169238681949</v>
      </c>
      <c r="Q199">
        <f t="shared" si="13"/>
        <v>41579.357643392097</v>
      </c>
      <c r="S199">
        <f t="shared" si="14"/>
        <v>0.51352086274744824</v>
      </c>
      <c r="U199" s="7">
        <f t="shared" si="11"/>
        <v>5.9337488069137009E-2</v>
      </c>
    </row>
    <row r="200" spans="1:21" x14ac:dyDescent="0.2">
      <c r="A200" t="s">
        <v>43</v>
      </c>
      <c r="B200">
        <v>18</v>
      </c>
      <c r="C200">
        <v>18</v>
      </c>
      <c r="D200">
        <v>208.11940000000001</v>
      </c>
      <c r="E200">
        <v>6.1025680068926803E-4</v>
      </c>
      <c r="F200">
        <v>1.9610960730623901</v>
      </c>
      <c r="G200" t="s">
        <v>1</v>
      </c>
      <c r="H200" t="s">
        <v>2</v>
      </c>
      <c r="I200" t="s">
        <v>781</v>
      </c>
      <c r="J200" s="3" t="s">
        <v>594</v>
      </c>
      <c r="K200">
        <v>385042.01379855402</v>
      </c>
      <c r="L200">
        <v>382774.44356942299</v>
      </c>
      <c r="M200">
        <v>192554.873301049</v>
      </c>
      <c r="N200">
        <v>198969.26869010701</v>
      </c>
      <c r="P200">
        <f t="shared" si="12"/>
        <v>383908.22868398851</v>
      </c>
      <c r="Q200">
        <f t="shared" si="13"/>
        <v>195762.07099557802</v>
      </c>
      <c r="S200">
        <f t="shared" si="14"/>
        <v>0.50991892428728913</v>
      </c>
      <c r="U200" s="7">
        <f t="shared" si="11"/>
        <v>5.8921283011251033E-2</v>
      </c>
    </row>
    <row r="201" spans="1:21" x14ac:dyDescent="0.2">
      <c r="A201" t="s">
        <v>307</v>
      </c>
      <c r="B201">
        <v>2</v>
      </c>
      <c r="C201">
        <v>2</v>
      </c>
      <c r="D201">
        <v>21.2118</v>
      </c>
      <c r="E201">
        <v>3.9985840430192598E-2</v>
      </c>
      <c r="F201">
        <v>1.98303172548845</v>
      </c>
      <c r="G201" t="s">
        <v>1</v>
      </c>
      <c r="H201" t="s">
        <v>2</v>
      </c>
      <c r="I201" t="s">
        <v>595</v>
      </c>
      <c r="J201" s="3" t="s">
        <v>595</v>
      </c>
      <c r="K201">
        <v>13436.0105236853</v>
      </c>
      <c r="L201">
        <v>17576.642473408399</v>
      </c>
      <c r="M201">
        <v>7526.1667152826803</v>
      </c>
      <c r="N201">
        <v>8112.8432906993803</v>
      </c>
      <c r="P201">
        <f t="shared" si="12"/>
        <v>15506.326498546849</v>
      </c>
      <c r="Q201">
        <f t="shared" si="13"/>
        <v>7819.5050029910308</v>
      </c>
      <c r="S201">
        <f t="shared" si="14"/>
        <v>0.50427836687972638</v>
      </c>
      <c r="U201" s="7">
        <f t="shared" ref="U201:U264" si="15">S201/8.65424</f>
        <v>5.8269514929066721E-2</v>
      </c>
    </row>
    <row r="202" spans="1:21" x14ac:dyDescent="0.2">
      <c r="A202" t="s">
        <v>52</v>
      </c>
      <c r="B202">
        <v>16</v>
      </c>
      <c r="C202">
        <v>16</v>
      </c>
      <c r="D202">
        <v>148.8092</v>
      </c>
      <c r="E202">
        <v>1.9531972125365099E-3</v>
      </c>
      <c r="F202">
        <v>2.00040647234741</v>
      </c>
      <c r="G202" t="s">
        <v>1</v>
      </c>
      <c r="H202" t="s">
        <v>2</v>
      </c>
      <c r="I202" t="s">
        <v>1016</v>
      </c>
      <c r="J202" s="3" t="s">
        <v>596</v>
      </c>
      <c r="K202">
        <v>242395.09306814699</v>
      </c>
      <c r="L202">
        <v>229466.31222092899</v>
      </c>
      <c r="M202">
        <v>119566.370998258</v>
      </c>
      <c r="N202">
        <v>116316.39173613999</v>
      </c>
      <c r="P202">
        <f t="shared" si="12"/>
        <v>235930.70264453799</v>
      </c>
      <c r="Q202">
        <f t="shared" si="13"/>
        <v>117941.38136719901</v>
      </c>
      <c r="S202">
        <f t="shared" si="14"/>
        <v>0.49989840256142454</v>
      </c>
      <c r="U202" s="7">
        <f t="shared" si="15"/>
        <v>5.7763408752406285E-2</v>
      </c>
    </row>
    <row r="203" spans="1:21" x14ac:dyDescent="0.2">
      <c r="A203" t="s">
        <v>197</v>
      </c>
      <c r="B203">
        <v>4</v>
      </c>
      <c r="C203">
        <v>4</v>
      </c>
      <c r="D203">
        <v>39.655500000000004</v>
      </c>
      <c r="E203">
        <v>1.11886930537592E-2</v>
      </c>
      <c r="F203">
        <v>2.0047824599439599</v>
      </c>
      <c r="G203" t="s">
        <v>1</v>
      </c>
      <c r="H203" t="s">
        <v>2</v>
      </c>
      <c r="I203" t="s">
        <v>1017</v>
      </c>
      <c r="J203" s="3" t="s">
        <v>597</v>
      </c>
      <c r="K203">
        <v>14265.745061088701</v>
      </c>
      <c r="L203">
        <v>15285.923373510201</v>
      </c>
      <c r="M203">
        <v>7854.97846643101</v>
      </c>
      <c r="N203">
        <v>6885.6076196149497</v>
      </c>
      <c r="P203">
        <f t="shared" si="12"/>
        <v>14775.834217299451</v>
      </c>
      <c r="Q203">
        <f t="shared" si="13"/>
        <v>7370.2930430229799</v>
      </c>
      <c r="S203">
        <f t="shared" si="14"/>
        <v>0.49880723718420505</v>
      </c>
      <c r="U203" s="7">
        <f t="shared" si="15"/>
        <v>5.763732426928362E-2</v>
      </c>
    </row>
    <row r="204" spans="1:21" x14ac:dyDescent="0.2">
      <c r="A204" t="s">
        <v>265</v>
      </c>
      <c r="B204">
        <v>2</v>
      </c>
      <c r="C204">
        <v>2</v>
      </c>
      <c r="D204">
        <v>13.4335</v>
      </c>
      <c r="E204">
        <v>3.09569252196851E-2</v>
      </c>
      <c r="F204">
        <v>2.0626698015105198</v>
      </c>
      <c r="G204" t="s">
        <v>1</v>
      </c>
      <c r="H204" t="s">
        <v>2</v>
      </c>
      <c r="I204" t="s">
        <v>1018</v>
      </c>
      <c r="J204" s="3" t="s">
        <v>598</v>
      </c>
      <c r="K204">
        <v>4203.3728527634903</v>
      </c>
      <c r="L204">
        <v>3274.0467709501299</v>
      </c>
      <c r="M204">
        <v>1753.3954517750301</v>
      </c>
      <c r="N204">
        <v>1871.7216746975701</v>
      </c>
      <c r="P204">
        <f t="shared" si="12"/>
        <v>3738.7098118568101</v>
      </c>
      <c r="Q204">
        <f t="shared" si="13"/>
        <v>1812.5585632363</v>
      </c>
      <c r="S204">
        <f t="shared" si="14"/>
        <v>0.48480857152593571</v>
      </c>
      <c r="U204" s="7">
        <f t="shared" si="15"/>
        <v>5.6019774298602269E-2</v>
      </c>
    </row>
    <row r="205" spans="1:21" x14ac:dyDescent="0.2">
      <c r="A205" t="s">
        <v>233</v>
      </c>
      <c r="B205">
        <v>3</v>
      </c>
      <c r="C205">
        <v>3</v>
      </c>
      <c r="D205">
        <v>24.582799999999999</v>
      </c>
      <c r="E205">
        <v>0.29162386156804598</v>
      </c>
      <c r="F205">
        <v>2.0869259731257599</v>
      </c>
      <c r="G205" t="s">
        <v>1</v>
      </c>
      <c r="H205" t="s">
        <v>2</v>
      </c>
      <c r="I205" s="4" t="s">
        <v>1019</v>
      </c>
      <c r="J205" s="3" t="s">
        <v>599</v>
      </c>
      <c r="K205">
        <v>5289.9850289409696</v>
      </c>
      <c r="L205">
        <v>3930.11662387159</v>
      </c>
      <c r="M205">
        <v>990.02365475582803</v>
      </c>
      <c r="N205">
        <v>3428.0063911316402</v>
      </c>
      <c r="P205">
        <f t="shared" si="12"/>
        <v>4610.0508264062801</v>
      </c>
      <c r="Q205">
        <f t="shared" si="13"/>
        <v>2209.015022943734</v>
      </c>
      <c r="S205">
        <f t="shared" si="14"/>
        <v>0.47917368075218164</v>
      </c>
      <c r="U205" s="7">
        <f t="shared" si="15"/>
        <v>5.5368660997636029E-2</v>
      </c>
    </row>
    <row r="206" spans="1:21" x14ac:dyDescent="0.2">
      <c r="A206" t="s">
        <v>25</v>
      </c>
      <c r="B206">
        <v>25</v>
      </c>
      <c r="C206">
        <v>25</v>
      </c>
      <c r="D206">
        <v>280.03019999999998</v>
      </c>
      <c r="E206">
        <v>1.7774876131361399E-2</v>
      </c>
      <c r="F206">
        <v>2.15362323190879</v>
      </c>
      <c r="G206" t="s">
        <v>1</v>
      </c>
      <c r="H206" t="s">
        <v>2</v>
      </c>
      <c r="I206" t="s">
        <v>1020</v>
      </c>
      <c r="J206" s="3" t="s">
        <v>600</v>
      </c>
      <c r="K206">
        <v>431355.31139679003</v>
      </c>
      <c r="L206">
        <v>399492.09853815002</v>
      </c>
      <c r="M206">
        <v>174266.21908558</v>
      </c>
      <c r="N206">
        <v>211524.293212408</v>
      </c>
      <c r="P206">
        <f t="shared" si="12"/>
        <v>415423.70496747002</v>
      </c>
      <c r="Q206">
        <f t="shared" si="13"/>
        <v>192895.256148994</v>
      </c>
      <c r="S206">
        <f t="shared" si="14"/>
        <v>0.46433377258550707</v>
      </c>
      <c r="U206" s="7">
        <f t="shared" si="15"/>
        <v>5.3653905205483909E-2</v>
      </c>
    </row>
    <row r="207" spans="1:21" x14ac:dyDescent="0.2">
      <c r="A207" t="s">
        <v>249</v>
      </c>
      <c r="B207">
        <v>3</v>
      </c>
      <c r="C207">
        <v>3</v>
      </c>
      <c r="D207">
        <v>21.6052</v>
      </c>
      <c r="E207">
        <v>0.123622526892015</v>
      </c>
      <c r="F207">
        <v>2.1864515610616402</v>
      </c>
      <c r="G207" t="s">
        <v>1</v>
      </c>
      <c r="H207" t="s">
        <v>2</v>
      </c>
      <c r="I207" t="s">
        <v>1021</v>
      </c>
      <c r="J207" s="3" t="s">
        <v>601</v>
      </c>
      <c r="K207">
        <v>14401.336961618699</v>
      </c>
      <c r="L207">
        <v>14104.078424008299</v>
      </c>
      <c r="M207">
        <v>4478.5071975783103</v>
      </c>
      <c r="N207">
        <v>8558.7884339727698</v>
      </c>
      <c r="P207">
        <f t="shared" si="12"/>
        <v>14252.707692813499</v>
      </c>
      <c r="Q207">
        <f t="shared" si="13"/>
        <v>6518.64781577554</v>
      </c>
      <c r="S207">
        <f t="shared" si="14"/>
        <v>0.45736206454738232</v>
      </c>
      <c r="U207" s="7">
        <f t="shared" si="15"/>
        <v>5.2848322272941624E-2</v>
      </c>
    </row>
    <row r="208" spans="1:21" x14ac:dyDescent="0.2">
      <c r="A208" t="s">
        <v>241</v>
      </c>
      <c r="B208">
        <v>3</v>
      </c>
      <c r="C208">
        <v>3</v>
      </c>
      <c r="D208">
        <v>33.427100000000003</v>
      </c>
      <c r="E208">
        <v>4.6895489073493703E-2</v>
      </c>
      <c r="F208">
        <v>2.2252598622064901</v>
      </c>
      <c r="G208" t="s">
        <v>1</v>
      </c>
      <c r="H208" t="s">
        <v>2</v>
      </c>
      <c r="I208" t="s">
        <v>1022</v>
      </c>
      <c r="J208" s="3" t="s">
        <v>602</v>
      </c>
      <c r="K208">
        <v>1442924.3149331601</v>
      </c>
      <c r="L208">
        <v>1772610.29967088</v>
      </c>
      <c r="M208">
        <v>615806.05183428002</v>
      </c>
      <c r="N208">
        <v>829209.27838231495</v>
      </c>
      <c r="P208">
        <f t="shared" si="12"/>
        <v>1607767.30730202</v>
      </c>
      <c r="Q208">
        <f t="shared" si="13"/>
        <v>722507.66510829749</v>
      </c>
      <c r="S208">
        <f t="shared" si="14"/>
        <v>0.44938571758915236</v>
      </c>
      <c r="U208" s="7">
        <f t="shared" si="15"/>
        <v>5.1926653015071496E-2</v>
      </c>
    </row>
    <row r="209" spans="1:21" x14ac:dyDescent="0.2">
      <c r="A209" t="s">
        <v>87</v>
      </c>
      <c r="B209">
        <v>11</v>
      </c>
      <c r="C209">
        <v>9</v>
      </c>
      <c r="D209">
        <v>100.4726</v>
      </c>
      <c r="E209">
        <v>8.0519567013971304E-3</v>
      </c>
      <c r="F209">
        <v>2.2298509175719601</v>
      </c>
      <c r="G209" t="s">
        <v>1</v>
      </c>
      <c r="H209" t="s">
        <v>2</v>
      </c>
      <c r="I209" t="s">
        <v>1023</v>
      </c>
      <c r="J209" s="3" t="s">
        <v>603</v>
      </c>
      <c r="K209">
        <v>25158.351452589301</v>
      </c>
      <c r="L209">
        <v>24648.456140948299</v>
      </c>
      <c r="M209">
        <v>10366.569872578901</v>
      </c>
      <c r="N209">
        <v>11969.8146816725</v>
      </c>
      <c r="P209">
        <f t="shared" si="12"/>
        <v>24903.403796768798</v>
      </c>
      <c r="Q209">
        <f t="shared" si="13"/>
        <v>11168.192277125701</v>
      </c>
      <c r="S209">
        <f t="shared" si="14"/>
        <v>0.4484604742494987</v>
      </c>
      <c r="U209" s="7">
        <f t="shared" si="15"/>
        <v>5.1819740872624136E-2</v>
      </c>
    </row>
    <row r="210" spans="1:21" x14ac:dyDescent="0.2">
      <c r="A210" t="s">
        <v>23</v>
      </c>
      <c r="B210">
        <v>27</v>
      </c>
      <c r="C210">
        <v>27</v>
      </c>
      <c r="D210">
        <v>339.8116</v>
      </c>
      <c r="E210">
        <v>1.05434995359478E-2</v>
      </c>
      <c r="F210">
        <v>2.2355513171912098</v>
      </c>
      <c r="G210" t="s">
        <v>1</v>
      </c>
      <c r="H210" t="s">
        <v>2</v>
      </c>
      <c r="I210" t="s">
        <v>1024</v>
      </c>
      <c r="J210" s="3" t="s">
        <v>604</v>
      </c>
      <c r="K210">
        <v>2076838.6947123201</v>
      </c>
      <c r="L210">
        <v>2111373.69272639</v>
      </c>
      <c r="M210">
        <v>858960.76620857301</v>
      </c>
      <c r="N210">
        <v>1014497.63093566</v>
      </c>
      <c r="P210">
        <f t="shared" si="12"/>
        <v>2094106.1937193549</v>
      </c>
      <c r="Q210">
        <f t="shared" si="13"/>
        <v>936729.19857211644</v>
      </c>
      <c r="S210">
        <f t="shared" si="14"/>
        <v>0.4473169514428425</v>
      </c>
      <c r="U210" s="7">
        <f t="shared" si="15"/>
        <v>5.1687606472993877E-2</v>
      </c>
    </row>
    <row r="211" spans="1:21" x14ac:dyDescent="0.2">
      <c r="A211" t="s">
        <v>49</v>
      </c>
      <c r="B211">
        <v>17</v>
      </c>
      <c r="C211">
        <v>5</v>
      </c>
      <c r="D211">
        <v>126.151</v>
      </c>
      <c r="E211">
        <v>1.2057167502135801E-2</v>
      </c>
      <c r="F211">
        <v>2.2675227970358098</v>
      </c>
      <c r="G211" t="s">
        <v>1</v>
      </c>
      <c r="H211" t="s">
        <v>2</v>
      </c>
      <c r="I211" t="s">
        <v>1025</v>
      </c>
      <c r="J211" s="3" t="s">
        <v>605</v>
      </c>
      <c r="K211">
        <v>46225.273046984403</v>
      </c>
      <c r="L211">
        <v>43471.731274255697</v>
      </c>
      <c r="M211">
        <v>18086.957615242802</v>
      </c>
      <c r="N211">
        <v>21470.309212898901</v>
      </c>
      <c r="P211">
        <f t="shared" si="12"/>
        <v>44848.502160620046</v>
      </c>
      <c r="Q211">
        <f t="shared" si="13"/>
        <v>19778.63341407085</v>
      </c>
      <c r="S211">
        <f t="shared" si="14"/>
        <v>0.44100989913187777</v>
      </c>
      <c r="U211" s="7">
        <f t="shared" si="15"/>
        <v>5.0958824706950324E-2</v>
      </c>
    </row>
    <row r="212" spans="1:21" x14ac:dyDescent="0.2">
      <c r="A212" t="s">
        <v>219</v>
      </c>
      <c r="B212">
        <v>3</v>
      </c>
      <c r="C212">
        <v>3</v>
      </c>
      <c r="D212">
        <v>19.9526</v>
      </c>
      <c r="E212">
        <v>0.318405502853496</v>
      </c>
      <c r="F212">
        <v>2.3123097447709098</v>
      </c>
      <c r="G212" t="s">
        <v>1</v>
      </c>
      <c r="H212" t="s">
        <v>2</v>
      </c>
      <c r="I212" t="s">
        <v>1028</v>
      </c>
      <c r="J212" s="3" t="s">
        <v>1027</v>
      </c>
      <c r="K212">
        <v>4349.3281263712697</v>
      </c>
      <c r="L212">
        <v>2887.2384650683698</v>
      </c>
      <c r="M212">
        <v>496.978007912782</v>
      </c>
      <c r="N212">
        <v>2632.6055644457601</v>
      </c>
      <c r="P212">
        <f t="shared" si="12"/>
        <v>3618.2832957198198</v>
      </c>
      <c r="Q212">
        <f t="shared" si="13"/>
        <v>1564.7917861792712</v>
      </c>
      <c r="S212">
        <f t="shared" si="14"/>
        <v>0.4324680126706254</v>
      </c>
      <c r="U212" s="7">
        <f t="shared" si="15"/>
        <v>4.9971807191691635E-2</v>
      </c>
    </row>
    <row r="213" spans="1:21" x14ac:dyDescent="0.2">
      <c r="A213" t="s">
        <v>16</v>
      </c>
      <c r="B213">
        <v>35</v>
      </c>
      <c r="C213">
        <v>35</v>
      </c>
      <c r="D213">
        <v>276.74290000000002</v>
      </c>
      <c r="E213">
        <v>3.1267187153246397E-2</v>
      </c>
      <c r="F213">
        <v>2.32601943942218</v>
      </c>
      <c r="G213" t="s">
        <v>1</v>
      </c>
      <c r="H213" t="s">
        <v>2</v>
      </c>
      <c r="I213" t="s">
        <v>1026</v>
      </c>
      <c r="J213" s="3" t="s">
        <v>606</v>
      </c>
      <c r="K213">
        <v>205774.283514546</v>
      </c>
      <c r="L213">
        <v>179450.49804012201</v>
      </c>
      <c r="M213">
        <v>71439.831852773001</v>
      </c>
      <c r="N213">
        <v>94175.629061158004</v>
      </c>
      <c r="P213">
        <f t="shared" si="12"/>
        <v>192612.39077733399</v>
      </c>
      <c r="Q213">
        <f t="shared" si="13"/>
        <v>82807.73045696551</v>
      </c>
      <c r="S213">
        <f t="shared" si="14"/>
        <v>0.42991902090397632</v>
      </c>
      <c r="U213" s="7">
        <f t="shared" si="15"/>
        <v>4.9677270436684948E-2</v>
      </c>
    </row>
    <row r="214" spans="1:21" x14ac:dyDescent="0.2">
      <c r="A214" t="s">
        <v>139</v>
      </c>
      <c r="B214">
        <v>7</v>
      </c>
      <c r="C214">
        <v>6</v>
      </c>
      <c r="D214">
        <v>66.123000000000005</v>
      </c>
      <c r="E214">
        <v>0.116349558360189</v>
      </c>
      <c r="F214">
        <v>2.32843487264384</v>
      </c>
      <c r="G214" t="s">
        <v>1</v>
      </c>
      <c r="H214" t="s">
        <v>2</v>
      </c>
      <c r="I214" t="s">
        <v>1034</v>
      </c>
      <c r="J214" s="3" t="s">
        <v>1033</v>
      </c>
      <c r="K214">
        <v>95585.746537583007</v>
      </c>
      <c r="L214">
        <v>85899.800873458502</v>
      </c>
      <c r="M214">
        <v>26484.4075561147</v>
      </c>
      <c r="N214">
        <v>51458.741957434999</v>
      </c>
      <c r="P214">
        <f t="shared" si="12"/>
        <v>90742.773705520754</v>
      </c>
      <c r="Q214">
        <f t="shared" si="13"/>
        <v>38971.574756774848</v>
      </c>
      <c r="S214">
        <f t="shared" si="14"/>
        <v>0.42947303862724917</v>
      </c>
      <c r="U214" s="7">
        <f t="shared" si="15"/>
        <v>4.9625737052271392E-2</v>
      </c>
    </row>
    <row r="215" spans="1:21" x14ac:dyDescent="0.2">
      <c r="A215" t="s">
        <v>227</v>
      </c>
      <c r="B215">
        <v>3</v>
      </c>
      <c r="C215">
        <v>3</v>
      </c>
      <c r="D215">
        <v>19.592300000000002</v>
      </c>
      <c r="E215">
        <v>0.32291511797304601</v>
      </c>
      <c r="F215">
        <v>2.38020215600576</v>
      </c>
      <c r="G215" t="s">
        <v>1</v>
      </c>
      <c r="H215" t="s">
        <v>2</v>
      </c>
      <c r="I215" t="s">
        <v>1029</v>
      </c>
      <c r="J215" s="3" t="s">
        <v>607</v>
      </c>
      <c r="K215">
        <v>7156.0892037039002</v>
      </c>
      <c r="L215">
        <v>8086.3789736092403</v>
      </c>
      <c r="M215">
        <v>774.66863473976605</v>
      </c>
      <c r="N215">
        <v>5629.18581890532</v>
      </c>
      <c r="P215">
        <f t="shared" si="12"/>
        <v>7621.2340886565707</v>
      </c>
      <c r="Q215">
        <f t="shared" si="13"/>
        <v>3201.9272268225432</v>
      </c>
      <c r="S215">
        <f t="shared" si="14"/>
        <v>0.42013238139322934</v>
      </c>
      <c r="U215" s="7">
        <f t="shared" si="15"/>
        <v>4.8546421337197644E-2</v>
      </c>
    </row>
    <row r="216" spans="1:21" x14ac:dyDescent="0.2">
      <c r="A216" t="s">
        <v>20</v>
      </c>
      <c r="B216">
        <v>28</v>
      </c>
      <c r="C216">
        <v>28</v>
      </c>
      <c r="D216">
        <v>320.7756</v>
      </c>
      <c r="E216">
        <v>1.5378204548085501E-3</v>
      </c>
      <c r="F216">
        <v>2.3999336847544899</v>
      </c>
      <c r="G216" t="s">
        <v>1</v>
      </c>
      <c r="H216" t="s">
        <v>2</v>
      </c>
      <c r="I216" t="s">
        <v>787</v>
      </c>
      <c r="J216" s="3" t="s">
        <v>608</v>
      </c>
      <c r="K216">
        <v>674804.59136309603</v>
      </c>
      <c r="L216">
        <v>695710.16773470398</v>
      </c>
      <c r="M216">
        <v>276735.94899126899</v>
      </c>
      <c r="N216">
        <v>294327.64655887301</v>
      </c>
      <c r="P216">
        <f t="shared" si="12"/>
        <v>685257.37954890006</v>
      </c>
      <c r="Q216">
        <f t="shared" si="13"/>
        <v>285531.797775071</v>
      </c>
      <c r="S216">
        <f t="shared" si="14"/>
        <v>0.41667818004825352</v>
      </c>
      <c r="U216" s="7">
        <f t="shared" si="15"/>
        <v>4.8147287346809606E-2</v>
      </c>
    </row>
    <row r="217" spans="1:21" x14ac:dyDescent="0.2">
      <c r="A217" t="s">
        <v>89</v>
      </c>
      <c r="B217">
        <v>11</v>
      </c>
      <c r="C217">
        <v>11</v>
      </c>
      <c r="D217">
        <v>78.078000000000003</v>
      </c>
      <c r="E217">
        <v>6.26448902935228E-3</v>
      </c>
      <c r="F217">
        <v>2.42214425193505</v>
      </c>
      <c r="G217" t="s">
        <v>1</v>
      </c>
      <c r="H217" t="s">
        <v>2</v>
      </c>
      <c r="I217" t="s">
        <v>1030</v>
      </c>
      <c r="J217" s="3" t="s">
        <v>609</v>
      </c>
      <c r="K217">
        <v>160433.383983445</v>
      </c>
      <c r="L217">
        <v>168153.05769287201</v>
      </c>
      <c r="M217">
        <v>63327.4779829744</v>
      </c>
      <c r="N217">
        <v>72331.841817573993</v>
      </c>
      <c r="P217">
        <f t="shared" si="12"/>
        <v>164293.22083815851</v>
      </c>
      <c r="Q217">
        <f t="shared" si="13"/>
        <v>67829.6599002742</v>
      </c>
      <c r="S217">
        <f t="shared" si="14"/>
        <v>0.41285732639627076</v>
      </c>
      <c r="U217" s="7">
        <f t="shared" si="15"/>
        <v>4.7705786573549007E-2</v>
      </c>
    </row>
    <row r="218" spans="1:21" x14ac:dyDescent="0.2">
      <c r="A218" t="s">
        <v>177</v>
      </c>
      <c r="B218">
        <v>5</v>
      </c>
      <c r="C218">
        <v>2</v>
      </c>
      <c r="D218">
        <v>45.093699999999998</v>
      </c>
      <c r="E218">
        <v>1.41517093173371E-3</v>
      </c>
      <c r="F218">
        <v>2.4333922990119499</v>
      </c>
      <c r="G218" t="s">
        <v>1</v>
      </c>
      <c r="H218" t="s">
        <v>2</v>
      </c>
      <c r="I218" t="s">
        <v>1031</v>
      </c>
      <c r="J218" s="3" t="s">
        <v>610</v>
      </c>
      <c r="K218">
        <v>16055.4694053775</v>
      </c>
      <c r="L218">
        <v>15144.529865640599</v>
      </c>
      <c r="M218">
        <v>6305.8897195749996</v>
      </c>
      <c r="N218">
        <v>6515.7170898516597</v>
      </c>
      <c r="P218">
        <f t="shared" si="12"/>
        <v>15599.99963550905</v>
      </c>
      <c r="Q218">
        <f t="shared" si="13"/>
        <v>6410.8034047133297</v>
      </c>
      <c r="S218">
        <f t="shared" si="14"/>
        <v>0.41094894580131419</v>
      </c>
      <c r="U218" s="7">
        <f t="shared" si="15"/>
        <v>4.7485272629521971E-2</v>
      </c>
    </row>
    <row r="219" spans="1:21" x14ac:dyDescent="0.2">
      <c r="A219" t="s">
        <v>107</v>
      </c>
      <c r="B219">
        <v>9</v>
      </c>
      <c r="C219">
        <v>9</v>
      </c>
      <c r="D219">
        <v>78.490099999999998</v>
      </c>
      <c r="E219">
        <v>3.0685713919701399E-3</v>
      </c>
      <c r="F219">
        <v>2.5221857263946599</v>
      </c>
      <c r="G219" t="s">
        <v>1</v>
      </c>
      <c r="H219" t="s">
        <v>2</v>
      </c>
      <c r="I219" t="s">
        <v>1032</v>
      </c>
      <c r="J219" s="3" t="s">
        <v>611</v>
      </c>
      <c r="K219">
        <v>82228.504949902694</v>
      </c>
      <c r="L219">
        <v>74393.323313786401</v>
      </c>
      <c r="M219">
        <v>30701.9608319213</v>
      </c>
      <c r="N219">
        <v>31395.6978078223</v>
      </c>
      <c r="P219">
        <f t="shared" si="12"/>
        <v>78310.914131844547</v>
      </c>
      <c r="Q219">
        <f t="shared" si="13"/>
        <v>31048.829319871802</v>
      </c>
      <c r="S219">
        <f t="shared" si="14"/>
        <v>0.39648150789809294</v>
      </c>
      <c r="U219" s="7">
        <f t="shared" si="15"/>
        <v>4.5813555886836159E-2</v>
      </c>
    </row>
    <row r="220" spans="1:21" x14ac:dyDescent="0.2">
      <c r="A220" t="s">
        <v>169</v>
      </c>
      <c r="B220">
        <v>5</v>
      </c>
      <c r="C220">
        <v>5</v>
      </c>
      <c r="D220">
        <v>37.917900000000003</v>
      </c>
      <c r="E220">
        <v>7.5892401265991198E-3</v>
      </c>
      <c r="F220">
        <v>2.55335433507295</v>
      </c>
      <c r="G220" t="s">
        <v>1</v>
      </c>
      <c r="H220" t="s">
        <v>2</v>
      </c>
      <c r="I220" t="s">
        <v>1036</v>
      </c>
      <c r="J220" s="3" t="s">
        <v>1035</v>
      </c>
      <c r="K220">
        <v>12617.622381417999</v>
      </c>
      <c r="L220">
        <v>11716.0122663042</v>
      </c>
      <c r="M220">
        <v>4415.4894352178299</v>
      </c>
      <c r="N220">
        <v>5114.5762957598999</v>
      </c>
      <c r="P220">
        <f t="shared" si="12"/>
        <v>12166.8173238611</v>
      </c>
      <c r="Q220">
        <f t="shared" si="13"/>
        <v>4765.0328654888654</v>
      </c>
      <c r="S220">
        <f t="shared" si="14"/>
        <v>0.39164168727542775</v>
      </c>
      <c r="U220" s="7">
        <f t="shared" si="15"/>
        <v>4.5254313177751922E-2</v>
      </c>
    </row>
    <row r="221" spans="1:21" x14ac:dyDescent="0.2">
      <c r="A221" t="s">
        <v>140</v>
      </c>
      <c r="B221">
        <v>7</v>
      </c>
      <c r="C221">
        <v>7</v>
      </c>
      <c r="D221">
        <v>57.5914</v>
      </c>
      <c r="E221">
        <v>4.3025395505411297E-2</v>
      </c>
      <c r="F221">
        <v>2.5561707850871498</v>
      </c>
      <c r="G221" t="s">
        <v>1</v>
      </c>
      <c r="H221" t="s">
        <v>2</v>
      </c>
      <c r="I221" t="s">
        <v>873</v>
      </c>
      <c r="J221" s="3" t="s">
        <v>612</v>
      </c>
      <c r="K221">
        <v>115818.779440468</v>
      </c>
      <c r="L221">
        <v>145799.49859941</v>
      </c>
      <c r="M221">
        <v>42709.046441218001</v>
      </c>
      <c r="N221">
        <v>59638.683830239002</v>
      </c>
      <c r="P221">
        <f t="shared" si="12"/>
        <v>130809.139019939</v>
      </c>
      <c r="Q221">
        <f t="shared" si="13"/>
        <v>51173.865135728498</v>
      </c>
      <c r="S221">
        <f t="shared" si="14"/>
        <v>0.39121016711170431</v>
      </c>
      <c r="U221" s="7">
        <f t="shared" si="15"/>
        <v>4.5204450894787335E-2</v>
      </c>
    </row>
    <row r="222" spans="1:21" x14ac:dyDescent="0.2">
      <c r="A222" t="s">
        <v>234</v>
      </c>
      <c r="B222">
        <v>3</v>
      </c>
      <c r="C222">
        <v>3</v>
      </c>
      <c r="D222">
        <v>21.471399999999999</v>
      </c>
      <c r="E222">
        <v>0.237266851656078</v>
      </c>
      <c r="F222">
        <v>2.6068764731235601</v>
      </c>
      <c r="G222" t="s">
        <v>1</v>
      </c>
      <c r="H222" t="s">
        <v>2</v>
      </c>
      <c r="I222" t="s">
        <v>1037</v>
      </c>
      <c r="J222" s="3" t="s">
        <v>613</v>
      </c>
      <c r="K222">
        <v>4385.8490577167004</v>
      </c>
      <c r="L222">
        <v>2583.0598441736201</v>
      </c>
      <c r="M222">
        <v>618.952795448389</v>
      </c>
      <c r="N222">
        <v>2054.3265001908699</v>
      </c>
      <c r="P222">
        <f t="shared" si="12"/>
        <v>3484.4544509451603</v>
      </c>
      <c r="Q222">
        <f t="shared" si="13"/>
        <v>1336.6396478196293</v>
      </c>
      <c r="S222">
        <f t="shared" si="14"/>
        <v>0.38360083813323059</v>
      </c>
      <c r="U222" s="7">
        <f t="shared" si="15"/>
        <v>4.4325190673384446E-2</v>
      </c>
    </row>
    <row r="223" spans="1:21" x14ac:dyDescent="0.2">
      <c r="A223" t="s">
        <v>28</v>
      </c>
      <c r="B223">
        <v>23</v>
      </c>
      <c r="C223">
        <v>15</v>
      </c>
      <c r="D223">
        <v>231.97229999999999</v>
      </c>
      <c r="E223">
        <v>1.81546285690607E-2</v>
      </c>
      <c r="F223">
        <v>2.65579389954575</v>
      </c>
      <c r="G223" t="s">
        <v>1</v>
      </c>
      <c r="H223" t="s">
        <v>2</v>
      </c>
      <c r="I223" t="s">
        <v>1038</v>
      </c>
      <c r="J223" s="3" t="s">
        <v>614</v>
      </c>
      <c r="K223">
        <v>176128.11732286899</v>
      </c>
      <c r="L223">
        <v>167673.15944455401</v>
      </c>
      <c r="M223">
        <v>56212.084217867501</v>
      </c>
      <c r="N223">
        <v>73241.2129021484</v>
      </c>
      <c r="P223">
        <f t="shared" si="12"/>
        <v>171900.63838371151</v>
      </c>
      <c r="Q223">
        <f t="shared" si="13"/>
        <v>64726.648560007947</v>
      </c>
      <c r="S223">
        <f t="shared" si="14"/>
        <v>0.37653524250170056</v>
      </c>
      <c r="U223" s="7">
        <f t="shared" si="15"/>
        <v>4.3508759001564618E-2</v>
      </c>
    </row>
    <row r="224" spans="1:21" x14ac:dyDescent="0.2">
      <c r="A224" t="s">
        <v>86</v>
      </c>
      <c r="B224">
        <v>11</v>
      </c>
      <c r="C224">
        <v>11</v>
      </c>
      <c r="D224">
        <v>85.208100000000002</v>
      </c>
      <c r="E224">
        <v>5.7019988499654499E-2</v>
      </c>
      <c r="F224">
        <v>2.6638128942640402</v>
      </c>
      <c r="G224" t="s">
        <v>1</v>
      </c>
      <c r="H224" t="s">
        <v>2</v>
      </c>
      <c r="I224" t="s">
        <v>1039</v>
      </c>
      <c r="J224" s="3" t="s">
        <v>615</v>
      </c>
      <c r="K224">
        <v>449096.73060861102</v>
      </c>
      <c r="L224">
        <v>595444.881691413</v>
      </c>
      <c r="M224">
        <v>156801.37763312401</v>
      </c>
      <c r="N224">
        <v>235321.36287512499</v>
      </c>
      <c r="P224">
        <f t="shared" si="12"/>
        <v>522270.80615001201</v>
      </c>
      <c r="Q224">
        <f t="shared" si="13"/>
        <v>196061.37025412451</v>
      </c>
      <c r="S224">
        <f t="shared" si="14"/>
        <v>0.37540174167385826</v>
      </c>
      <c r="U224" s="7">
        <f t="shared" si="15"/>
        <v>4.3377782644560152E-2</v>
      </c>
    </row>
    <row r="225" spans="1:21" x14ac:dyDescent="0.2">
      <c r="A225" t="s">
        <v>248</v>
      </c>
      <c r="B225">
        <v>3</v>
      </c>
      <c r="C225">
        <v>3</v>
      </c>
      <c r="D225">
        <v>30.626300000000001</v>
      </c>
      <c r="E225">
        <v>5.9352404748437299E-3</v>
      </c>
      <c r="F225">
        <v>2.6881946586094698</v>
      </c>
      <c r="G225" t="s">
        <v>1</v>
      </c>
      <c r="H225" t="s">
        <v>2</v>
      </c>
      <c r="I225" t="s">
        <v>1040</v>
      </c>
      <c r="J225" s="3" t="s">
        <v>616</v>
      </c>
      <c r="K225">
        <v>22661.645155811999</v>
      </c>
      <c r="L225">
        <v>19470.784168791899</v>
      </c>
      <c r="M225">
        <v>7899.5627345765297</v>
      </c>
      <c r="N225">
        <v>7773.5691160752203</v>
      </c>
      <c r="P225">
        <f t="shared" si="12"/>
        <v>21066.214662301951</v>
      </c>
      <c r="Q225">
        <f t="shared" si="13"/>
        <v>7836.5659253258746</v>
      </c>
      <c r="S225">
        <f t="shared" si="14"/>
        <v>0.37199687038931728</v>
      </c>
      <c r="U225" s="7">
        <f t="shared" si="15"/>
        <v>4.298434875729322E-2</v>
      </c>
    </row>
    <row r="226" spans="1:21" x14ac:dyDescent="0.2">
      <c r="A226" t="s">
        <v>22</v>
      </c>
      <c r="B226">
        <v>27</v>
      </c>
      <c r="C226">
        <v>16</v>
      </c>
      <c r="D226">
        <v>223.20060000000001</v>
      </c>
      <c r="E226">
        <v>7.8391612642125796E-3</v>
      </c>
      <c r="F226">
        <v>2.7191483912170802</v>
      </c>
      <c r="G226" t="s">
        <v>1</v>
      </c>
      <c r="H226" t="s">
        <v>2</v>
      </c>
      <c r="I226" t="s">
        <v>871</v>
      </c>
      <c r="J226" s="3" t="s">
        <v>617</v>
      </c>
      <c r="K226">
        <v>101964.327963312</v>
      </c>
      <c r="L226">
        <v>94272.630724304603</v>
      </c>
      <c r="M226">
        <v>33195.088076964901</v>
      </c>
      <c r="N226">
        <v>38973.447969639703</v>
      </c>
      <c r="P226">
        <f t="shared" si="12"/>
        <v>98118.4793438083</v>
      </c>
      <c r="Q226">
        <f t="shared" si="13"/>
        <v>36084.268023302298</v>
      </c>
      <c r="S226">
        <f t="shared" si="14"/>
        <v>0.36776220202988064</v>
      </c>
      <c r="U226" s="7">
        <f t="shared" si="15"/>
        <v>4.2495031571793788E-2</v>
      </c>
    </row>
    <row r="227" spans="1:21" x14ac:dyDescent="0.2">
      <c r="A227" t="s">
        <v>60</v>
      </c>
      <c r="B227">
        <v>15</v>
      </c>
      <c r="C227">
        <v>10</v>
      </c>
      <c r="D227">
        <v>131.43450000000001</v>
      </c>
      <c r="E227">
        <v>3.6853002194615599E-3</v>
      </c>
      <c r="F227">
        <v>2.7386987838525298</v>
      </c>
      <c r="G227" t="s">
        <v>1</v>
      </c>
      <c r="H227" t="s">
        <v>2</v>
      </c>
      <c r="I227" t="s">
        <v>872</v>
      </c>
      <c r="J227" s="3" t="s">
        <v>618</v>
      </c>
      <c r="K227">
        <v>348743.58378002403</v>
      </c>
      <c r="L227">
        <v>388141.85147270601</v>
      </c>
      <c r="M227">
        <v>130519.71915694499</v>
      </c>
      <c r="N227">
        <v>138544.34863957</v>
      </c>
      <c r="P227">
        <f t="shared" si="12"/>
        <v>368442.71762636502</v>
      </c>
      <c r="Q227">
        <f t="shared" si="13"/>
        <v>134532.0338982575</v>
      </c>
      <c r="S227">
        <f t="shared" si="14"/>
        <v>0.36513690585326053</v>
      </c>
      <c r="U227" s="7">
        <f t="shared" si="15"/>
        <v>4.2191677819572899E-2</v>
      </c>
    </row>
    <row r="228" spans="1:21" x14ac:dyDescent="0.2">
      <c r="A228" t="s">
        <v>71</v>
      </c>
      <c r="B228">
        <v>14</v>
      </c>
      <c r="C228">
        <v>14</v>
      </c>
      <c r="D228">
        <v>91.329300000000003</v>
      </c>
      <c r="E228">
        <v>1.13461989639713E-2</v>
      </c>
      <c r="F228">
        <v>2.7832599189724001</v>
      </c>
      <c r="G228" t="s">
        <v>1</v>
      </c>
      <c r="H228" t="s">
        <v>2</v>
      </c>
      <c r="I228" t="s">
        <v>1055</v>
      </c>
      <c r="J228" s="3" t="s">
        <v>1054</v>
      </c>
      <c r="K228">
        <v>39293.364221222597</v>
      </c>
      <c r="L228">
        <v>31586.450370534501</v>
      </c>
      <c r="M228">
        <v>12811.366282021199</v>
      </c>
      <c r="N228">
        <v>12655.1070820355</v>
      </c>
      <c r="P228">
        <f t="shared" si="12"/>
        <v>35439.907295878547</v>
      </c>
      <c r="Q228">
        <f t="shared" si="13"/>
        <v>12733.23668202835</v>
      </c>
      <c r="S228">
        <f t="shared" si="14"/>
        <v>0.35929091393275597</v>
      </c>
      <c r="U228" s="7">
        <f t="shared" si="15"/>
        <v>4.1516171718458929E-2</v>
      </c>
    </row>
    <row r="229" spans="1:21" x14ac:dyDescent="0.2">
      <c r="A229" t="s">
        <v>176</v>
      </c>
      <c r="B229">
        <v>5</v>
      </c>
      <c r="C229">
        <v>3</v>
      </c>
      <c r="D229">
        <v>42.051400000000001</v>
      </c>
      <c r="E229">
        <v>0.31855946499250098</v>
      </c>
      <c r="F229">
        <v>2.7863022647974498</v>
      </c>
      <c r="G229" t="s">
        <v>1</v>
      </c>
      <c r="H229" t="s">
        <v>2</v>
      </c>
      <c r="I229" t="s">
        <v>1041</v>
      </c>
      <c r="J229" s="3" t="s">
        <v>619</v>
      </c>
      <c r="K229">
        <v>20985.978108599</v>
      </c>
      <c r="L229">
        <v>19331.838346720298</v>
      </c>
      <c r="M229">
        <v>1043.0883993786499</v>
      </c>
      <c r="N229">
        <v>13426.9197417697</v>
      </c>
      <c r="P229">
        <f t="shared" si="12"/>
        <v>20158.908227659649</v>
      </c>
      <c r="Q229">
        <f t="shared" si="13"/>
        <v>7235.0040705741749</v>
      </c>
      <c r="S229">
        <f t="shared" si="14"/>
        <v>0.35889860645563959</v>
      </c>
      <c r="U229" s="7">
        <f t="shared" si="15"/>
        <v>4.147084047306749E-2</v>
      </c>
    </row>
    <row r="230" spans="1:21" x14ac:dyDescent="0.2">
      <c r="A230" t="s">
        <v>15</v>
      </c>
      <c r="B230">
        <v>38</v>
      </c>
      <c r="C230">
        <v>38</v>
      </c>
      <c r="D230">
        <v>393.30079999999998</v>
      </c>
      <c r="E230">
        <v>1.06151753332673E-2</v>
      </c>
      <c r="F230">
        <v>2.7865279546339599</v>
      </c>
      <c r="G230" t="s">
        <v>1</v>
      </c>
      <c r="H230" t="s">
        <v>2</v>
      </c>
      <c r="I230" t="s">
        <v>1042</v>
      </c>
      <c r="J230" s="3" t="s">
        <v>620</v>
      </c>
      <c r="K230">
        <v>745567.20864278602</v>
      </c>
      <c r="L230">
        <v>724882.68805251305</v>
      </c>
      <c r="M230">
        <v>235965.62973352999</v>
      </c>
      <c r="N230">
        <v>291734.04550208402</v>
      </c>
      <c r="P230">
        <f t="shared" si="12"/>
        <v>735224.94834764954</v>
      </c>
      <c r="Q230">
        <f t="shared" si="13"/>
        <v>263849.83761780697</v>
      </c>
      <c r="S230">
        <f t="shared" si="14"/>
        <v>0.35886953810637851</v>
      </c>
      <c r="U230" s="7">
        <f t="shared" si="15"/>
        <v>4.1467481616684829E-2</v>
      </c>
    </row>
    <row r="231" spans="1:21" x14ac:dyDescent="0.2">
      <c r="A231" t="s">
        <v>51</v>
      </c>
      <c r="B231">
        <v>16</v>
      </c>
      <c r="C231">
        <v>16</v>
      </c>
      <c r="D231">
        <v>151.86279999999999</v>
      </c>
      <c r="E231">
        <v>4.5943123879440398E-2</v>
      </c>
      <c r="F231">
        <v>2.8034354987951802</v>
      </c>
      <c r="G231" t="s">
        <v>1</v>
      </c>
      <c r="H231" t="s">
        <v>2</v>
      </c>
      <c r="I231" t="s">
        <v>1043</v>
      </c>
      <c r="J231" s="3" t="s">
        <v>621</v>
      </c>
      <c r="K231">
        <v>2128665.5718478998</v>
      </c>
      <c r="L231">
        <v>3071385.4539816398</v>
      </c>
      <c r="M231">
        <v>803698.52911244601</v>
      </c>
      <c r="N231">
        <v>1051186.67444024</v>
      </c>
      <c r="P231">
        <f t="shared" si="12"/>
        <v>2600025.5129147698</v>
      </c>
      <c r="Q231">
        <f t="shared" si="13"/>
        <v>927442.60177634307</v>
      </c>
      <c r="S231">
        <f t="shared" si="14"/>
        <v>0.35670519276429313</v>
      </c>
      <c r="U231" s="7">
        <f t="shared" si="15"/>
        <v>4.1217390870173828E-2</v>
      </c>
    </row>
    <row r="232" spans="1:21" x14ac:dyDescent="0.2">
      <c r="A232" t="s">
        <v>59</v>
      </c>
      <c r="B232">
        <v>15</v>
      </c>
      <c r="C232">
        <v>15</v>
      </c>
      <c r="D232">
        <v>150.4855</v>
      </c>
      <c r="E232">
        <v>9.2335361699423801E-3</v>
      </c>
      <c r="F232">
        <v>2.8165466242233501</v>
      </c>
      <c r="G232" t="s">
        <v>1</v>
      </c>
      <c r="H232" t="s">
        <v>2</v>
      </c>
      <c r="I232" t="s">
        <v>1044</v>
      </c>
      <c r="J232" s="3" t="s">
        <v>622</v>
      </c>
      <c r="K232">
        <v>150975.95930508399</v>
      </c>
      <c r="L232">
        <v>125967.190915071</v>
      </c>
      <c r="M232">
        <v>47091.4671294043</v>
      </c>
      <c r="N232">
        <v>51235.735352649601</v>
      </c>
      <c r="P232">
        <f t="shared" si="12"/>
        <v>138471.57511007751</v>
      </c>
      <c r="Q232">
        <f t="shared" si="13"/>
        <v>49163.601241026947</v>
      </c>
      <c r="S232">
        <f t="shared" si="14"/>
        <v>0.35504471731432613</v>
      </c>
      <c r="U232" s="7">
        <f t="shared" si="15"/>
        <v>4.1025522439212009E-2</v>
      </c>
    </row>
    <row r="233" spans="1:21" x14ac:dyDescent="0.2">
      <c r="A233" t="s">
        <v>32</v>
      </c>
      <c r="B233">
        <v>22</v>
      </c>
      <c r="C233">
        <v>22</v>
      </c>
      <c r="D233">
        <v>221.95849999999999</v>
      </c>
      <c r="E233">
        <v>9.3514801136362902E-3</v>
      </c>
      <c r="F233">
        <v>2.8313164512497599</v>
      </c>
      <c r="G233" t="s">
        <v>1</v>
      </c>
      <c r="H233" t="s">
        <v>2</v>
      </c>
      <c r="I233" t="s">
        <v>1045</v>
      </c>
      <c r="J233" s="3" t="s">
        <v>623</v>
      </c>
      <c r="K233">
        <v>276415.78001085803</v>
      </c>
      <c r="L233">
        <v>270536.35761044902</v>
      </c>
      <c r="M233">
        <v>86840.498005509406</v>
      </c>
      <c r="N233">
        <v>106338.94591708</v>
      </c>
      <c r="P233">
        <f t="shared" si="12"/>
        <v>273476.06881065352</v>
      </c>
      <c r="Q233">
        <f t="shared" si="13"/>
        <v>96589.721961294708</v>
      </c>
      <c r="S233">
        <f t="shared" si="14"/>
        <v>0.35319259334596653</v>
      </c>
      <c r="U233" s="7">
        <f t="shared" si="15"/>
        <v>4.0811508965081456E-2</v>
      </c>
    </row>
    <row r="234" spans="1:21" x14ac:dyDescent="0.2">
      <c r="A234" t="s">
        <v>218</v>
      </c>
      <c r="B234">
        <v>3</v>
      </c>
      <c r="C234">
        <v>3</v>
      </c>
      <c r="D234">
        <v>25.804099999999998</v>
      </c>
      <c r="E234">
        <v>1.50307357584002E-2</v>
      </c>
      <c r="F234">
        <v>2.9234525345842002</v>
      </c>
      <c r="G234" t="s">
        <v>1</v>
      </c>
      <c r="H234" t="s">
        <v>2</v>
      </c>
      <c r="I234" t="s">
        <v>1046</v>
      </c>
      <c r="J234" s="3" t="s">
        <v>624</v>
      </c>
      <c r="K234">
        <v>14695.3430607192</v>
      </c>
      <c r="L234">
        <v>11539.703937108899</v>
      </c>
      <c r="M234">
        <v>4728.1617456972499</v>
      </c>
      <c r="N234">
        <v>4245.8327650634601</v>
      </c>
      <c r="P234">
        <f t="shared" si="12"/>
        <v>13117.52349891405</v>
      </c>
      <c r="Q234">
        <f t="shared" si="13"/>
        <v>4486.9972553803545</v>
      </c>
      <c r="S234">
        <f t="shared" si="14"/>
        <v>0.34206130873345231</v>
      </c>
      <c r="U234" s="7">
        <f t="shared" si="15"/>
        <v>3.952528572508416E-2</v>
      </c>
    </row>
    <row r="235" spans="1:21" x14ac:dyDescent="0.2">
      <c r="A235" t="s">
        <v>201</v>
      </c>
      <c r="B235">
        <v>4</v>
      </c>
      <c r="C235">
        <v>4</v>
      </c>
      <c r="D235">
        <v>39.509099999999997</v>
      </c>
      <c r="E235">
        <v>0.205766088484756</v>
      </c>
      <c r="F235">
        <v>2.9321419589164499</v>
      </c>
      <c r="G235" t="s">
        <v>1</v>
      </c>
      <c r="H235" t="s">
        <v>2</v>
      </c>
      <c r="I235" t="s">
        <v>625</v>
      </c>
      <c r="J235" s="3" t="s">
        <v>625</v>
      </c>
      <c r="K235">
        <v>98244.006701967999</v>
      </c>
      <c r="L235">
        <v>83533.549934616298</v>
      </c>
      <c r="M235">
        <v>12310.571929793699</v>
      </c>
      <c r="N235">
        <v>49684.228862101998</v>
      </c>
      <c r="P235">
        <f t="shared" si="12"/>
        <v>90888.778318292141</v>
      </c>
      <c r="Q235">
        <f t="shared" si="13"/>
        <v>30997.40039594785</v>
      </c>
      <c r="S235">
        <f t="shared" si="14"/>
        <v>0.34104760752086555</v>
      </c>
      <c r="U235" s="7">
        <f t="shared" si="15"/>
        <v>3.9408152249170991E-2</v>
      </c>
    </row>
    <row r="236" spans="1:21" x14ac:dyDescent="0.2">
      <c r="A236" t="s">
        <v>172</v>
      </c>
      <c r="B236">
        <v>5</v>
      </c>
      <c r="C236">
        <v>2</v>
      </c>
      <c r="D236">
        <v>53.622300000000003</v>
      </c>
      <c r="E236">
        <v>3.4785692374717403E-2</v>
      </c>
      <c r="F236">
        <v>2.99793351679617</v>
      </c>
      <c r="G236" t="s">
        <v>1</v>
      </c>
      <c r="H236" t="s">
        <v>2</v>
      </c>
      <c r="I236" t="s">
        <v>1047</v>
      </c>
      <c r="J236" s="3" t="s">
        <v>626</v>
      </c>
      <c r="K236">
        <v>8437.4266006104299</v>
      </c>
      <c r="L236">
        <v>5651.3012635273299</v>
      </c>
      <c r="M236">
        <v>2230.5578530190401</v>
      </c>
      <c r="N236">
        <v>2468.92190035258</v>
      </c>
      <c r="P236">
        <f t="shared" si="12"/>
        <v>7044.3639320688799</v>
      </c>
      <c r="Q236">
        <f t="shared" si="13"/>
        <v>2349.73987668581</v>
      </c>
      <c r="S236">
        <f t="shared" si="14"/>
        <v>0.33356310084844071</v>
      </c>
      <c r="U236" s="7">
        <f t="shared" si="15"/>
        <v>3.8543315282270972E-2</v>
      </c>
    </row>
    <row r="237" spans="1:21" x14ac:dyDescent="0.2">
      <c r="A237" t="s">
        <v>174</v>
      </c>
      <c r="B237">
        <v>5</v>
      </c>
      <c r="C237">
        <v>5</v>
      </c>
      <c r="D237">
        <v>42.053899999999999</v>
      </c>
      <c r="E237">
        <v>6.3732214376563706E-2</v>
      </c>
      <c r="F237">
        <v>3.0058011306484</v>
      </c>
      <c r="G237" t="s">
        <v>1</v>
      </c>
      <c r="H237" t="s">
        <v>2</v>
      </c>
      <c r="I237" t="s">
        <v>1048</v>
      </c>
      <c r="J237" s="3" t="s">
        <v>627</v>
      </c>
      <c r="K237">
        <v>51766.561059732499</v>
      </c>
      <c r="L237">
        <v>56272.122786034502</v>
      </c>
      <c r="M237">
        <v>12725.042438483701</v>
      </c>
      <c r="N237">
        <v>23218.348075332899</v>
      </c>
      <c r="P237">
        <f t="shared" si="12"/>
        <v>54019.341922883497</v>
      </c>
      <c r="Q237">
        <f t="shared" si="13"/>
        <v>17971.695256908301</v>
      </c>
      <c r="S237">
        <f t="shared" si="14"/>
        <v>0.3326900072674745</v>
      </c>
      <c r="U237" s="7">
        <f t="shared" si="15"/>
        <v>3.8442429059914504E-2</v>
      </c>
    </row>
    <row r="238" spans="1:21" x14ac:dyDescent="0.2">
      <c r="A238" t="s">
        <v>95</v>
      </c>
      <c r="B238">
        <v>10</v>
      </c>
      <c r="C238">
        <v>10</v>
      </c>
      <c r="D238">
        <v>113.1324</v>
      </c>
      <c r="E238">
        <v>2.9424343755628502E-3</v>
      </c>
      <c r="F238">
        <v>3.0188634125682001</v>
      </c>
      <c r="G238" t="s">
        <v>1</v>
      </c>
      <c r="H238" t="s">
        <v>2</v>
      </c>
      <c r="I238" t="s">
        <v>1049</v>
      </c>
      <c r="J238" s="3" t="s">
        <v>628</v>
      </c>
      <c r="K238">
        <v>219986.18468786601</v>
      </c>
      <c r="L238">
        <v>195604.27088106799</v>
      </c>
      <c r="M238">
        <v>67996.952942048403</v>
      </c>
      <c r="N238">
        <v>69667.591216769302</v>
      </c>
      <c r="P238">
        <f t="shared" si="12"/>
        <v>207795.22778446699</v>
      </c>
      <c r="Q238">
        <f t="shared" si="13"/>
        <v>68832.272079408853</v>
      </c>
      <c r="S238">
        <f t="shared" si="14"/>
        <v>0.33125049508261217</v>
      </c>
      <c r="U238" s="7">
        <f t="shared" si="15"/>
        <v>3.8276092999802662E-2</v>
      </c>
    </row>
    <row r="239" spans="1:21" x14ac:dyDescent="0.2">
      <c r="A239" t="s">
        <v>65</v>
      </c>
      <c r="B239">
        <v>14</v>
      </c>
      <c r="C239">
        <v>14</v>
      </c>
      <c r="D239">
        <v>138.72470000000001</v>
      </c>
      <c r="E239">
        <v>2.5224629804157E-2</v>
      </c>
      <c r="F239">
        <v>3.0265811844264499</v>
      </c>
      <c r="G239" t="s">
        <v>1</v>
      </c>
      <c r="H239" t="s">
        <v>2</v>
      </c>
      <c r="I239" t="s">
        <v>788</v>
      </c>
      <c r="J239" s="3" t="s">
        <v>629</v>
      </c>
      <c r="K239">
        <v>197693.41654051599</v>
      </c>
      <c r="L239">
        <v>184715.99906786901</v>
      </c>
      <c r="M239">
        <v>52012.264944668401</v>
      </c>
      <c r="N239">
        <v>74338.0267891556</v>
      </c>
      <c r="P239">
        <f t="shared" si="12"/>
        <v>191204.7078041925</v>
      </c>
      <c r="Q239">
        <f t="shared" si="13"/>
        <v>63175.145866912004</v>
      </c>
      <c r="S239">
        <f t="shared" si="14"/>
        <v>0.33040580743235642</v>
      </c>
      <c r="U239" s="7">
        <f t="shared" si="15"/>
        <v>3.817848909116877E-2</v>
      </c>
    </row>
    <row r="240" spans="1:21" x14ac:dyDescent="0.2">
      <c r="A240" t="s">
        <v>196</v>
      </c>
      <c r="B240">
        <v>4</v>
      </c>
      <c r="C240">
        <v>4</v>
      </c>
      <c r="D240">
        <v>26.984999999999999</v>
      </c>
      <c r="E240">
        <v>4.2255202923013901E-4</v>
      </c>
      <c r="F240">
        <v>3.1082567108767898</v>
      </c>
      <c r="G240" t="s">
        <v>1</v>
      </c>
      <c r="H240" t="s">
        <v>2</v>
      </c>
      <c r="I240" t="s">
        <v>1051</v>
      </c>
      <c r="J240" s="3" t="s">
        <v>1050</v>
      </c>
      <c r="K240">
        <v>11630.653712826501</v>
      </c>
      <c r="L240">
        <v>11457.4998822013</v>
      </c>
      <c r="M240">
        <v>3631.9932419451602</v>
      </c>
      <c r="N240">
        <v>3796.01407618753</v>
      </c>
      <c r="P240">
        <f t="shared" si="12"/>
        <v>11544.076797513901</v>
      </c>
      <c r="Q240">
        <f t="shared" si="13"/>
        <v>3714.0036590663449</v>
      </c>
      <c r="S240">
        <f t="shared" si="14"/>
        <v>0.32172374839590306</v>
      </c>
      <c r="U240" s="7">
        <f t="shared" si="15"/>
        <v>3.7175274593251754E-2</v>
      </c>
    </row>
    <row r="241" spans="1:21" x14ac:dyDescent="0.2">
      <c r="A241" t="s">
        <v>143</v>
      </c>
      <c r="B241">
        <v>6</v>
      </c>
      <c r="C241">
        <v>6</v>
      </c>
      <c r="D241">
        <v>57.145299999999999</v>
      </c>
      <c r="E241">
        <v>5.3825710205883899E-2</v>
      </c>
      <c r="F241">
        <v>3.1172648205568398</v>
      </c>
      <c r="G241" t="s">
        <v>1</v>
      </c>
      <c r="H241" t="s">
        <v>2</v>
      </c>
      <c r="I241" t="s">
        <v>1052</v>
      </c>
      <c r="J241" s="3" t="s">
        <v>630</v>
      </c>
      <c r="K241">
        <v>28916.2914093986</v>
      </c>
      <c r="L241">
        <v>26972.3704375778</v>
      </c>
      <c r="M241">
        <v>11429.3020210457</v>
      </c>
      <c r="N241">
        <v>6499.4480416432898</v>
      </c>
      <c r="P241">
        <f t="shared" si="12"/>
        <v>27944.3309234882</v>
      </c>
      <c r="Q241">
        <f t="shared" si="13"/>
        <v>8964.3750313444943</v>
      </c>
      <c r="S241">
        <f t="shared" si="14"/>
        <v>0.3207940478478094</v>
      </c>
      <c r="U241" s="7">
        <f t="shared" si="15"/>
        <v>3.7067847419046548E-2</v>
      </c>
    </row>
    <row r="242" spans="1:21" x14ac:dyDescent="0.2">
      <c r="A242" t="s">
        <v>53</v>
      </c>
      <c r="B242">
        <v>16</v>
      </c>
      <c r="C242">
        <v>16</v>
      </c>
      <c r="D242">
        <v>161.8409</v>
      </c>
      <c r="E242">
        <v>7.5428705159784597E-3</v>
      </c>
      <c r="F242">
        <v>3.1297038583860401</v>
      </c>
      <c r="G242" t="s">
        <v>1</v>
      </c>
      <c r="H242" t="s">
        <v>2</v>
      </c>
      <c r="I242" t="s">
        <v>1053</v>
      </c>
      <c r="J242" s="3" t="s">
        <v>631</v>
      </c>
      <c r="K242">
        <v>153908.90406584801</v>
      </c>
      <c r="L242">
        <v>172651.036045866</v>
      </c>
      <c r="M242">
        <v>47923.148867062097</v>
      </c>
      <c r="N242">
        <v>56418.972588518103</v>
      </c>
      <c r="P242">
        <f t="shared" si="12"/>
        <v>163279.970055857</v>
      </c>
      <c r="Q242">
        <f t="shared" si="13"/>
        <v>52171.0607277901</v>
      </c>
      <c r="S242">
        <f t="shared" si="14"/>
        <v>0.31951904884562832</v>
      </c>
      <c r="U242" s="7">
        <f t="shared" si="15"/>
        <v>3.6920520906010043E-2</v>
      </c>
    </row>
    <row r="243" spans="1:21" x14ac:dyDescent="0.2">
      <c r="A243" t="s">
        <v>78</v>
      </c>
      <c r="B243">
        <v>12</v>
      </c>
      <c r="C243">
        <v>9</v>
      </c>
      <c r="D243">
        <v>122.6823</v>
      </c>
      <c r="E243">
        <v>1.71908685553076E-2</v>
      </c>
      <c r="F243">
        <v>3.1375279968174801</v>
      </c>
      <c r="G243" t="s">
        <v>1</v>
      </c>
      <c r="H243" t="s">
        <v>2</v>
      </c>
      <c r="I243" t="s">
        <v>1056</v>
      </c>
      <c r="J243" s="3" t="s">
        <v>632</v>
      </c>
      <c r="K243">
        <v>65506.678450352498</v>
      </c>
      <c r="L243">
        <v>67884.346210070406</v>
      </c>
      <c r="M243">
        <v>18043.383747936099</v>
      </c>
      <c r="N243">
        <v>24471.304502089599</v>
      </c>
      <c r="P243">
        <f t="shared" si="12"/>
        <v>66695.512330211452</v>
      </c>
      <c r="Q243">
        <f t="shared" si="13"/>
        <v>21257.344125012849</v>
      </c>
      <c r="S243">
        <f t="shared" si="14"/>
        <v>0.31872225555097483</v>
      </c>
      <c r="U243" s="7">
        <f t="shared" si="15"/>
        <v>3.6828451204377839E-2</v>
      </c>
    </row>
    <row r="244" spans="1:21" x14ac:dyDescent="0.2">
      <c r="A244" t="s">
        <v>240</v>
      </c>
      <c r="B244">
        <v>3</v>
      </c>
      <c r="C244">
        <v>3</v>
      </c>
      <c r="D244">
        <v>21.879100000000001</v>
      </c>
      <c r="E244">
        <v>6.00999390867885E-3</v>
      </c>
      <c r="F244">
        <v>3.16561899204414</v>
      </c>
      <c r="G244" t="s">
        <v>1</v>
      </c>
      <c r="H244" t="s">
        <v>2</v>
      </c>
      <c r="I244" t="s">
        <v>1057</v>
      </c>
      <c r="J244" s="3" t="s">
        <v>633</v>
      </c>
      <c r="K244">
        <v>22836.161728190302</v>
      </c>
      <c r="L244">
        <v>21526.630211252599</v>
      </c>
      <c r="M244">
        <v>6412.7751564563996</v>
      </c>
      <c r="N244">
        <v>7601.1639976034503</v>
      </c>
      <c r="P244">
        <f t="shared" si="12"/>
        <v>22181.395969721452</v>
      </c>
      <c r="Q244">
        <f t="shared" si="13"/>
        <v>7006.9695770299249</v>
      </c>
      <c r="S244">
        <f t="shared" si="14"/>
        <v>0.31589398550906067</v>
      </c>
      <c r="U244" s="7">
        <f t="shared" si="15"/>
        <v>3.6501643761793143E-2</v>
      </c>
    </row>
    <row r="245" spans="1:21" x14ac:dyDescent="0.2">
      <c r="A245" t="s">
        <v>117</v>
      </c>
      <c r="B245">
        <v>8</v>
      </c>
      <c r="C245">
        <v>8</v>
      </c>
      <c r="D245">
        <v>79.1554</v>
      </c>
      <c r="E245">
        <v>6.5037635562704699E-3</v>
      </c>
      <c r="F245">
        <v>3.2020212106529802</v>
      </c>
      <c r="G245" t="s">
        <v>1</v>
      </c>
      <c r="H245" t="s">
        <v>2</v>
      </c>
      <c r="I245" t="s">
        <v>1058</v>
      </c>
      <c r="J245" s="3" t="s">
        <v>634</v>
      </c>
      <c r="K245">
        <v>345787.37568706402</v>
      </c>
      <c r="L245">
        <v>377048.48998229101</v>
      </c>
      <c r="M245">
        <v>103408.648256644</v>
      </c>
      <c r="N245">
        <v>122334.973698298</v>
      </c>
      <c r="P245">
        <f t="shared" si="12"/>
        <v>361417.93283467751</v>
      </c>
      <c r="Q245">
        <f t="shared" si="13"/>
        <v>112871.810977471</v>
      </c>
      <c r="S245">
        <f t="shared" si="14"/>
        <v>0.31230274074170433</v>
      </c>
      <c r="U245" s="7">
        <f t="shared" si="15"/>
        <v>3.6086674363283701E-2</v>
      </c>
    </row>
    <row r="246" spans="1:21" x14ac:dyDescent="0.2">
      <c r="A246" t="s">
        <v>226</v>
      </c>
      <c r="B246">
        <v>3</v>
      </c>
      <c r="C246">
        <v>3</v>
      </c>
      <c r="D246">
        <v>19.793900000000001</v>
      </c>
      <c r="E246">
        <v>2.8220548488044599E-2</v>
      </c>
      <c r="F246">
        <v>3.2146186701770598</v>
      </c>
      <c r="G246" t="s">
        <v>1</v>
      </c>
      <c r="H246" t="s">
        <v>2</v>
      </c>
      <c r="I246" t="s">
        <v>1059</v>
      </c>
      <c r="J246" s="3" t="s">
        <v>635</v>
      </c>
      <c r="K246">
        <v>10225.585586154801</v>
      </c>
      <c r="L246">
        <v>7988.1756675267898</v>
      </c>
      <c r="M246">
        <v>3279.5636452086901</v>
      </c>
      <c r="N246">
        <v>2386.35294472961</v>
      </c>
      <c r="P246">
        <f t="shared" si="12"/>
        <v>9106.8806268407952</v>
      </c>
      <c r="Q246">
        <f t="shared" si="13"/>
        <v>2832.9582949691503</v>
      </c>
      <c r="S246">
        <f t="shared" si="14"/>
        <v>0.3110788876071951</v>
      </c>
      <c r="U246" s="7">
        <f t="shared" si="15"/>
        <v>3.594525777043335E-2</v>
      </c>
    </row>
    <row r="247" spans="1:21" x14ac:dyDescent="0.2">
      <c r="A247" t="s">
        <v>217</v>
      </c>
      <c r="B247">
        <v>3</v>
      </c>
      <c r="C247">
        <v>3</v>
      </c>
      <c r="D247">
        <v>19.587299999999999</v>
      </c>
      <c r="E247">
        <v>3.4622950257194397E-2</v>
      </c>
      <c r="F247">
        <v>3.22113112940246</v>
      </c>
      <c r="G247" t="s">
        <v>1</v>
      </c>
      <c r="H247" t="s">
        <v>2</v>
      </c>
      <c r="I247" t="s">
        <v>1060</v>
      </c>
      <c r="J247" s="3" t="s">
        <v>636</v>
      </c>
      <c r="K247">
        <v>10442.4736168945</v>
      </c>
      <c r="L247">
        <v>8625.9487154342805</v>
      </c>
      <c r="M247">
        <v>2360.0322392037101</v>
      </c>
      <c r="N247">
        <v>3559.75853189294</v>
      </c>
      <c r="P247">
        <f t="shared" si="12"/>
        <v>9534.2111661643903</v>
      </c>
      <c r="Q247">
        <f t="shared" si="13"/>
        <v>2959.8953855483251</v>
      </c>
      <c r="S247">
        <f t="shared" si="14"/>
        <v>0.31044995060027497</v>
      </c>
      <c r="U247" s="7">
        <f t="shared" si="15"/>
        <v>3.5872583912657262E-2</v>
      </c>
    </row>
    <row r="248" spans="1:21" x14ac:dyDescent="0.2">
      <c r="A248" t="s">
        <v>104</v>
      </c>
      <c r="B248">
        <v>9</v>
      </c>
      <c r="C248">
        <v>9</v>
      </c>
      <c r="D248">
        <v>65.626999999999995</v>
      </c>
      <c r="E248">
        <v>3.10305984675435E-2</v>
      </c>
      <c r="F248">
        <v>3.28187879163647</v>
      </c>
      <c r="G248" t="s">
        <v>1</v>
      </c>
      <c r="H248" t="s">
        <v>2</v>
      </c>
      <c r="I248" t="s">
        <v>1061</v>
      </c>
      <c r="J248" s="3" t="s">
        <v>637</v>
      </c>
      <c r="K248">
        <v>19152.455704006101</v>
      </c>
      <c r="L248">
        <v>26396.155561567099</v>
      </c>
      <c r="M248">
        <v>5964.3305746181504</v>
      </c>
      <c r="N248">
        <v>7914.4913311905602</v>
      </c>
      <c r="P248">
        <f t="shared" si="12"/>
        <v>22774.3056327866</v>
      </c>
      <c r="Q248">
        <f t="shared" si="13"/>
        <v>6939.4109529043553</v>
      </c>
      <c r="S248">
        <f t="shared" si="14"/>
        <v>0.30470351389831896</v>
      </c>
      <c r="U248" s="7">
        <f t="shared" si="15"/>
        <v>3.5208581446587908E-2</v>
      </c>
    </row>
    <row r="249" spans="1:21" x14ac:dyDescent="0.2">
      <c r="A249" t="s">
        <v>239</v>
      </c>
      <c r="B249">
        <v>3</v>
      </c>
      <c r="C249">
        <v>3</v>
      </c>
      <c r="D249">
        <v>35.276000000000003</v>
      </c>
      <c r="E249">
        <v>2.9461715517084399E-2</v>
      </c>
      <c r="F249">
        <v>3.29807145253351</v>
      </c>
      <c r="G249" t="s">
        <v>1</v>
      </c>
      <c r="H249" t="s">
        <v>2</v>
      </c>
      <c r="I249" t="s">
        <v>1067</v>
      </c>
      <c r="J249" s="3" t="s">
        <v>1066</v>
      </c>
      <c r="K249">
        <v>27902.842161533099</v>
      </c>
      <c r="L249">
        <v>21984.862290317898</v>
      </c>
      <c r="M249">
        <v>6260.4732625385304</v>
      </c>
      <c r="N249">
        <v>8865.8528858923601</v>
      </c>
      <c r="P249">
        <f t="shared" si="12"/>
        <v>24943.852225925497</v>
      </c>
      <c r="Q249">
        <f t="shared" si="13"/>
        <v>7563.1630742154448</v>
      </c>
      <c r="S249">
        <f t="shared" si="14"/>
        <v>0.30320750001696367</v>
      </c>
      <c r="U249" s="7">
        <f t="shared" si="15"/>
        <v>3.5035716598680378E-2</v>
      </c>
    </row>
    <row r="250" spans="1:21" x14ac:dyDescent="0.2">
      <c r="A250" t="s">
        <v>193</v>
      </c>
      <c r="B250">
        <v>4</v>
      </c>
      <c r="C250">
        <v>4</v>
      </c>
      <c r="D250">
        <v>26.998699999999999</v>
      </c>
      <c r="E250">
        <v>4.3185214851821599E-2</v>
      </c>
      <c r="F250">
        <v>3.3507052069353298</v>
      </c>
      <c r="G250" t="s">
        <v>1</v>
      </c>
      <c r="H250" t="s">
        <v>2</v>
      </c>
      <c r="I250" t="s">
        <v>1069</v>
      </c>
      <c r="J250" s="3" t="s">
        <v>1068</v>
      </c>
      <c r="K250">
        <v>8501.0165149462991</v>
      </c>
      <c r="L250">
        <v>7337.8969686053697</v>
      </c>
      <c r="M250">
        <v>1771.8480147383</v>
      </c>
      <c r="N250">
        <v>2955.1907742211401</v>
      </c>
      <c r="P250">
        <f t="shared" si="12"/>
        <v>7919.4567417758344</v>
      </c>
      <c r="Q250">
        <f t="shared" si="13"/>
        <v>2363.5193944797202</v>
      </c>
      <c r="S250">
        <f t="shared" si="14"/>
        <v>0.29844463724537396</v>
      </c>
      <c r="U250" s="7">
        <f t="shared" si="15"/>
        <v>3.4485366392123858E-2</v>
      </c>
    </row>
    <row r="251" spans="1:21" x14ac:dyDescent="0.2">
      <c r="A251" t="s">
        <v>93</v>
      </c>
      <c r="B251">
        <v>10</v>
      </c>
      <c r="C251">
        <v>10</v>
      </c>
      <c r="D251">
        <v>72.096199999999996</v>
      </c>
      <c r="E251">
        <v>1.9682821811042302E-3</v>
      </c>
      <c r="F251">
        <v>3.3859918697039899</v>
      </c>
      <c r="G251" t="s">
        <v>1</v>
      </c>
      <c r="H251" t="s">
        <v>2</v>
      </c>
      <c r="I251" t="s">
        <v>1062</v>
      </c>
      <c r="J251" s="3" t="s">
        <v>638</v>
      </c>
      <c r="K251">
        <v>57208.634289179798</v>
      </c>
      <c r="L251">
        <v>51643.245725026303</v>
      </c>
      <c r="M251">
        <v>16357.913432513</v>
      </c>
      <c r="N251">
        <v>15789.7951866817</v>
      </c>
      <c r="P251">
        <f t="shared" si="12"/>
        <v>54425.940007103054</v>
      </c>
      <c r="Q251">
        <f t="shared" si="13"/>
        <v>16073.854309597351</v>
      </c>
      <c r="S251">
        <f t="shared" si="14"/>
        <v>0.29533443625410188</v>
      </c>
      <c r="U251" s="7">
        <f t="shared" si="15"/>
        <v>3.4125981744682593E-2</v>
      </c>
    </row>
    <row r="252" spans="1:21" x14ac:dyDescent="0.2">
      <c r="A252" t="s">
        <v>34</v>
      </c>
      <c r="B252">
        <v>21</v>
      </c>
      <c r="C252">
        <v>8</v>
      </c>
      <c r="D252">
        <v>248.1609</v>
      </c>
      <c r="E252">
        <v>0.58117301379442599</v>
      </c>
      <c r="F252">
        <v>3.39875451143251</v>
      </c>
      <c r="G252" t="s">
        <v>1</v>
      </c>
      <c r="H252" t="s">
        <v>2</v>
      </c>
      <c r="I252" t="s">
        <v>1063</v>
      </c>
      <c r="J252" s="3" t="s">
        <v>639</v>
      </c>
      <c r="K252">
        <v>295830.22448386397</v>
      </c>
      <c r="L252">
        <v>32970.227049126901</v>
      </c>
      <c r="M252">
        <v>43815.8850227035</v>
      </c>
      <c r="N252">
        <v>52925.568479452399</v>
      </c>
      <c r="P252">
        <f t="shared" si="12"/>
        <v>164400.22576649545</v>
      </c>
      <c r="Q252">
        <f t="shared" si="13"/>
        <v>48370.726751077949</v>
      </c>
      <c r="S252">
        <f t="shared" si="14"/>
        <v>0.29422542776663169</v>
      </c>
      <c r="U252" s="7">
        <f t="shared" si="15"/>
        <v>3.3997835484875817E-2</v>
      </c>
    </row>
    <row r="253" spans="1:21" x14ac:dyDescent="0.2">
      <c r="A253" t="s">
        <v>96</v>
      </c>
      <c r="B253">
        <v>10</v>
      </c>
      <c r="C253">
        <v>10</v>
      </c>
      <c r="D253">
        <v>113.6071</v>
      </c>
      <c r="E253">
        <v>7.9175114289703492E-3</v>
      </c>
      <c r="F253">
        <v>3.47210947910451</v>
      </c>
      <c r="G253" t="s">
        <v>1</v>
      </c>
      <c r="H253" t="s">
        <v>2</v>
      </c>
      <c r="I253" t="s">
        <v>1064</v>
      </c>
      <c r="J253" s="3" t="s">
        <v>1064</v>
      </c>
      <c r="K253">
        <v>225591.03618881901</v>
      </c>
      <c r="L253">
        <v>198276.42619746501</v>
      </c>
      <c r="M253">
        <v>55496.050203865801</v>
      </c>
      <c r="N253">
        <v>66581.742831508993</v>
      </c>
      <c r="P253">
        <f t="shared" ref="P253:P305" si="16">AVERAGE(K253:L253)</f>
        <v>211933.73119314201</v>
      </c>
      <c r="Q253">
        <f t="shared" ref="Q253:Q305" si="17">AVERAGE(M253:N253)</f>
        <v>61038.896517687397</v>
      </c>
      <c r="S253">
        <f t="shared" ref="S253:S305" si="18">Q253/P253</f>
        <v>0.28800935166880393</v>
      </c>
      <c r="U253" s="7">
        <f t="shared" si="15"/>
        <v>3.3279566047255904E-2</v>
      </c>
    </row>
    <row r="254" spans="1:21" x14ac:dyDescent="0.2">
      <c r="A254" t="s">
        <v>272</v>
      </c>
      <c r="B254">
        <v>2</v>
      </c>
      <c r="C254">
        <v>2</v>
      </c>
      <c r="D254">
        <v>12.282299999999999</v>
      </c>
      <c r="E254">
        <v>0.15650468231532899</v>
      </c>
      <c r="F254">
        <v>3.4969120212948002</v>
      </c>
      <c r="G254" t="s">
        <v>1</v>
      </c>
      <c r="H254" t="s">
        <v>2</v>
      </c>
      <c r="I254" t="s">
        <v>789</v>
      </c>
      <c r="J254" s="3" t="s">
        <v>640</v>
      </c>
      <c r="K254">
        <v>1592.46900102836</v>
      </c>
      <c r="L254">
        <v>1433.4430219830999</v>
      </c>
      <c r="M254">
        <v>680.01038674214499</v>
      </c>
      <c r="N254">
        <v>185.29935070187901</v>
      </c>
      <c r="P254">
        <f t="shared" si="16"/>
        <v>1512.95601150573</v>
      </c>
      <c r="Q254">
        <f t="shared" si="17"/>
        <v>432.654868722012</v>
      </c>
      <c r="S254">
        <f t="shared" si="18"/>
        <v>0.28596658820993975</v>
      </c>
      <c r="U254" s="7">
        <f t="shared" si="15"/>
        <v>3.3043524123428487E-2</v>
      </c>
    </row>
    <row r="255" spans="1:21" x14ac:dyDescent="0.2">
      <c r="A255" t="s">
        <v>194</v>
      </c>
      <c r="B255">
        <v>4</v>
      </c>
      <c r="C255">
        <v>4</v>
      </c>
      <c r="D255">
        <v>26.727</v>
      </c>
      <c r="E255">
        <v>7.9539759975627497E-2</v>
      </c>
      <c r="F255">
        <v>3.5085915633782201</v>
      </c>
      <c r="G255" t="s">
        <v>1</v>
      </c>
      <c r="H255" t="s">
        <v>2</v>
      </c>
      <c r="I255" t="s">
        <v>1065</v>
      </c>
      <c r="J255" s="3" t="s">
        <v>641</v>
      </c>
      <c r="K255">
        <v>5926.4178168860699</v>
      </c>
      <c r="L255">
        <v>5744.4599133432703</v>
      </c>
      <c r="M255">
        <v>1031.3629501052001</v>
      </c>
      <c r="N255">
        <v>2295.0081932467301</v>
      </c>
      <c r="P255">
        <f t="shared" si="16"/>
        <v>5835.4388651146701</v>
      </c>
      <c r="Q255">
        <f t="shared" si="17"/>
        <v>1663.1855716759651</v>
      </c>
      <c r="S255">
        <f t="shared" si="18"/>
        <v>0.28501465101773155</v>
      </c>
      <c r="U255" s="7">
        <f t="shared" si="15"/>
        <v>3.2933527498397494E-2</v>
      </c>
    </row>
    <row r="256" spans="1:21" x14ac:dyDescent="0.2">
      <c r="A256" t="s">
        <v>280</v>
      </c>
      <c r="B256">
        <v>2</v>
      </c>
      <c r="C256">
        <v>2</v>
      </c>
      <c r="D256">
        <v>18.266300000000001</v>
      </c>
      <c r="E256">
        <v>0.153185896448781</v>
      </c>
      <c r="F256">
        <v>3.5890423459996801</v>
      </c>
      <c r="G256" t="s">
        <v>1</v>
      </c>
      <c r="H256" t="s">
        <v>2</v>
      </c>
      <c r="I256" t="s">
        <v>1070</v>
      </c>
      <c r="J256" s="3" t="s">
        <v>642</v>
      </c>
      <c r="K256">
        <v>3571.2890806789201</v>
      </c>
      <c r="L256">
        <v>2327.4818780478099</v>
      </c>
      <c r="M256">
        <v>1259.75575557394</v>
      </c>
      <c r="N256">
        <v>383.79435892985299</v>
      </c>
      <c r="P256">
        <f t="shared" si="16"/>
        <v>2949.385479363365</v>
      </c>
      <c r="Q256">
        <f t="shared" si="17"/>
        <v>821.77505725189644</v>
      </c>
      <c r="S256">
        <f t="shared" si="18"/>
        <v>0.27862585714949656</v>
      </c>
      <c r="U256" s="7">
        <f t="shared" si="15"/>
        <v>3.2195300471155937E-2</v>
      </c>
    </row>
    <row r="257" spans="1:21" x14ac:dyDescent="0.2">
      <c r="A257" t="s">
        <v>192</v>
      </c>
      <c r="B257">
        <v>4</v>
      </c>
      <c r="C257">
        <v>4</v>
      </c>
      <c r="D257">
        <v>33.964799999999997</v>
      </c>
      <c r="E257">
        <v>0.10106216210235</v>
      </c>
      <c r="F257">
        <v>3.6077651527776098</v>
      </c>
      <c r="G257" t="s">
        <v>1</v>
      </c>
      <c r="H257" t="s">
        <v>2</v>
      </c>
      <c r="I257" t="s">
        <v>1071</v>
      </c>
      <c r="J257" s="3" t="s">
        <v>643</v>
      </c>
      <c r="K257">
        <v>8443.4151779722797</v>
      </c>
      <c r="L257">
        <v>5590.4817444739101</v>
      </c>
      <c r="M257">
        <v>2709.5020736552301</v>
      </c>
      <c r="N257">
        <v>1180.4121331055701</v>
      </c>
      <c r="P257">
        <f t="shared" si="16"/>
        <v>7016.9484612230954</v>
      </c>
      <c r="Q257">
        <f t="shared" si="17"/>
        <v>1944.9571033804</v>
      </c>
      <c r="S257">
        <f t="shared" si="18"/>
        <v>0.2771799043599335</v>
      </c>
      <c r="U257" s="7">
        <f t="shared" si="15"/>
        <v>3.2028220197259781E-2</v>
      </c>
    </row>
    <row r="258" spans="1:21" x14ac:dyDescent="0.2">
      <c r="A258" t="s">
        <v>278</v>
      </c>
      <c r="B258">
        <v>2</v>
      </c>
      <c r="C258">
        <v>2</v>
      </c>
      <c r="D258">
        <v>12.537100000000001</v>
      </c>
      <c r="E258">
        <v>0.11018643620816999</v>
      </c>
      <c r="F258">
        <v>3.6151724349391099</v>
      </c>
      <c r="G258" t="s">
        <v>1</v>
      </c>
      <c r="H258" t="s">
        <v>2</v>
      </c>
      <c r="I258" t="s">
        <v>1072</v>
      </c>
      <c r="J258" s="3" t="s">
        <v>644</v>
      </c>
      <c r="K258">
        <v>2783.5597160290099</v>
      </c>
      <c r="L258">
        <v>2658.4143055961499</v>
      </c>
      <c r="M258">
        <v>398.48388573106502</v>
      </c>
      <c r="N258">
        <v>1106.83131556633</v>
      </c>
      <c r="P258">
        <f t="shared" si="16"/>
        <v>2720.9870108125797</v>
      </c>
      <c r="Q258">
        <f t="shared" si="17"/>
        <v>752.65760064869755</v>
      </c>
      <c r="S258">
        <f t="shared" si="18"/>
        <v>0.27661197854227471</v>
      </c>
      <c r="U258" s="7">
        <f t="shared" si="15"/>
        <v>3.1962596200506885E-2</v>
      </c>
    </row>
    <row r="259" spans="1:21" x14ac:dyDescent="0.2">
      <c r="A259" t="s">
        <v>191</v>
      </c>
      <c r="B259">
        <v>4</v>
      </c>
      <c r="C259">
        <v>4</v>
      </c>
      <c r="D259">
        <v>44.941600000000001</v>
      </c>
      <c r="E259">
        <v>1.7467598682048299E-3</v>
      </c>
      <c r="F259">
        <v>3.7136874986578698</v>
      </c>
      <c r="G259" t="s">
        <v>1</v>
      </c>
      <c r="H259" t="s">
        <v>2</v>
      </c>
      <c r="I259" t="s">
        <v>1073</v>
      </c>
      <c r="J259" s="3" t="s">
        <v>645</v>
      </c>
      <c r="K259">
        <v>22784.9789569967</v>
      </c>
      <c r="L259">
        <v>24265.310593750401</v>
      </c>
      <c r="M259">
        <v>6049.7302625719303</v>
      </c>
      <c r="N259">
        <v>6619.6958988245497</v>
      </c>
      <c r="P259">
        <f t="shared" si="16"/>
        <v>23525.144775373548</v>
      </c>
      <c r="Q259">
        <f t="shared" si="17"/>
        <v>6334.7130806982404</v>
      </c>
      <c r="S259">
        <f t="shared" si="18"/>
        <v>0.2692741379993337</v>
      </c>
      <c r="U259" s="7">
        <f t="shared" si="15"/>
        <v>3.1114706548389427E-2</v>
      </c>
    </row>
    <row r="260" spans="1:21" x14ac:dyDescent="0.2">
      <c r="A260" t="s">
        <v>88</v>
      </c>
      <c r="B260">
        <v>11</v>
      </c>
      <c r="C260">
        <v>3</v>
      </c>
      <c r="D260">
        <v>107.0271</v>
      </c>
      <c r="E260">
        <v>0.24500107544062899</v>
      </c>
      <c r="F260">
        <v>3.7251284248046699</v>
      </c>
      <c r="G260" t="s">
        <v>1</v>
      </c>
      <c r="H260" t="s">
        <v>2</v>
      </c>
      <c r="I260" t="s">
        <v>1074</v>
      </c>
      <c r="J260" s="3" t="s">
        <v>646</v>
      </c>
      <c r="K260">
        <v>29820.7808493753</v>
      </c>
      <c r="L260">
        <v>30609.9268092612</v>
      </c>
      <c r="M260">
        <v>1495.7823345163999</v>
      </c>
      <c r="N260">
        <v>14726.667140310799</v>
      </c>
      <c r="P260">
        <f t="shared" si="16"/>
        <v>30215.35382931825</v>
      </c>
      <c r="Q260">
        <f t="shared" si="17"/>
        <v>8111.2247374135995</v>
      </c>
      <c r="S260">
        <f t="shared" si="18"/>
        <v>0.26844712073314198</v>
      </c>
      <c r="U260" s="7">
        <f t="shared" si="15"/>
        <v>3.1019144457877523E-2</v>
      </c>
    </row>
    <row r="261" spans="1:21" x14ac:dyDescent="0.2">
      <c r="A261" t="s">
        <v>121</v>
      </c>
      <c r="B261">
        <v>7</v>
      </c>
      <c r="C261">
        <v>7</v>
      </c>
      <c r="D261">
        <v>46.553400000000003</v>
      </c>
      <c r="E261">
        <v>5.0420323166788805E-4</v>
      </c>
      <c r="F261">
        <v>3.7262271238134601</v>
      </c>
      <c r="G261" t="s">
        <v>1</v>
      </c>
      <c r="H261" t="s">
        <v>2</v>
      </c>
      <c r="I261" t="s">
        <v>1075</v>
      </c>
      <c r="J261" s="3" t="s">
        <v>647</v>
      </c>
      <c r="K261">
        <v>26769.183040854401</v>
      </c>
      <c r="L261">
        <v>25234.108311683402</v>
      </c>
      <c r="M261">
        <v>6972.5034874807598</v>
      </c>
      <c r="N261">
        <v>6983.5141208385703</v>
      </c>
      <c r="P261">
        <f t="shared" si="16"/>
        <v>26001.645676268901</v>
      </c>
      <c r="Q261">
        <f t="shared" si="17"/>
        <v>6978.0088041596646</v>
      </c>
      <c r="S261">
        <f t="shared" si="18"/>
        <v>0.26836796759092563</v>
      </c>
      <c r="U261" s="7">
        <f t="shared" si="15"/>
        <v>3.1009998288807062E-2</v>
      </c>
    </row>
    <row r="262" spans="1:21" x14ac:dyDescent="0.2">
      <c r="A262" t="s">
        <v>302</v>
      </c>
      <c r="B262">
        <v>2</v>
      </c>
      <c r="C262">
        <v>2</v>
      </c>
      <c r="D262">
        <v>18.751899999999999</v>
      </c>
      <c r="E262">
        <v>4.5555880760246401E-2</v>
      </c>
      <c r="F262">
        <v>3.7616634009535499</v>
      </c>
      <c r="G262" t="s">
        <v>1</v>
      </c>
      <c r="H262" t="s">
        <v>2</v>
      </c>
      <c r="I262" t="s">
        <v>779</v>
      </c>
      <c r="J262" s="3" t="s">
        <v>779</v>
      </c>
      <c r="K262">
        <v>12537.9070505173</v>
      </c>
      <c r="L262">
        <v>13384.1330729335</v>
      </c>
      <c r="M262">
        <v>2439.1379734161201</v>
      </c>
      <c r="N262">
        <v>4451.9730486066701</v>
      </c>
      <c r="P262">
        <f t="shared" si="16"/>
        <v>12961.020061725401</v>
      </c>
      <c r="Q262">
        <f t="shared" si="17"/>
        <v>3445.5555110113951</v>
      </c>
      <c r="S262">
        <f t="shared" si="18"/>
        <v>0.26583984089233131</v>
      </c>
      <c r="U262" s="7">
        <f t="shared" si="15"/>
        <v>3.0717872498605459E-2</v>
      </c>
    </row>
    <row r="263" spans="1:21" x14ac:dyDescent="0.2">
      <c r="A263" t="s">
        <v>102</v>
      </c>
      <c r="B263">
        <v>9</v>
      </c>
      <c r="C263">
        <v>9</v>
      </c>
      <c r="D263">
        <v>85.054699999999997</v>
      </c>
      <c r="E263">
        <v>2.5246126087791299E-2</v>
      </c>
      <c r="F263">
        <v>3.7918125121751198</v>
      </c>
      <c r="G263" t="s">
        <v>1</v>
      </c>
      <c r="H263" t="s">
        <v>2</v>
      </c>
      <c r="I263" t="s">
        <v>1076</v>
      </c>
      <c r="J263" s="3" t="s">
        <v>648</v>
      </c>
      <c r="K263">
        <v>45934.349430032402</v>
      </c>
      <c r="L263">
        <v>35408.237816757101</v>
      </c>
      <c r="M263">
        <v>8882.7105235185609</v>
      </c>
      <c r="N263">
        <v>12569.4543674424</v>
      </c>
      <c r="P263">
        <f t="shared" si="16"/>
        <v>40671.293623394755</v>
      </c>
      <c r="Q263">
        <f t="shared" si="17"/>
        <v>10726.082445480481</v>
      </c>
      <c r="S263">
        <f t="shared" si="18"/>
        <v>0.26372611957714254</v>
      </c>
      <c r="U263" s="7">
        <f t="shared" si="15"/>
        <v>3.0473631373424188E-2</v>
      </c>
    </row>
    <row r="264" spans="1:21" x14ac:dyDescent="0.2">
      <c r="A264" t="s">
        <v>183</v>
      </c>
      <c r="B264">
        <v>5</v>
      </c>
      <c r="C264">
        <v>5</v>
      </c>
      <c r="D264">
        <v>46.328499999999998</v>
      </c>
      <c r="E264">
        <v>4.2575084967385997E-2</v>
      </c>
      <c r="F264">
        <v>3.893958644324</v>
      </c>
      <c r="G264" t="s">
        <v>1</v>
      </c>
      <c r="H264" t="s">
        <v>2</v>
      </c>
      <c r="I264" t="s">
        <v>1077</v>
      </c>
      <c r="J264" s="3" t="s">
        <v>649</v>
      </c>
      <c r="K264">
        <v>24835.758432419701</v>
      </c>
      <c r="L264">
        <v>19094.018289130199</v>
      </c>
      <c r="M264">
        <v>7098.95316411151</v>
      </c>
      <c r="N264">
        <v>4182.5679649286803</v>
      </c>
      <c r="P264">
        <f t="shared" si="16"/>
        <v>21964.888360774952</v>
      </c>
      <c r="Q264">
        <f t="shared" si="17"/>
        <v>5640.7605645200947</v>
      </c>
      <c r="S264">
        <f t="shared" si="18"/>
        <v>0.25680806894486219</v>
      </c>
      <c r="U264" s="7">
        <f t="shared" si="15"/>
        <v>2.9674248570049154E-2</v>
      </c>
    </row>
    <row r="265" spans="1:21" x14ac:dyDescent="0.2">
      <c r="A265" t="s">
        <v>261</v>
      </c>
      <c r="B265">
        <v>2</v>
      </c>
      <c r="C265">
        <v>2</v>
      </c>
      <c r="D265">
        <v>21.0412</v>
      </c>
      <c r="E265">
        <v>0.25099519366845602</v>
      </c>
      <c r="F265">
        <v>3.9051946565926401</v>
      </c>
      <c r="G265" t="s">
        <v>1</v>
      </c>
      <c r="H265" t="s">
        <v>2</v>
      </c>
      <c r="I265" t="s">
        <v>1078</v>
      </c>
      <c r="J265" s="3" t="s">
        <v>650</v>
      </c>
      <c r="K265">
        <v>9258.9194356617209</v>
      </c>
      <c r="L265">
        <v>8473.9642866475006</v>
      </c>
      <c r="M265">
        <v>4194.1884236004198</v>
      </c>
      <c r="N265">
        <v>346.65659993074598</v>
      </c>
      <c r="P265">
        <f t="shared" si="16"/>
        <v>8866.4418611546098</v>
      </c>
      <c r="Q265">
        <f t="shared" si="17"/>
        <v>2270.4225117655828</v>
      </c>
      <c r="S265">
        <f t="shared" si="18"/>
        <v>0.25606918167621334</v>
      </c>
      <c r="U265" s="7">
        <f t="shared" ref="U265:U328" si="19">S265/8.65424</f>
        <v>2.9588869926904425E-2</v>
      </c>
    </row>
    <row r="266" spans="1:21" x14ac:dyDescent="0.2">
      <c r="A266" t="s">
        <v>106</v>
      </c>
      <c r="B266">
        <v>9</v>
      </c>
      <c r="C266">
        <v>9</v>
      </c>
      <c r="D266">
        <v>70.949100000000001</v>
      </c>
      <c r="E266">
        <v>3.3966080178834401E-3</v>
      </c>
      <c r="F266">
        <v>3.9660867060647398</v>
      </c>
      <c r="G266" t="s">
        <v>1</v>
      </c>
      <c r="H266" t="s">
        <v>2</v>
      </c>
      <c r="I266" t="s">
        <v>1079</v>
      </c>
      <c r="J266" s="3" t="s">
        <v>651</v>
      </c>
      <c r="K266">
        <v>62533.608371324699</v>
      </c>
      <c r="L266">
        <v>60452.482777903198</v>
      </c>
      <c r="M266">
        <v>14284.216712122699</v>
      </c>
      <c r="N266">
        <v>16725.214060322</v>
      </c>
      <c r="P266">
        <f t="shared" si="16"/>
        <v>61493.045574613949</v>
      </c>
      <c r="Q266">
        <f t="shared" si="17"/>
        <v>15504.715386222349</v>
      </c>
      <c r="S266">
        <f t="shared" si="18"/>
        <v>0.25213770502567417</v>
      </c>
      <c r="U266" s="7">
        <f t="shared" si="19"/>
        <v>2.9134586633335128E-2</v>
      </c>
    </row>
    <row r="267" spans="1:21" x14ac:dyDescent="0.2">
      <c r="A267" t="s">
        <v>277</v>
      </c>
      <c r="B267">
        <v>2</v>
      </c>
      <c r="C267">
        <v>2</v>
      </c>
      <c r="D267">
        <v>12.2483</v>
      </c>
      <c r="E267">
        <v>2.8145045503246899E-2</v>
      </c>
      <c r="F267">
        <v>3.9805675975265098</v>
      </c>
      <c r="G267" t="s">
        <v>1</v>
      </c>
      <c r="H267" t="s">
        <v>2</v>
      </c>
      <c r="I267" t="s">
        <v>790</v>
      </c>
      <c r="J267" s="3" t="s">
        <v>652</v>
      </c>
      <c r="K267">
        <v>4014.4851921523</v>
      </c>
      <c r="L267">
        <v>3679.8343949662699</v>
      </c>
      <c r="M267">
        <v>741.20932383442801</v>
      </c>
      <c r="N267">
        <v>1191.76113794086</v>
      </c>
      <c r="P267">
        <f t="shared" si="16"/>
        <v>3847.1597935592849</v>
      </c>
      <c r="Q267">
        <f t="shared" si="17"/>
        <v>966.48523088764398</v>
      </c>
      <c r="S267">
        <f t="shared" si="18"/>
        <v>0.25122045424411105</v>
      </c>
      <c r="U267" s="7">
        <f t="shared" si="19"/>
        <v>2.9028598033346783E-2</v>
      </c>
    </row>
    <row r="268" spans="1:21" x14ac:dyDescent="0.2">
      <c r="A268" t="s">
        <v>37</v>
      </c>
      <c r="B268">
        <v>20</v>
      </c>
      <c r="C268">
        <v>20</v>
      </c>
      <c r="D268">
        <v>227.8212</v>
      </c>
      <c r="E268">
        <v>4.14027044642362E-3</v>
      </c>
      <c r="F268">
        <v>4.08313824099152</v>
      </c>
      <c r="G268" t="s">
        <v>1</v>
      </c>
      <c r="H268" t="s">
        <v>2</v>
      </c>
      <c r="I268" t="s">
        <v>876</v>
      </c>
      <c r="J268" s="3" t="s">
        <v>653</v>
      </c>
      <c r="K268">
        <v>594233.02746601496</v>
      </c>
      <c r="L268">
        <v>579242.74902863102</v>
      </c>
      <c r="M268">
        <v>130776.53219464001</v>
      </c>
      <c r="N268">
        <v>156619.02172363401</v>
      </c>
      <c r="P268">
        <f t="shared" si="16"/>
        <v>586737.88824732299</v>
      </c>
      <c r="Q268">
        <f t="shared" si="17"/>
        <v>143697.776959137</v>
      </c>
      <c r="S268">
        <f t="shared" si="18"/>
        <v>0.24490966040796264</v>
      </c>
      <c r="U268" s="7">
        <f t="shared" si="19"/>
        <v>2.8299383932958024E-2</v>
      </c>
    </row>
    <row r="269" spans="1:21" x14ac:dyDescent="0.2">
      <c r="A269" t="s">
        <v>61</v>
      </c>
      <c r="B269">
        <v>14</v>
      </c>
      <c r="C269">
        <v>14</v>
      </c>
      <c r="D269">
        <v>137.74119999999999</v>
      </c>
      <c r="E269">
        <v>5.0733613403386403E-4</v>
      </c>
      <c r="F269">
        <v>4.1284765036495701</v>
      </c>
      <c r="G269" t="s">
        <v>1</v>
      </c>
      <c r="H269" t="s">
        <v>2</v>
      </c>
      <c r="I269" t="s">
        <v>1080</v>
      </c>
      <c r="J269" s="3" t="s">
        <v>654</v>
      </c>
      <c r="K269">
        <v>98499.577448451193</v>
      </c>
      <c r="L269">
        <v>93840.149323044505</v>
      </c>
      <c r="M269">
        <v>23779.244071008401</v>
      </c>
      <c r="N269">
        <v>22809.3041746864</v>
      </c>
      <c r="P269">
        <f t="shared" si="16"/>
        <v>96169.863385747856</v>
      </c>
      <c r="Q269">
        <f t="shared" si="17"/>
        <v>23294.274122847401</v>
      </c>
      <c r="S269">
        <f t="shared" si="18"/>
        <v>0.24222010204393776</v>
      </c>
      <c r="U269" s="7">
        <f t="shared" si="19"/>
        <v>2.7988604665913793E-2</v>
      </c>
    </row>
    <row r="270" spans="1:21" x14ac:dyDescent="0.2">
      <c r="A270" t="s">
        <v>266</v>
      </c>
      <c r="B270">
        <v>2</v>
      </c>
      <c r="C270">
        <v>2</v>
      </c>
      <c r="D270">
        <v>13.070499999999999</v>
      </c>
      <c r="E270">
        <v>7.6081801501427498E-3</v>
      </c>
      <c r="F270">
        <v>4.2297969327039899</v>
      </c>
      <c r="G270" t="s">
        <v>1</v>
      </c>
      <c r="H270" t="s">
        <v>2</v>
      </c>
      <c r="I270" t="s">
        <v>1081</v>
      </c>
      <c r="J270" s="3" t="s">
        <v>655</v>
      </c>
      <c r="K270">
        <v>8756.3630076077297</v>
      </c>
      <c r="L270">
        <v>6967.7783539279098</v>
      </c>
      <c r="M270">
        <v>1759.7400776153499</v>
      </c>
      <c r="N270">
        <v>1957.7294869303</v>
      </c>
      <c r="P270">
        <f t="shared" si="16"/>
        <v>7862.0706807678198</v>
      </c>
      <c r="Q270">
        <f t="shared" si="17"/>
        <v>1858.734782272825</v>
      </c>
      <c r="S270">
        <f t="shared" si="18"/>
        <v>0.23641796897344844</v>
      </c>
      <c r="U270" s="7">
        <f t="shared" si="19"/>
        <v>2.7318166467933457E-2</v>
      </c>
    </row>
    <row r="271" spans="1:21" x14ac:dyDescent="0.2">
      <c r="A271" t="s">
        <v>44</v>
      </c>
      <c r="B271">
        <v>17</v>
      </c>
      <c r="C271">
        <v>12</v>
      </c>
      <c r="D271">
        <v>141.26669999999999</v>
      </c>
      <c r="E271">
        <v>6.0130505663293903E-3</v>
      </c>
      <c r="F271">
        <v>4.2571828099655296</v>
      </c>
      <c r="G271" t="s">
        <v>1</v>
      </c>
      <c r="H271" t="s">
        <v>2</v>
      </c>
      <c r="I271" t="s">
        <v>782</v>
      </c>
      <c r="J271" s="3" t="s">
        <v>656</v>
      </c>
      <c r="K271">
        <v>116186.57975255301</v>
      </c>
      <c r="L271">
        <v>131741.15564186699</v>
      </c>
      <c r="M271">
        <v>26390.654583721102</v>
      </c>
      <c r="N271">
        <v>31846.857513258401</v>
      </c>
      <c r="P271">
        <f t="shared" si="16"/>
        <v>123963.86769720999</v>
      </c>
      <c r="Q271">
        <f t="shared" si="17"/>
        <v>29118.756048489751</v>
      </c>
      <c r="S271">
        <f t="shared" si="18"/>
        <v>0.23489712437509819</v>
      </c>
      <c r="U271" s="7">
        <f t="shared" si="19"/>
        <v>2.7142432423309059E-2</v>
      </c>
    </row>
    <row r="272" spans="1:21" x14ac:dyDescent="0.2">
      <c r="A272" t="s">
        <v>188</v>
      </c>
      <c r="B272">
        <v>4</v>
      </c>
      <c r="C272">
        <v>4</v>
      </c>
      <c r="D272">
        <v>46.355699999999999</v>
      </c>
      <c r="E272">
        <v>2.3667227137017199E-2</v>
      </c>
      <c r="F272">
        <v>4.2587603650470998</v>
      </c>
      <c r="G272" t="s">
        <v>1</v>
      </c>
      <c r="H272" t="s">
        <v>2</v>
      </c>
      <c r="I272" t="s">
        <v>657</v>
      </c>
      <c r="J272" s="3" t="s">
        <v>657</v>
      </c>
      <c r="K272">
        <v>36440.764381068402</v>
      </c>
      <c r="L272">
        <v>36444.435845936699</v>
      </c>
      <c r="M272">
        <v>10500.2314039514</v>
      </c>
      <c r="N272">
        <v>6613.9506536246099</v>
      </c>
      <c r="P272">
        <f t="shared" si="16"/>
        <v>36442.600113502551</v>
      </c>
      <c r="Q272">
        <f t="shared" si="17"/>
        <v>8557.0910287880051</v>
      </c>
      <c r="S272">
        <f t="shared" si="18"/>
        <v>0.2348101123996767</v>
      </c>
      <c r="U272" s="7">
        <f t="shared" si="19"/>
        <v>2.7132378163729768E-2</v>
      </c>
    </row>
    <row r="273" spans="1:21" x14ac:dyDescent="0.2">
      <c r="A273" t="s">
        <v>157</v>
      </c>
      <c r="B273">
        <v>6</v>
      </c>
      <c r="C273">
        <v>6</v>
      </c>
      <c r="D273">
        <v>41.784500000000001</v>
      </c>
      <c r="E273">
        <v>1.5836175589512E-4</v>
      </c>
      <c r="F273">
        <v>4.3150753598028704</v>
      </c>
      <c r="G273" t="s">
        <v>1</v>
      </c>
      <c r="H273" t="s">
        <v>2</v>
      </c>
      <c r="I273" t="s">
        <v>1082</v>
      </c>
      <c r="J273" s="3" t="s">
        <v>658</v>
      </c>
      <c r="K273">
        <v>22418.301315171298</v>
      </c>
      <c r="L273">
        <v>22834.162806805602</v>
      </c>
      <c r="M273">
        <v>5159.9363887904501</v>
      </c>
      <c r="N273">
        <v>5327.1259099417302</v>
      </c>
      <c r="P273">
        <f t="shared" si="16"/>
        <v>22626.232060988448</v>
      </c>
      <c r="Q273">
        <f t="shared" si="17"/>
        <v>5243.5311493660902</v>
      </c>
      <c r="S273">
        <f t="shared" si="18"/>
        <v>0.2317456629646634</v>
      </c>
      <c r="U273" s="7">
        <f t="shared" si="19"/>
        <v>2.6778280122190211E-2</v>
      </c>
    </row>
    <row r="274" spans="1:21" x14ac:dyDescent="0.2">
      <c r="A274" t="s">
        <v>238</v>
      </c>
      <c r="B274">
        <v>3</v>
      </c>
      <c r="C274">
        <v>3</v>
      </c>
      <c r="D274">
        <v>20.827500000000001</v>
      </c>
      <c r="E274">
        <v>1.8533247488623499E-3</v>
      </c>
      <c r="F274">
        <v>4.3151559549053102</v>
      </c>
      <c r="G274" t="s">
        <v>1</v>
      </c>
      <c r="H274" t="s">
        <v>2</v>
      </c>
      <c r="I274" t="s">
        <v>1083</v>
      </c>
      <c r="J274" s="3" t="s">
        <v>659</v>
      </c>
      <c r="K274">
        <v>16525.902382864198</v>
      </c>
      <c r="L274">
        <v>14658.818547507</v>
      </c>
      <c r="M274">
        <v>3543.78710743277</v>
      </c>
      <c r="N274">
        <v>3683.00174012245</v>
      </c>
      <c r="P274">
        <f t="shared" si="16"/>
        <v>15592.3604651856</v>
      </c>
      <c r="Q274">
        <f t="shared" si="17"/>
        <v>3613.39442377761</v>
      </c>
      <c r="S274">
        <f t="shared" si="18"/>
        <v>0.23174133460071972</v>
      </c>
      <c r="U274" s="7">
        <f t="shared" si="19"/>
        <v>2.6777779978452147E-2</v>
      </c>
    </row>
    <row r="275" spans="1:21" x14ac:dyDescent="0.2">
      <c r="A275" t="s">
        <v>223</v>
      </c>
      <c r="B275">
        <v>3</v>
      </c>
      <c r="C275">
        <v>3</v>
      </c>
      <c r="D275">
        <v>20.7349</v>
      </c>
      <c r="E275">
        <v>1.54230053754075E-2</v>
      </c>
      <c r="F275">
        <v>4.3471412032281096</v>
      </c>
      <c r="G275" t="s">
        <v>1</v>
      </c>
      <c r="H275" t="s">
        <v>2</v>
      </c>
      <c r="I275" t="s">
        <v>1084</v>
      </c>
      <c r="J275" s="3" t="s">
        <v>660</v>
      </c>
      <c r="K275">
        <v>10506.610392255199</v>
      </c>
      <c r="L275">
        <v>12386.1005605188</v>
      </c>
      <c r="M275">
        <v>3068.1404026807199</v>
      </c>
      <c r="N275">
        <v>2198.0126580420902</v>
      </c>
      <c r="P275">
        <f t="shared" si="16"/>
        <v>11446.355476387</v>
      </c>
      <c r="Q275">
        <f t="shared" si="17"/>
        <v>2633.0765303614053</v>
      </c>
      <c r="S275">
        <f t="shared" si="18"/>
        <v>0.23003623605725429</v>
      </c>
      <c r="U275" s="7">
        <f t="shared" si="19"/>
        <v>2.6580755335795438E-2</v>
      </c>
    </row>
    <row r="276" spans="1:21" x14ac:dyDescent="0.2">
      <c r="A276" t="s">
        <v>255</v>
      </c>
      <c r="B276">
        <v>3</v>
      </c>
      <c r="C276">
        <v>3</v>
      </c>
      <c r="D276">
        <v>26.828199999999999</v>
      </c>
      <c r="E276">
        <v>3.96095809849321E-2</v>
      </c>
      <c r="F276">
        <v>4.4119630149702802</v>
      </c>
      <c r="G276" t="s">
        <v>1</v>
      </c>
      <c r="H276" t="s">
        <v>2</v>
      </c>
      <c r="I276" t="s">
        <v>1087</v>
      </c>
      <c r="J276" s="3" t="s">
        <v>1086</v>
      </c>
      <c r="K276">
        <v>26779.105405206101</v>
      </c>
      <c r="L276">
        <v>32117.4285157306</v>
      </c>
      <c r="M276">
        <v>4734.8666901568904</v>
      </c>
      <c r="N276">
        <v>8614.4142809423993</v>
      </c>
      <c r="P276">
        <f t="shared" si="16"/>
        <v>29448.266960468351</v>
      </c>
      <c r="Q276">
        <f t="shared" si="17"/>
        <v>6674.6404855496448</v>
      </c>
      <c r="S276">
        <f t="shared" si="18"/>
        <v>0.2266564784443767</v>
      </c>
      <c r="U276" s="7">
        <f t="shared" si="19"/>
        <v>2.6190223340741267E-2</v>
      </c>
    </row>
    <row r="277" spans="1:21" x14ac:dyDescent="0.2">
      <c r="A277" t="s">
        <v>159</v>
      </c>
      <c r="B277">
        <v>6</v>
      </c>
      <c r="C277">
        <v>6</v>
      </c>
      <c r="D277">
        <v>50.576099999999997</v>
      </c>
      <c r="E277">
        <v>2.22212063968962E-2</v>
      </c>
      <c r="F277">
        <v>4.4153887325111398</v>
      </c>
      <c r="G277" t="s">
        <v>1</v>
      </c>
      <c r="H277" t="s">
        <v>2</v>
      </c>
      <c r="I277" t="s">
        <v>1088</v>
      </c>
      <c r="J277" s="3" t="s">
        <v>1085</v>
      </c>
      <c r="K277">
        <v>42594.7041906046</v>
      </c>
      <c r="L277">
        <v>54417.709323582501</v>
      </c>
      <c r="M277">
        <v>8914.3253352990105</v>
      </c>
      <c r="N277">
        <v>13057.106715489799</v>
      </c>
      <c r="P277">
        <f t="shared" si="16"/>
        <v>48506.206757093547</v>
      </c>
      <c r="Q277">
        <f t="shared" si="17"/>
        <v>10985.716025394406</v>
      </c>
      <c r="S277">
        <f t="shared" si="18"/>
        <v>0.22648062505501637</v>
      </c>
      <c r="U277" s="7">
        <f t="shared" si="19"/>
        <v>2.6169903429419151E-2</v>
      </c>
    </row>
    <row r="278" spans="1:21" x14ac:dyDescent="0.2">
      <c r="A278" t="s">
        <v>42</v>
      </c>
      <c r="B278">
        <v>18</v>
      </c>
      <c r="C278">
        <v>18</v>
      </c>
      <c r="D278">
        <v>182.60830000000001</v>
      </c>
      <c r="E278">
        <v>6.5362186169270996E-3</v>
      </c>
      <c r="F278">
        <v>4.4396611124707199</v>
      </c>
      <c r="G278" t="s">
        <v>1</v>
      </c>
      <c r="H278" t="s">
        <v>2</v>
      </c>
      <c r="I278" t="s">
        <v>877</v>
      </c>
      <c r="J278" s="3" t="s">
        <v>661</v>
      </c>
      <c r="K278">
        <v>280483.65738659003</v>
      </c>
      <c r="L278">
        <v>288990.95735095401</v>
      </c>
      <c r="M278">
        <v>56427.138351260299</v>
      </c>
      <c r="N278">
        <v>71842.700339338597</v>
      </c>
      <c r="P278">
        <f t="shared" si="16"/>
        <v>284737.30736877199</v>
      </c>
      <c r="Q278">
        <f t="shared" si="17"/>
        <v>64134.919345299451</v>
      </c>
      <c r="S278">
        <f t="shared" si="18"/>
        <v>0.22524241708248072</v>
      </c>
      <c r="U278" s="7">
        <f t="shared" si="19"/>
        <v>2.6026828130775288E-2</v>
      </c>
    </row>
    <row r="279" spans="1:21" x14ac:dyDescent="0.2">
      <c r="A279" t="s">
        <v>178</v>
      </c>
      <c r="B279">
        <v>5</v>
      </c>
      <c r="C279">
        <v>5</v>
      </c>
      <c r="D279">
        <v>32.496499999999997</v>
      </c>
      <c r="E279">
        <v>2.63594497597558E-2</v>
      </c>
      <c r="F279">
        <v>4.5003065710041197</v>
      </c>
      <c r="G279" t="s">
        <v>1</v>
      </c>
      <c r="H279" t="s">
        <v>2</v>
      </c>
      <c r="I279" t="s">
        <v>780</v>
      </c>
      <c r="J279" s="3" t="s">
        <v>662</v>
      </c>
      <c r="K279">
        <v>14946.4776574035</v>
      </c>
      <c r="L279">
        <v>13808.714156608299</v>
      </c>
      <c r="M279">
        <v>2409.0436124022499</v>
      </c>
      <c r="N279">
        <v>3980.5637088598301</v>
      </c>
      <c r="P279">
        <f t="shared" si="16"/>
        <v>14377.5959070059</v>
      </c>
      <c r="Q279">
        <f t="shared" si="17"/>
        <v>3194.8036606310397</v>
      </c>
      <c r="S279">
        <f t="shared" si="18"/>
        <v>0.22220708394470032</v>
      </c>
      <c r="U279" s="7">
        <f t="shared" si="19"/>
        <v>2.5676094486020762E-2</v>
      </c>
    </row>
    <row r="280" spans="1:21" x14ac:dyDescent="0.2">
      <c r="A280" t="s">
        <v>144</v>
      </c>
      <c r="B280">
        <v>6</v>
      </c>
      <c r="C280">
        <v>5</v>
      </c>
      <c r="D280">
        <v>48.497700000000002</v>
      </c>
      <c r="E280">
        <v>2.0565850622930901E-2</v>
      </c>
      <c r="F280">
        <v>4.6020612869336901</v>
      </c>
      <c r="G280" t="s">
        <v>1</v>
      </c>
      <c r="H280" t="s">
        <v>2</v>
      </c>
      <c r="I280" t="s">
        <v>1089</v>
      </c>
      <c r="J280" s="3" t="s">
        <v>663</v>
      </c>
      <c r="K280">
        <v>14288.4236343018</v>
      </c>
      <c r="L280">
        <v>11143.760599556899</v>
      </c>
      <c r="M280">
        <v>2254.9065775949798</v>
      </c>
      <c r="N280">
        <v>3271.35277624425</v>
      </c>
      <c r="P280">
        <f t="shared" si="16"/>
        <v>12716.092116929351</v>
      </c>
      <c r="Q280">
        <f t="shared" si="17"/>
        <v>2763.1296769196151</v>
      </c>
      <c r="S280">
        <f t="shared" si="18"/>
        <v>0.21729393366386282</v>
      </c>
      <c r="U280" s="7">
        <f t="shared" si="19"/>
        <v>2.5108378513175371E-2</v>
      </c>
    </row>
    <row r="281" spans="1:21" x14ac:dyDescent="0.2">
      <c r="A281" t="s">
        <v>230</v>
      </c>
      <c r="B281">
        <v>3</v>
      </c>
      <c r="C281">
        <v>3</v>
      </c>
      <c r="D281">
        <v>29.305800000000001</v>
      </c>
      <c r="E281">
        <v>8.9816374479013694E-3</v>
      </c>
      <c r="F281">
        <v>4.8154313640486199</v>
      </c>
      <c r="G281" t="s">
        <v>1</v>
      </c>
      <c r="H281" t="s">
        <v>2</v>
      </c>
      <c r="I281" t="s">
        <v>878</v>
      </c>
      <c r="J281" s="3" t="s">
        <v>664</v>
      </c>
      <c r="K281">
        <v>33447.0753186691</v>
      </c>
      <c r="L281">
        <v>37931.914837888799</v>
      </c>
      <c r="M281">
        <v>8419.9431330333591</v>
      </c>
      <c r="N281">
        <v>6403.0259345903896</v>
      </c>
      <c r="P281">
        <f t="shared" si="16"/>
        <v>35689.495078278953</v>
      </c>
      <c r="Q281">
        <f t="shared" si="17"/>
        <v>7411.4845338118739</v>
      </c>
      <c r="S281">
        <f t="shared" si="18"/>
        <v>0.20766571557137525</v>
      </c>
      <c r="U281" s="7">
        <f t="shared" si="19"/>
        <v>2.3995835055576835E-2</v>
      </c>
    </row>
    <row r="282" spans="1:21" x14ac:dyDescent="0.2">
      <c r="A282" t="s">
        <v>63</v>
      </c>
      <c r="B282">
        <v>14</v>
      </c>
      <c r="C282">
        <v>14</v>
      </c>
      <c r="D282">
        <v>119.18389999999999</v>
      </c>
      <c r="E282">
        <v>9.0190933759575192E-3</v>
      </c>
      <c r="F282">
        <v>4.95892996410634</v>
      </c>
      <c r="G282" t="s">
        <v>1</v>
      </c>
      <c r="H282" t="s">
        <v>2</v>
      </c>
      <c r="I282" t="s">
        <v>874</v>
      </c>
      <c r="J282" s="3" t="s">
        <v>665</v>
      </c>
      <c r="K282">
        <v>818516.56916951796</v>
      </c>
      <c r="L282">
        <v>1029192.59424171</v>
      </c>
      <c r="M282">
        <v>167472.685013373</v>
      </c>
      <c r="N282">
        <v>205129.70638664399</v>
      </c>
      <c r="P282">
        <f t="shared" si="16"/>
        <v>923854.58170561399</v>
      </c>
      <c r="Q282">
        <f t="shared" si="17"/>
        <v>186301.19570000848</v>
      </c>
      <c r="S282">
        <f t="shared" si="18"/>
        <v>0.20165640717618188</v>
      </c>
      <c r="U282" s="7">
        <f t="shared" si="19"/>
        <v>2.330145768735116E-2</v>
      </c>
    </row>
    <row r="283" spans="1:21" x14ac:dyDescent="0.2">
      <c r="A283" t="s">
        <v>74</v>
      </c>
      <c r="B283">
        <v>13</v>
      </c>
      <c r="C283">
        <v>5</v>
      </c>
      <c r="D283">
        <v>107.5476</v>
      </c>
      <c r="E283">
        <v>2.5225812690647099E-2</v>
      </c>
      <c r="F283">
        <v>5.2004776001176696</v>
      </c>
      <c r="G283" t="s">
        <v>1</v>
      </c>
      <c r="H283" t="s">
        <v>2</v>
      </c>
      <c r="I283" t="s">
        <v>1090</v>
      </c>
      <c r="J283" s="3" t="s">
        <v>666</v>
      </c>
      <c r="K283">
        <v>78592.615517791797</v>
      </c>
      <c r="L283">
        <v>90511.292161071193</v>
      </c>
      <c r="M283">
        <v>12082.319953878499</v>
      </c>
      <c r="N283">
        <v>20434.675730332601</v>
      </c>
      <c r="P283">
        <f t="shared" si="16"/>
        <v>84551.953839431488</v>
      </c>
      <c r="Q283">
        <f t="shared" si="17"/>
        <v>16258.497842105549</v>
      </c>
      <c r="S283">
        <f t="shared" si="18"/>
        <v>0.19229003120355176</v>
      </c>
      <c r="U283" s="7">
        <f t="shared" si="19"/>
        <v>2.221917016439939E-2</v>
      </c>
    </row>
    <row r="284" spans="1:21" x14ac:dyDescent="0.2">
      <c r="A284" t="s">
        <v>274</v>
      </c>
      <c r="B284">
        <v>2</v>
      </c>
      <c r="C284">
        <v>2</v>
      </c>
      <c r="D284">
        <v>12.9833</v>
      </c>
      <c r="E284">
        <v>1.2267399960897299E-2</v>
      </c>
      <c r="F284">
        <v>5.4053161730175798</v>
      </c>
      <c r="G284" t="s">
        <v>1</v>
      </c>
      <c r="H284" t="s">
        <v>2</v>
      </c>
      <c r="I284" t="s">
        <v>1091</v>
      </c>
      <c r="J284" s="3" t="s">
        <v>667</v>
      </c>
      <c r="K284">
        <v>4466.93048121216</v>
      </c>
      <c r="L284">
        <v>3694.0450910634399</v>
      </c>
      <c r="M284">
        <v>877.69673130988804</v>
      </c>
      <c r="N284">
        <v>632.10867341625999</v>
      </c>
      <c r="P284">
        <f t="shared" si="16"/>
        <v>4080.4877861378</v>
      </c>
      <c r="Q284">
        <f t="shared" si="17"/>
        <v>754.90270236307401</v>
      </c>
      <c r="S284">
        <f t="shared" si="18"/>
        <v>0.18500305402888922</v>
      </c>
      <c r="U284" s="7">
        <f t="shared" si="19"/>
        <v>2.1377157789579354E-2</v>
      </c>
    </row>
    <row r="285" spans="1:21" x14ac:dyDescent="0.2">
      <c r="A285" t="s">
        <v>182</v>
      </c>
      <c r="B285">
        <v>5</v>
      </c>
      <c r="C285">
        <v>5</v>
      </c>
      <c r="D285">
        <v>39.933900000000001</v>
      </c>
      <c r="E285">
        <v>9.0996939159005905E-2</v>
      </c>
      <c r="F285">
        <v>5.98652784982069</v>
      </c>
      <c r="G285" t="s">
        <v>1</v>
      </c>
      <c r="H285" t="s">
        <v>2</v>
      </c>
      <c r="I285" t="s">
        <v>1095</v>
      </c>
      <c r="J285" s="3" t="s">
        <v>668</v>
      </c>
      <c r="K285">
        <v>42636.345555370302</v>
      </c>
      <c r="L285">
        <v>40613.4253473715</v>
      </c>
      <c r="M285">
        <v>10892.1424147658</v>
      </c>
      <c r="N285">
        <v>3014.0437738168398</v>
      </c>
      <c r="P285">
        <f t="shared" si="16"/>
        <v>41624.885451370901</v>
      </c>
      <c r="Q285">
        <f t="shared" si="17"/>
        <v>6953.0930942913201</v>
      </c>
      <c r="S285">
        <f t="shared" si="18"/>
        <v>0.16704173522385807</v>
      </c>
      <c r="U285" s="7">
        <f t="shared" si="19"/>
        <v>1.930172207193908E-2</v>
      </c>
    </row>
    <row r="286" spans="1:21" x14ac:dyDescent="0.2">
      <c r="A286" t="s">
        <v>165</v>
      </c>
      <c r="B286">
        <v>5</v>
      </c>
      <c r="C286">
        <v>5</v>
      </c>
      <c r="D286">
        <v>51.408299999999997</v>
      </c>
      <c r="E286">
        <v>2.51492474718065E-2</v>
      </c>
      <c r="F286">
        <v>6.4950134129467498</v>
      </c>
      <c r="G286" t="s">
        <v>1</v>
      </c>
      <c r="H286" t="s">
        <v>2</v>
      </c>
      <c r="I286" t="s">
        <v>1096</v>
      </c>
      <c r="J286" s="3" t="s">
        <v>1097</v>
      </c>
      <c r="K286">
        <v>43058.709861556199</v>
      </c>
      <c r="L286">
        <v>37109.325731496298</v>
      </c>
      <c r="M286">
        <v>7969.9508324026601</v>
      </c>
      <c r="N286">
        <v>4373.0622602648</v>
      </c>
      <c r="P286">
        <f t="shared" si="16"/>
        <v>40084.017796526248</v>
      </c>
      <c r="Q286">
        <f t="shared" si="17"/>
        <v>6171.5065463337305</v>
      </c>
      <c r="S286">
        <f t="shared" si="18"/>
        <v>0.15396427019021441</v>
      </c>
      <c r="U286" s="7">
        <f t="shared" si="19"/>
        <v>1.7790617106784007E-2</v>
      </c>
    </row>
    <row r="287" spans="1:21" x14ac:dyDescent="0.2">
      <c r="A287" t="s">
        <v>281</v>
      </c>
      <c r="B287">
        <v>2</v>
      </c>
      <c r="C287">
        <v>2</v>
      </c>
      <c r="D287">
        <v>12.052300000000001</v>
      </c>
      <c r="E287">
        <v>0.102666204516075</v>
      </c>
      <c r="F287">
        <v>7.2017885417011396</v>
      </c>
      <c r="G287" t="s">
        <v>1</v>
      </c>
      <c r="H287" t="s">
        <v>2</v>
      </c>
      <c r="I287" t="s">
        <v>1098</v>
      </c>
      <c r="J287" s="3" t="s">
        <v>669</v>
      </c>
      <c r="K287">
        <v>3546.6835167542199</v>
      </c>
      <c r="L287">
        <v>1063.31219561128</v>
      </c>
      <c r="M287">
        <v>257.75743119862301</v>
      </c>
      <c r="N287">
        <v>382.36074023502198</v>
      </c>
      <c r="P287">
        <f t="shared" si="16"/>
        <v>2304.9978561827502</v>
      </c>
      <c r="Q287">
        <f t="shared" si="17"/>
        <v>320.05908571682249</v>
      </c>
      <c r="S287">
        <f t="shared" si="18"/>
        <v>0.13885439626692947</v>
      </c>
      <c r="U287" s="7">
        <f t="shared" si="19"/>
        <v>1.6044666691347763E-2</v>
      </c>
    </row>
    <row r="288" spans="1:21" x14ac:dyDescent="0.2">
      <c r="A288" t="s">
        <v>282</v>
      </c>
      <c r="B288">
        <v>2</v>
      </c>
      <c r="C288">
        <v>2</v>
      </c>
      <c r="D288">
        <v>12.754099999999999</v>
      </c>
      <c r="E288">
        <v>0.21694933341093101</v>
      </c>
      <c r="F288">
        <v>7.3597008461952704</v>
      </c>
      <c r="G288" t="s">
        <v>1</v>
      </c>
      <c r="H288" t="s">
        <v>2</v>
      </c>
      <c r="I288" t="s">
        <v>1099</v>
      </c>
      <c r="J288" s="3" t="s">
        <v>670</v>
      </c>
      <c r="K288">
        <v>3143.0021498214701</v>
      </c>
      <c r="L288">
        <v>3011.2468137126998</v>
      </c>
      <c r="M288">
        <v>809.72501554424298</v>
      </c>
      <c r="N288">
        <v>26.484103840780701</v>
      </c>
      <c r="P288">
        <f t="shared" si="16"/>
        <v>3077.1244817670849</v>
      </c>
      <c r="Q288">
        <f t="shared" si="17"/>
        <v>418.10455969251183</v>
      </c>
      <c r="S288">
        <f t="shared" si="18"/>
        <v>0.13587508798227396</v>
      </c>
      <c r="U288" s="7">
        <f t="shared" si="19"/>
        <v>1.5700406734996251E-2</v>
      </c>
    </row>
    <row r="289" spans="1:21" x14ac:dyDescent="0.2">
      <c r="A289" t="s">
        <v>246</v>
      </c>
      <c r="B289">
        <v>3</v>
      </c>
      <c r="C289">
        <v>3</v>
      </c>
      <c r="D289">
        <v>31.137899999999998</v>
      </c>
      <c r="E289">
        <v>6.6394512401918196E-2</v>
      </c>
      <c r="F289">
        <v>7.8220742770991301</v>
      </c>
      <c r="G289" t="s">
        <v>1</v>
      </c>
      <c r="H289" t="s">
        <v>2</v>
      </c>
      <c r="I289" t="s">
        <v>1092</v>
      </c>
      <c r="J289" s="3" t="s">
        <v>1093</v>
      </c>
      <c r="K289">
        <v>30734.541224145702</v>
      </c>
      <c r="L289">
        <v>25351.739445164701</v>
      </c>
      <c r="M289">
        <v>5496.6888279844998</v>
      </c>
      <c r="N289">
        <v>1673.5678945213799</v>
      </c>
      <c r="P289">
        <f t="shared" si="16"/>
        <v>28043.140334655203</v>
      </c>
      <c r="Q289">
        <f t="shared" si="17"/>
        <v>3585.1283612529396</v>
      </c>
      <c r="S289">
        <f t="shared" si="18"/>
        <v>0.12784332704788071</v>
      </c>
      <c r="U289" s="7">
        <f t="shared" si="19"/>
        <v>1.4772334375737294E-2</v>
      </c>
    </row>
    <row r="290" spans="1:21" x14ac:dyDescent="0.2">
      <c r="A290" t="s">
        <v>287</v>
      </c>
      <c r="B290">
        <v>2</v>
      </c>
      <c r="C290">
        <v>2</v>
      </c>
      <c r="D290">
        <v>14.898300000000001</v>
      </c>
      <c r="E290">
        <v>7.0512514309542099E-2</v>
      </c>
      <c r="F290">
        <v>8.4286027278592108</v>
      </c>
      <c r="G290" t="s">
        <v>1</v>
      </c>
      <c r="H290" t="s">
        <v>2</v>
      </c>
      <c r="I290" t="s">
        <v>998</v>
      </c>
      <c r="J290" s="3" t="s">
        <v>671</v>
      </c>
      <c r="K290">
        <v>1262.10982117402</v>
      </c>
      <c r="L290">
        <v>2619.1144679221802</v>
      </c>
      <c r="M290">
        <v>125.32193368851399</v>
      </c>
      <c r="N290">
        <v>335.16059401059198</v>
      </c>
      <c r="P290">
        <f t="shared" si="16"/>
        <v>1940.6121445481001</v>
      </c>
      <c r="Q290">
        <f t="shared" si="17"/>
        <v>230.24126384955298</v>
      </c>
      <c r="S290">
        <f t="shared" si="18"/>
        <v>0.11864362721648741</v>
      </c>
      <c r="U290" s="7">
        <f t="shared" si="19"/>
        <v>1.3709306330363777E-2</v>
      </c>
    </row>
    <row r="291" spans="1:21" x14ac:dyDescent="0.2">
      <c r="A291" t="s">
        <v>118</v>
      </c>
      <c r="B291">
        <v>7</v>
      </c>
      <c r="C291">
        <v>7</v>
      </c>
      <c r="D291">
        <v>48.045699999999997</v>
      </c>
      <c r="E291">
        <v>3.37387931742128E-3</v>
      </c>
      <c r="F291">
        <v>8.4775823527870102</v>
      </c>
      <c r="G291" t="s">
        <v>1</v>
      </c>
      <c r="H291" t="s">
        <v>2</v>
      </c>
      <c r="I291" t="s">
        <v>1094</v>
      </c>
      <c r="J291" s="3" t="s">
        <v>672</v>
      </c>
      <c r="K291">
        <v>22964.826023487502</v>
      </c>
      <c r="L291">
        <v>19578.586542487399</v>
      </c>
      <c r="M291">
        <v>2269.88245018218</v>
      </c>
      <c r="N291">
        <v>2748.4601380191202</v>
      </c>
      <c r="P291">
        <f t="shared" si="16"/>
        <v>21271.706282987449</v>
      </c>
      <c r="Q291">
        <f t="shared" si="17"/>
        <v>2509.1712941006499</v>
      </c>
      <c r="S291">
        <f t="shared" si="18"/>
        <v>0.11795815816183111</v>
      </c>
      <c r="U291" s="7">
        <f t="shared" si="19"/>
        <v>1.3630100177696843E-2</v>
      </c>
    </row>
    <row r="292" spans="1:21" x14ac:dyDescent="0.2">
      <c r="A292" t="s">
        <v>292</v>
      </c>
      <c r="B292">
        <v>2</v>
      </c>
      <c r="C292">
        <v>2</v>
      </c>
      <c r="D292">
        <v>12.9801</v>
      </c>
      <c r="E292">
        <v>2.2655298347038399E-2</v>
      </c>
      <c r="F292">
        <v>8.6807229951709708</v>
      </c>
      <c r="G292" t="s">
        <v>1</v>
      </c>
      <c r="H292" t="s">
        <v>2</v>
      </c>
      <c r="I292" t="s">
        <v>1100</v>
      </c>
      <c r="J292" s="3" t="s">
        <v>673</v>
      </c>
      <c r="K292">
        <v>12897.102876672199</v>
      </c>
      <c r="L292">
        <v>10985.4567298276</v>
      </c>
      <c r="M292">
        <v>938.75935695039698</v>
      </c>
      <c r="N292">
        <v>1812.4584413580601</v>
      </c>
      <c r="P292">
        <f t="shared" si="16"/>
        <v>11941.279803249899</v>
      </c>
      <c r="Q292">
        <f t="shared" si="17"/>
        <v>1375.6088991542285</v>
      </c>
      <c r="S292">
        <f t="shared" si="18"/>
        <v>0.11519777794502792</v>
      </c>
      <c r="U292" s="7">
        <f t="shared" si="19"/>
        <v>1.3311137424548883E-2</v>
      </c>
    </row>
    <row r="293" spans="1:21" x14ac:dyDescent="0.2">
      <c r="A293" t="s">
        <v>297</v>
      </c>
      <c r="B293">
        <v>2</v>
      </c>
      <c r="C293">
        <v>2</v>
      </c>
      <c r="D293">
        <v>20.930499999999999</v>
      </c>
      <c r="E293">
        <v>0.110820809778853</v>
      </c>
      <c r="F293">
        <v>8.7221761775926598</v>
      </c>
      <c r="G293" t="s">
        <v>1</v>
      </c>
      <c r="H293" t="s">
        <v>2</v>
      </c>
      <c r="I293" t="s">
        <v>1101</v>
      </c>
      <c r="J293" s="3" t="s">
        <v>674</v>
      </c>
      <c r="K293">
        <v>68762.258574633306</v>
      </c>
      <c r="L293">
        <v>39102.911090262802</v>
      </c>
      <c r="M293">
        <v>10439.2553017269</v>
      </c>
      <c r="N293">
        <v>1927.5173326074701</v>
      </c>
      <c r="P293">
        <f t="shared" si="16"/>
        <v>53932.584832448054</v>
      </c>
      <c r="Q293">
        <f t="shared" si="17"/>
        <v>6183.3863171671856</v>
      </c>
      <c r="S293">
        <f t="shared" si="18"/>
        <v>0.11465028676776877</v>
      </c>
      <c r="U293" s="7">
        <f t="shared" si="19"/>
        <v>1.3247874656557799E-2</v>
      </c>
    </row>
    <row r="294" spans="1:21" x14ac:dyDescent="0.2">
      <c r="A294" t="s">
        <v>76</v>
      </c>
      <c r="B294">
        <v>12</v>
      </c>
      <c r="C294">
        <v>12</v>
      </c>
      <c r="D294">
        <v>80.307299999999998</v>
      </c>
      <c r="E294">
        <v>5.4509988696270099E-2</v>
      </c>
      <c r="F294">
        <v>9.0289579507147195</v>
      </c>
      <c r="G294" t="s">
        <v>1</v>
      </c>
      <c r="H294" t="s">
        <v>2</v>
      </c>
      <c r="I294" t="s">
        <v>1102</v>
      </c>
      <c r="J294" s="3" t="s">
        <v>675</v>
      </c>
      <c r="K294">
        <v>47685.7458655667</v>
      </c>
      <c r="L294">
        <v>33866.054041929798</v>
      </c>
      <c r="M294">
        <v>2290.5327811134098</v>
      </c>
      <c r="N294">
        <v>6741.7166049899997</v>
      </c>
      <c r="P294">
        <f t="shared" si="16"/>
        <v>40775.899953748245</v>
      </c>
      <c r="Q294">
        <f t="shared" si="17"/>
        <v>4516.1246930517045</v>
      </c>
      <c r="S294">
        <f t="shared" si="18"/>
        <v>0.11075475214953701</v>
      </c>
      <c r="U294" s="7">
        <f t="shared" si="19"/>
        <v>1.2797744475486815E-2</v>
      </c>
    </row>
    <row r="295" spans="1:21" x14ac:dyDescent="0.2">
      <c r="A295" t="s">
        <v>267</v>
      </c>
      <c r="B295">
        <v>2</v>
      </c>
      <c r="C295">
        <v>2</v>
      </c>
      <c r="D295">
        <v>12.318300000000001</v>
      </c>
      <c r="E295">
        <v>8.2196180901718402E-2</v>
      </c>
      <c r="F295">
        <v>9.2924985492897303</v>
      </c>
      <c r="G295" t="s">
        <v>1</v>
      </c>
      <c r="H295" t="s">
        <v>2</v>
      </c>
      <c r="I295" t="s">
        <v>1103</v>
      </c>
      <c r="J295" s="3" t="s">
        <v>676</v>
      </c>
      <c r="K295">
        <v>5057.5483171163296</v>
      </c>
      <c r="L295">
        <v>4117.5944256431103</v>
      </c>
      <c r="M295">
        <v>808.08551286327599</v>
      </c>
      <c r="N295">
        <v>179.285396488196</v>
      </c>
      <c r="P295">
        <f t="shared" si="16"/>
        <v>4587.5713713797195</v>
      </c>
      <c r="Q295">
        <f t="shared" si="17"/>
        <v>493.68545467573597</v>
      </c>
      <c r="S295">
        <f t="shared" si="18"/>
        <v>0.10761368373594574</v>
      </c>
      <c r="U295" s="7">
        <f t="shared" si="19"/>
        <v>1.2434793088237181E-2</v>
      </c>
    </row>
    <row r="296" spans="1:21" x14ac:dyDescent="0.2">
      <c r="A296" t="s">
        <v>269</v>
      </c>
      <c r="B296">
        <v>2</v>
      </c>
      <c r="C296">
        <v>2</v>
      </c>
      <c r="D296">
        <v>13.850199999999999</v>
      </c>
      <c r="E296">
        <v>1.6005941975609801E-3</v>
      </c>
      <c r="F296">
        <v>10.122860184565701</v>
      </c>
      <c r="G296" t="s">
        <v>1</v>
      </c>
      <c r="H296" t="s">
        <v>2</v>
      </c>
      <c r="I296" t="s">
        <v>1104</v>
      </c>
      <c r="J296" s="3" t="s">
        <v>677</v>
      </c>
      <c r="K296">
        <v>10324.4846418875</v>
      </c>
      <c r="L296">
        <v>9505.6422184205894</v>
      </c>
      <c r="M296">
        <v>1060.7016730384801</v>
      </c>
      <c r="N296">
        <v>898.24337794059704</v>
      </c>
      <c r="P296">
        <f t="shared" si="16"/>
        <v>9915.0634301540449</v>
      </c>
      <c r="Q296">
        <f t="shared" si="17"/>
        <v>979.47252548953861</v>
      </c>
      <c r="S296">
        <f t="shared" si="18"/>
        <v>9.8786309577277312E-2</v>
      </c>
      <c r="U296" s="7">
        <f t="shared" si="19"/>
        <v>1.1414787384828397E-2</v>
      </c>
    </row>
    <row r="297" spans="1:21" x14ac:dyDescent="0.2">
      <c r="A297" t="s">
        <v>156</v>
      </c>
      <c r="B297">
        <v>6</v>
      </c>
      <c r="C297">
        <v>6</v>
      </c>
      <c r="D297">
        <v>47.053600000000003</v>
      </c>
      <c r="E297">
        <v>1.4129396967765599E-2</v>
      </c>
      <c r="F297">
        <v>10.377307432450801</v>
      </c>
      <c r="G297" t="s">
        <v>1</v>
      </c>
      <c r="H297" t="s">
        <v>2</v>
      </c>
      <c r="I297" t="s">
        <v>1105</v>
      </c>
      <c r="J297" s="3" t="s">
        <v>678</v>
      </c>
      <c r="K297">
        <v>7264.2117557068204</v>
      </c>
      <c r="L297">
        <v>11626.6222409603</v>
      </c>
      <c r="M297">
        <v>774.32191130751198</v>
      </c>
      <c r="N297">
        <v>1046.0765031784699</v>
      </c>
      <c r="P297">
        <f t="shared" si="16"/>
        <v>9445.4169983335596</v>
      </c>
      <c r="Q297">
        <f t="shared" si="17"/>
        <v>910.19920724299095</v>
      </c>
      <c r="S297">
        <f t="shared" si="18"/>
        <v>9.6364110489094976E-2</v>
      </c>
      <c r="U297" s="7">
        <f t="shared" si="19"/>
        <v>1.1134901561442135E-2</v>
      </c>
    </row>
    <row r="298" spans="1:21" x14ac:dyDescent="0.2">
      <c r="A298" t="s">
        <v>264</v>
      </c>
      <c r="B298">
        <v>2</v>
      </c>
      <c r="C298">
        <v>2</v>
      </c>
      <c r="D298">
        <v>18.621099999999998</v>
      </c>
      <c r="E298">
        <v>1.9151784923322802E-2</v>
      </c>
      <c r="F298">
        <v>10.391344857708001</v>
      </c>
      <c r="G298" t="s">
        <v>1</v>
      </c>
      <c r="H298" t="s">
        <v>2</v>
      </c>
      <c r="I298" t="s">
        <v>1106</v>
      </c>
      <c r="J298" s="3" t="s">
        <v>679</v>
      </c>
      <c r="K298">
        <v>8993.0788877225405</v>
      </c>
      <c r="L298">
        <v>8951.9579358145602</v>
      </c>
      <c r="M298">
        <v>1143.52662814377</v>
      </c>
      <c r="N298">
        <v>583.394869435636</v>
      </c>
      <c r="P298">
        <f t="shared" si="16"/>
        <v>8972.5184117685494</v>
      </c>
      <c r="Q298">
        <f t="shared" si="17"/>
        <v>863.46074878970308</v>
      </c>
      <c r="S298">
        <f t="shared" si="18"/>
        <v>9.6233934461161907E-2</v>
      </c>
      <c r="U298" s="7">
        <f t="shared" si="19"/>
        <v>1.1119859682786924E-2</v>
      </c>
    </row>
    <row r="299" spans="1:21" x14ac:dyDescent="0.2">
      <c r="A299" t="s">
        <v>308</v>
      </c>
      <c r="B299">
        <v>2</v>
      </c>
      <c r="C299">
        <v>2</v>
      </c>
      <c r="D299">
        <v>21.094899999999999</v>
      </c>
      <c r="E299">
        <v>3.9958521953147299E-3</v>
      </c>
      <c r="F299">
        <v>15.6753177511182</v>
      </c>
      <c r="G299" t="s">
        <v>1</v>
      </c>
      <c r="H299" t="s">
        <v>2</v>
      </c>
      <c r="I299" t="s">
        <v>1107</v>
      </c>
      <c r="J299" s="3" t="s">
        <v>680</v>
      </c>
      <c r="K299">
        <v>15068.440420045299</v>
      </c>
      <c r="L299">
        <v>11950.711615837899</v>
      </c>
      <c r="M299">
        <v>749.92932250509295</v>
      </c>
      <c r="N299">
        <v>973.74559527804297</v>
      </c>
      <c r="P299">
        <f t="shared" si="16"/>
        <v>13509.576017941599</v>
      </c>
      <c r="Q299">
        <f t="shared" si="17"/>
        <v>861.83745889156796</v>
      </c>
      <c r="S299">
        <f t="shared" si="18"/>
        <v>6.3794560077014367E-2</v>
      </c>
      <c r="U299" s="7">
        <f t="shared" si="19"/>
        <v>7.3714803468605409E-3</v>
      </c>
    </row>
    <row r="300" spans="1:21" x14ac:dyDescent="0.2">
      <c r="A300" t="s">
        <v>259</v>
      </c>
      <c r="B300">
        <v>2</v>
      </c>
      <c r="C300">
        <v>2</v>
      </c>
      <c r="D300">
        <v>18.733599999999999</v>
      </c>
      <c r="E300">
        <v>1.0278499918957599E-3</v>
      </c>
      <c r="F300">
        <v>16.120251015983499</v>
      </c>
      <c r="G300" t="s">
        <v>1</v>
      </c>
      <c r="H300" t="s">
        <v>2</v>
      </c>
      <c r="I300" t="s">
        <v>1111</v>
      </c>
      <c r="J300" s="3" t="s">
        <v>1112</v>
      </c>
      <c r="K300">
        <v>11966.9022148723</v>
      </c>
      <c r="L300">
        <v>10440.425334092</v>
      </c>
      <c r="M300">
        <v>734.86964130946103</v>
      </c>
      <c r="N300">
        <v>655.14144020205595</v>
      </c>
      <c r="P300">
        <f t="shared" si="16"/>
        <v>11203.663774482149</v>
      </c>
      <c r="Q300">
        <f t="shared" si="17"/>
        <v>695.00554075575849</v>
      </c>
      <c r="S300">
        <f t="shared" si="18"/>
        <v>6.2033773482093157E-2</v>
      </c>
      <c r="U300" s="7">
        <f t="shared" si="19"/>
        <v>7.1680209333336211E-3</v>
      </c>
    </row>
    <row r="301" spans="1:21" x14ac:dyDescent="0.2">
      <c r="A301" t="s">
        <v>198</v>
      </c>
      <c r="B301">
        <v>4</v>
      </c>
      <c r="C301">
        <v>4</v>
      </c>
      <c r="D301">
        <v>24.748000000000001</v>
      </c>
      <c r="E301">
        <v>2.4716717178610002E-3</v>
      </c>
      <c r="F301">
        <v>17.6510181211104</v>
      </c>
      <c r="G301" t="s">
        <v>1</v>
      </c>
      <c r="H301" t="s">
        <v>2</v>
      </c>
      <c r="I301" t="s">
        <v>1012</v>
      </c>
      <c r="J301" s="3" t="s">
        <v>1011</v>
      </c>
      <c r="K301">
        <v>11923.591364215699</v>
      </c>
      <c r="L301">
        <v>9769.9923290465504</v>
      </c>
      <c r="M301">
        <v>551.67584271297301</v>
      </c>
      <c r="N301">
        <v>677.35148842533704</v>
      </c>
      <c r="P301">
        <f t="shared" si="16"/>
        <v>10846.791846631124</v>
      </c>
      <c r="Q301">
        <f t="shared" si="17"/>
        <v>614.51366556915502</v>
      </c>
      <c r="S301">
        <f t="shared" si="18"/>
        <v>5.6653955774030568E-2</v>
      </c>
      <c r="U301" s="7">
        <f t="shared" si="19"/>
        <v>6.5463814007966697E-3</v>
      </c>
    </row>
    <row r="302" spans="1:21" x14ac:dyDescent="0.2">
      <c r="A302" t="s">
        <v>225</v>
      </c>
      <c r="B302">
        <v>3</v>
      </c>
      <c r="C302">
        <v>3</v>
      </c>
      <c r="D302">
        <v>21.471800000000002</v>
      </c>
      <c r="E302">
        <v>7.7832549025133493E-2</v>
      </c>
      <c r="F302">
        <v>21.753415802423198</v>
      </c>
      <c r="G302" t="s">
        <v>1</v>
      </c>
      <c r="H302" t="s">
        <v>2</v>
      </c>
      <c r="I302" t="s">
        <v>1108</v>
      </c>
      <c r="J302" s="3" t="s">
        <v>681</v>
      </c>
      <c r="K302">
        <v>14125.652130369101</v>
      </c>
      <c r="L302">
        <v>12457.0749944205</v>
      </c>
      <c r="M302">
        <v>1089.0134334367899</v>
      </c>
      <c r="N302">
        <v>132.98900361626801</v>
      </c>
      <c r="P302">
        <f t="shared" si="16"/>
        <v>13291.363562394799</v>
      </c>
      <c r="Q302">
        <f t="shared" si="17"/>
        <v>611.00121852652899</v>
      </c>
      <c r="S302">
        <f t="shared" si="18"/>
        <v>4.5969792012554092E-2</v>
      </c>
      <c r="U302" s="7">
        <f t="shared" si="19"/>
        <v>5.311823107812366E-3</v>
      </c>
    </row>
    <row r="303" spans="1:21" x14ac:dyDescent="0.2">
      <c r="A303" t="s">
        <v>275</v>
      </c>
      <c r="B303">
        <v>2</v>
      </c>
      <c r="C303">
        <v>2</v>
      </c>
      <c r="D303">
        <v>18.3095</v>
      </c>
      <c r="E303">
        <v>8.2863937505346805E-2</v>
      </c>
      <c r="F303">
        <v>44.769290547997301</v>
      </c>
      <c r="G303" t="s">
        <v>1</v>
      </c>
      <c r="H303" t="s">
        <v>2</v>
      </c>
      <c r="I303" t="s">
        <v>1010</v>
      </c>
      <c r="J303" s="3" t="s">
        <v>1009</v>
      </c>
      <c r="K303">
        <v>6770.3639054013902</v>
      </c>
      <c r="L303">
        <v>5129.9109450728301</v>
      </c>
      <c r="M303">
        <v>15.473212931308</v>
      </c>
      <c r="N303">
        <v>250.34013154677501</v>
      </c>
      <c r="P303">
        <f t="shared" si="16"/>
        <v>5950.1374252371097</v>
      </c>
      <c r="Q303">
        <f t="shared" si="17"/>
        <v>132.90667223904151</v>
      </c>
      <c r="S303">
        <f t="shared" si="18"/>
        <v>2.2336739933993249E-2</v>
      </c>
      <c r="U303" s="7">
        <f t="shared" si="19"/>
        <v>2.5810169274243897E-3</v>
      </c>
    </row>
    <row r="304" spans="1:21" x14ac:dyDescent="0.2">
      <c r="A304" t="s">
        <v>247</v>
      </c>
      <c r="B304">
        <v>3</v>
      </c>
      <c r="C304">
        <v>3</v>
      </c>
      <c r="D304">
        <v>20.000900000000001</v>
      </c>
      <c r="E304">
        <v>6.65206842448252E-3</v>
      </c>
      <c r="F304">
        <v>84.836439940338707</v>
      </c>
      <c r="G304" t="s">
        <v>1</v>
      </c>
      <c r="H304" t="s">
        <v>2</v>
      </c>
      <c r="I304" t="s">
        <v>1109</v>
      </c>
      <c r="J304" s="3" t="s">
        <v>682</v>
      </c>
      <c r="K304">
        <v>12617.590303310901</v>
      </c>
      <c r="L304">
        <v>9524.7287768077204</v>
      </c>
      <c r="M304">
        <v>87.773090725715505</v>
      </c>
      <c r="N304">
        <v>173.227006587305</v>
      </c>
      <c r="P304">
        <f t="shared" si="16"/>
        <v>11071.159540059311</v>
      </c>
      <c r="Q304">
        <f t="shared" si="17"/>
        <v>130.50004865651024</v>
      </c>
      <c r="S304">
        <f t="shared" si="18"/>
        <v>1.1787387597867741E-2</v>
      </c>
      <c r="U304" s="7">
        <f t="shared" si="19"/>
        <v>1.3620361346424112E-3</v>
      </c>
    </row>
    <row r="305" spans="1:21" x14ac:dyDescent="0.2">
      <c r="A305" t="s">
        <v>276</v>
      </c>
      <c r="B305">
        <v>2</v>
      </c>
      <c r="C305">
        <v>2</v>
      </c>
      <c r="D305">
        <v>12.3523</v>
      </c>
      <c r="E305">
        <v>2.3274964040542699E-4</v>
      </c>
      <c r="F305">
        <v>153.193096375175</v>
      </c>
      <c r="G305" t="s">
        <v>1</v>
      </c>
      <c r="H305" t="s">
        <v>2</v>
      </c>
      <c r="I305" t="s">
        <v>1110</v>
      </c>
      <c r="J305" s="3" t="s">
        <v>683</v>
      </c>
      <c r="K305">
        <v>6813.1101609182997</v>
      </c>
      <c r="L305">
        <v>6703.0965981531499</v>
      </c>
      <c r="M305">
        <v>40.750786094754503</v>
      </c>
      <c r="N305">
        <v>47.479082475626903</v>
      </c>
      <c r="P305">
        <f t="shared" si="16"/>
        <v>6758.1033795357253</v>
      </c>
      <c r="Q305">
        <f t="shared" si="17"/>
        <v>44.114934285190699</v>
      </c>
      <c r="S305">
        <f t="shared" si="18"/>
        <v>6.5277093006264946E-3</v>
      </c>
      <c r="U305" s="7">
        <f t="shared" si="19"/>
        <v>7.5427874667521292E-4</v>
      </c>
    </row>
    <row r="306" spans="1:21" x14ac:dyDescent="0.2">
      <c r="U306" s="7"/>
    </row>
    <row r="307" spans="1:21" x14ac:dyDescent="0.2">
      <c r="U307" s="7"/>
    </row>
    <row r="308" spans="1:21" x14ac:dyDescent="0.2">
      <c r="U308" s="7"/>
    </row>
    <row r="309" spans="1:21" x14ac:dyDescent="0.2">
      <c r="A309" t="s">
        <v>397</v>
      </c>
      <c r="B309">
        <v>1</v>
      </c>
      <c r="C309">
        <v>1</v>
      </c>
      <c r="D309">
        <v>12.8696</v>
      </c>
      <c r="E309">
        <v>0.21092166671312801</v>
      </c>
      <c r="F309" t="s">
        <v>321</v>
      </c>
      <c r="G309" t="s">
        <v>2</v>
      </c>
      <c r="H309" t="s">
        <v>1</v>
      </c>
      <c r="I309" t="s">
        <v>1142</v>
      </c>
      <c r="J309" s="3" t="s">
        <v>760</v>
      </c>
      <c r="K309">
        <v>1</v>
      </c>
      <c r="L309">
        <v>1</v>
      </c>
      <c r="M309">
        <v>11468.245648395299</v>
      </c>
      <c r="N309">
        <v>9.1602172851626893</v>
      </c>
      <c r="P309">
        <f t="shared" ref="P309:P369" si="20">AVERAGE(K309:L309)</f>
        <v>1</v>
      </c>
      <c r="Q309">
        <f t="shared" ref="Q309:Q369" si="21">AVERAGE(M309:N309)</f>
        <v>5738.7029328402314</v>
      </c>
      <c r="S309">
        <f t="shared" ref="S309:S369" si="22">Q309/P309</f>
        <v>5738.7029328402314</v>
      </c>
      <c r="U309" s="7">
        <f t="shared" si="19"/>
        <v>663.10882675315588</v>
      </c>
    </row>
    <row r="310" spans="1:21" x14ac:dyDescent="0.2">
      <c r="A310" t="s">
        <v>335</v>
      </c>
      <c r="B310">
        <v>1</v>
      </c>
      <c r="C310">
        <v>1</v>
      </c>
      <c r="D310">
        <v>6.0674000000000001</v>
      </c>
      <c r="E310">
        <v>8.02879687357816E-4</v>
      </c>
      <c r="F310" t="s">
        <v>321</v>
      </c>
      <c r="G310" t="s">
        <v>2</v>
      </c>
      <c r="H310" t="s">
        <v>1</v>
      </c>
      <c r="I310" t="s">
        <v>1143</v>
      </c>
      <c r="J310" s="3" t="s">
        <v>731</v>
      </c>
      <c r="K310">
        <v>1</v>
      </c>
      <c r="L310">
        <v>1</v>
      </c>
      <c r="M310">
        <v>3541.7571461994498</v>
      </c>
      <c r="N310">
        <v>5941.7658721866301</v>
      </c>
      <c r="P310">
        <f t="shared" si="20"/>
        <v>1</v>
      </c>
      <c r="Q310">
        <f t="shared" si="21"/>
        <v>4741.7615091930402</v>
      </c>
      <c r="S310">
        <f t="shared" si="22"/>
        <v>4741.7615091930402</v>
      </c>
      <c r="U310" s="7">
        <f t="shared" si="19"/>
        <v>547.91194942514198</v>
      </c>
    </row>
    <row r="311" spans="1:21" x14ac:dyDescent="0.2">
      <c r="A311" t="s">
        <v>359</v>
      </c>
      <c r="B311">
        <v>1</v>
      </c>
      <c r="C311">
        <v>1</v>
      </c>
      <c r="D311">
        <v>6.1451000000000002</v>
      </c>
      <c r="E311">
        <v>7.1565630141710801E-2</v>
      </c>
      <c r="F311" t="s">
        <v>321</v>
      </c>
      <c r="G311" t="s">
        <v>2</v>
      </c>
      <c r="H311" t="s">
        <v>1</v>
      </c>
      <c r="I311" t="s">
        <v>1146</v>
      </c>
      <c r="J311" s="3" t="s">
        <v>1145</v>
      </c>
      <c r="K311">
        <v>1</v>
      </c>
      <c r="L311">
        <v>1</v>
      </c>
      <c r="M311">
        <v>49.9953526417574</v>
      </c>
      <c r="N311">
        <v>1893.5615807506599</v>
      </c>
      <c r="P311">
        <f t="shared" si="20"/>
        <v>1</v>
      </c>
      <c r="Q311">
        <f t="shared" si="21"/>
        <v>971.77846669620862</v>
      </c>
      <c r="S311">
        <f t="shared" si="22"/>
        <v>971.77846669620862</v>
      </c>
      <c r="U311" s="7">
        <f t="shared" si="19"/>
        <v>112.28929018564411</v>
      </c>
    </row>
    <row r="312" spans="1:21" x14ac:dyDescent="0.2">
      <c r="A312" t="s">
        <v>388</v>
      </c>
      <c r="B312">
        <v>1</v>
      </c>
      <c r="C312">
        <v>1</v>
      </c>
      <c r="D312">
        <v>6.1374000000000004</v>
      </c>
      <c r="E312" s="1">
        <v>1.3982877239415699E-6</v>
      </c>
      <c r="F312" t="s">
        <v>321</v>
      </c>
      <c r="G312" t="s">
        <v>2</v>
      </c>
      <c r="H312" t="s">
        <v>1</v>
      </c>
      <c r="I312" t="s">
        <v>795</v>
      </c>
      <c r="J312" s="3" t="s">
        <v>794</v>
      </c>
      <c r="K312">
        <v>1</v>
      </c>
      <c r="L312">
        <v>1</v>
      </c>
      <c r="M312">
        <v>873.07541303228095</v>
      </c>
      <c r="N312">
        <v>857.81439145193497</v>
      </c>
      <c r="P312">
        <f t="shared" si="20"/>
        <v>1</v>
      </c>
      <c r="Q312">
        <f t="shared" si="21"/>
        <v>865.4449022421079</v>
      </c>
      <c r="S312">
        <f t="shared" si="22"/>
        <v>865.4449022421079</v>
      </c>
      <c r="U312" s="7">
        <f t="shared" si="19"/>
        <v>100.00241526027796</v>
      </c>
    </row>
    <row r="313" spans="1:21" x14ac:dyDescent="0.2">
      <c r="A313" t="s">
        <v>320</v>
      </c>
      <c r="B313">
        <v>1</v>
      </c>
      <c r="C313">
        <v>1</v>
      </c>
      <c r="D313">
        <v>6.3493000000000004</v>
      </c>
      <c r="E313" s="1">
        <v>1.5426408141228101E-5</v>
      </c>
      <c r="F313" t="s">
        <v>321</v>
      </c>
      <c r="G313" t="s">
        <v>2</v>
      </c>
      <c r="H313" t="s">
        <v>1</v>
      </c>
      <c r="I313" t="s">
        <v>1144</v>
      </c>
      <c r="J313" s="3" t="s">
        <v>724</v>
      </c>
      <c r="K313">
        <v>1</v>
      </c>
      <c r="L313">
        <v>1</v>
      </c>
      <c r="M313">
        <v>810.75675630355704</v>
      </c>
      <c r="N313">
        <v>765.19838650204099</v>
      </c>
      <c r="P313">
        <f t="shared" si="20"/>
        <v>1</v>
      </c>
      <c r="Q313">
        <f t="shared" si="21"/>
        <v>787.97757140279896</v>
      </c>
      <c r="S313">
        <f t="shared" si="22"/>
        <v>787.97757140279896</v>
      </c>
      <c r="U313" s="7">
        <f t="shared" si="19"/>
        <v>91.051042194669776</v>
      </c>
    </row>
    <row r="314" spans="1:21" x14ac:dyDescent="0.2">
      <c r="A314" t="s">
        <v>390</v>
      </c>
      <c r="B314">
        <v>1</v>
      </c>
      <c r="C314">
        <v>1</v>
      </c>
      <c r="D314">
        <v>7.5175000000000001</v>
      </c>
      <c r="E314">
        <v>5.5800347089724901E-2</v>
      </c>
      <c r="F314">
        <v>579.68575883582605</v>
      </c>
      <c r="G314" t="s">
        <v>2</v>
      </c>
      <c r="H314" t="s">
        <v>1</v>
      </c>
      <c r="I314" t="s">
        <v>1140</v>
      </c>
      <c r="J314" s="3" t="s">
        <v>756</v>
      </c>
      <c r="K314">
        <v>20.3616177101216</v>
      </c>
      <c r="L314">
        <v>0</v>
      </c>
      <c r="M314">
        <v>5499.2825946900202</v>
      </c>
      <c r="N314">
        <v>6304.0572187268299</v>
      </c>
      <c r="P314">
        <f t="shared" si="20"/>
        <v>10.1808088550608</v>
      </c>
      <c r="Q314">
        <f t="shared" si="21"/>
        <v>5901.6699067084246</v>
      </c>
      <c r="S314">
        <f t="shared" si="22"/>
        <v>579.68575883582673</v>
      </c>
      <c r="U314" s="7">
        <f t="shared" si="19"/>
        <v>66.982861445467975</v>
      </c>
    </row>
    <row r="315" spans="1:21" x14ac:dyDescent="0.2">
      <c r="A315" t="s">
        <v>412</v>
      </c>
      <c r="B315">
        <v>1</v>
      </c>
      <c r="C315">
        <v>1</v>
      </c>
      <c r="D315">
        <v>15.468400000000001</v>
      </c>
      <c r="E315">
        <v>3.2521093939122801E-2</v>
      </c>
      <c r="F315">
        <v>485.85171239814099</v>
      </c>
      <c r="G315" t="s">
        <v>2</v>
      </c>
      <c r="H315" t="s">
        <v>1</v>
      </c>
      <c r="I315" t="s">
        <v>822</v>
      </c>
      <c r="J315" s="5" t="s">
        <v>453</v>
      </c>
      <c r="K315">
        <v>2.1901140411736102</v>
      </c>
      <c r="L315">
        <v>28.644388136960501</v>
      </c>
      <c r="M315">
        <v>7182.2399306859998</v>
      </c>
      <c r="N315">
        <v>7798.7557535046699</v>
      </c>
      <c r="P315">
        <f t="shared" si="20"/>
        <v>15.417251089067056</v>
      </c>
      <c r="Q315">
        <f t="shared" si="21"/>
        <v>7490.4978420953348</v>
      </c>
      <c r="S315">
        <f t="shared" si="22"/>
        <v>485.8517123981411</v>
      </c>
      <c r="U315" s="7">
        <f t="shared" si="19"/>
        <v>56.140309535920096</v>
      </c>
    </row>
    <row r="316" spans="1:21" x14ac:dyDescent="0.2">
      <c r="A316" t="s">
        <v>345</v>
      </c>
      <c r="B316">
        <v>1</v>
      </c>
      <c r="C316">
        <v>1</v>
      </c>
      <c r="D316">
        <v>6.2114000000000003</v>
      </c>
      <c r="E316">
        <v>0.42264973081040103</v>
      </c>
      <c r="F316" t="s">
        <v>321</v>
      </c>
      <c r="G316" t="s">
        <v>2</v>
      </c>
      <c r="H316" t="s">
        <v>1</v>
      </c>
      <c r="I316" t="s">
        <v>1148</v>
      </c>
      <c r="J316" s="3" t="s">
        <v>1147</v>
      </c>
      <c r="K316">
        <v>1</v>
      </c>
      <c r="L316">
        <v>1</v>
      </c>
      <c r="M316">
        <v>0</v>
      </c>
      <c r="N316">
        <v>719.15418210180599</v>
      </c>
      <c r="P316">
        <f t="shared" si="20"/>
        <v>1</v>
      </c>
      <c r="Q316">
        <f t="shared" si="21"/>
        <v>359.57709105090299</v>
      </c>
      <c r="S316">
        <f t="shared" si="22"/>
        <v>359.57709105090299</v>
      </c>
      <c r="U316" s="7">
        <f t="shared" si="19"/>
        <v>41.549239569379054</v>
      </c>
    </row>
    <row r="317" spans="1:21" x14ac:dyDescent="0.2">
      <c r="A317" t="s">
        <v>369</v>
      </c>
      <c r="B317">
        <v>1</v>
      </c>
      <c r="C317">
        <v>1</v>
      </c>
      <c r="D317">
        <v>6.2069999999999999</v>
      </c>
      <c r="E317">
        <v>9.5210060442260103E-2</v>
      </c>
      <c r="F317" t="s">
        <v>321</v>
      </c>
      <c r="G317" t="s">
        <v>2</v>
      </c>
      <c r="H317" t="s">
        <v>1</v>
      </c>
      <c r="I317" t="s">
        <v>1139</v>
      </c>
      <c r="J317" s="3" t="s">
        <v>700</v>
      </c>
      <c r="K317">
        <v>1</v>
      </c>
      <c r="L317">
        <v>1</v>
      </c>
      <c r="M317">
        <v>659.99058135001098</v>
      </c>
      <c r="N317">
        <v>18.228454470622399</v>
      </c>
      <c r="P317">
        <f t="shared" si="20"/>
        <v>1</v>
      </c>
      <c r="Q317">
        <f t="shared" si="21"/>
        <v>339.1095179103167</v>
      </c>
      <c r="S317">
        <f t="shared" si="22"/>
        <v>339.1095179103167</v>
      </c>
      <c r="U317" s="7">
        <f t="shared" si="19"/>
        <v>39.184205419576614</v>
      </c>
    </row>
    <row r="318" spans="1:21" x14ac:dyDescent="0.2">
      <c r="A318" t="s">
        <v>426</v>
      </c>
      <c r="B318">
        <v>1</v>
      </c>
      <c r="C318">
        <v>1</v>
      </c>
      <c r="D318">
        <v>14.253399999999999</v>
      </c>
      <c r="E318">
        <v>0.16168616835539301</v>
      </c>
      <c r="F318">
        <v>161.56085798445301</v>
      </c>
      <c r="G318" t="s">
        <v>2</v>
      </c>
      <c r="H318" t="s">
        <v>1</v>
      </c>
      <c r="I318" t="s">
        <v>1138</v>
      </c>
      <c r="J318" s="3" t="s">
        <v>776</v>
      </c>
      <c r="K318">
        <v>0</v>
      </c>
      <c r="L318">
        <v>195.05011533992899</v>
      </c>
      <c r="M318">
        <v>28175.492256635102</v>
      </c>
      <c r="N318">
        <v>3336.9717276502802</v>
      </c>
      <c r="P318">
        <f t="shared" si="20"/>
        <v>97.525057669964497</v>
      </c>
      <c r="Q318">
        <f t="shared" si="21"/>
        <v>15756.231992142692</v>
      </c>
      <c r="S318">
        <f t="shared" si="22"/>
        <v>161.56085798445267</v>
      </c>
      <c r="U318" s="7">
        <f t="shared" si="19"/>
        <v>18.668405080567751</v>
      </c>
    </row>
    <row r="319" spans="1:21" x14ac:dyDescent="0.2">
      <c r="A319" t="s">
        <v>340</v>
      </c>
      <c r="B319">
        <v>1</v>
      </c>
      <c r="C319">
        <v>1</v>
      </c>
      <c r="D319">
        <v>6.1067</v>
      </c>
      <c r="E319">
        <v>0.18528151223094899</v>
      </c>
      <c r="F319">
        <v>154.81850975750501</v>
      </c>
      <c r="G319" t="s">
        <v>2</v>
      </c>
      <c r="H319" t="s">
        <v>1</v>
      </c>
      <c r="I319" t="s">
        <v>1149</v>
      </c>
      <c r="J319" s="3" t="s">
        <v>690</v>
      </c>
      <c r="K319">
        <v>9.5905427988873608</v>
      </c>
      <c r="L319">
        <v>0</v>
      </c>
      <c r="M319">
        <v>1447.19927919885</v>
      </c>
      <c r="N319">
        <v>37.594264690467497</v>
      </c>
      <c r="P319">
        <f t="shared" si="20"/>
        <v>4.7952713994436804</v>
      </c>
      <c r="Q319">
        <f t="shared" si="21"/>
        <v>742.39677194465878</v>
      </c>
      <c r="S319">
        <f t="shared" si="22"/>
        <v>154.81850975750555</v>
      </c>
      <c r="U319" s="7">
        <f t="shared" si="19"/>
        <v>17.889324742265707</v>
      </c>
    </row>
    <row r="320" spans="1:21" x14ac:dyDescent="0.2">
      <c r="A320" t="s">
        <v>332</v>
      </c>
      <c r="B320">
        <v>1</v>
      </c>
      <c r="C320">
        <v>1</v>
      </c>
      <c r="D320">
        <v>6.1247999999999996</v>
      </c>
      <c r="E320">
        <v>2.8623799697668401E-2</v>
      </c>
      <c r="F320">
        <v>118.571539753259</v>
      </c>
      <c r="G320" t="s">
        <v>2</v>
      </c>
      <c r="H320" t="s">
        <v>1</v>
      </c>
      <c r="I320" t="s">
        <v>1150</v>
      </c>
      <c r="J320" s="3" t="s">
        <v>688</v>
      </c>
      <c r="K320">
        <v>6.2711866289494598</v>
      </c>
      <c r="L320">
        <v>37.029964393246097</v>
      </c>
      <c r="M320">
        <v>2460.4062384078302</v>
      </c>
      <c r="N320">
        <v>2673.8779113823002</v>
      </c>
      <c r="P320">
        <f t="shared" si="20"/>
        <v>21.650575511097777</v>
      </c>
      <c r="Q320">
        <f t="shared" si="21"/>
        <v>2567.142074895065</v>
      </c>
      <c r="S320">
        <f t="shared" si="22"/>
        <v>118.57153975325896</v>
      </c>
      <c r="U320" s="7">
        <f t="shared" si="19"/>
        <v>13.700976602596988</v>
      </c>
    </row>
    <row r="321" spans="1:21" x14ac:dyDescent="0.2">
      <c r="A321" t="s">
        <v>343</v>
      </c>
      <c r="B321">
        <v>1</v>
      </c>
      <c r="C321">
        <v>1</v>
      </c>
      <c r="D321">
        <v>6.0650000000000004</v>
      </c>
      <c r="E321">
        <v>4.9739063742759701E-2</v>
      </c>
      <c r="F321">
        <v>114.67402711374901</v>
      </c>
      <c r="G321" t="s">
        <v>2</v>
      </c>
      <c r="H321" t="s">
        <v>1</v>
      </c>
      <c r="I321" t="s">
        <v>1141</v>
      </c>
      <c r="J321" s="3" t="s">
        <v>735</v>
      </c>
      <c r="K321">
        <v>7.1146803431616101</v>
      </c>
      <c r="L321">
        <v>0.231620251291173</v>
      </c>
      <c r="M321">
        <v>360.63083904695998</v>
      </c>
      <c r="N321">
        <v>481.799034507069</v>
      </c>
      <c r="P321">
        <f t="shared" si="20"/>
        <v>3.6731502972263916</v>
      </c>
      <c r="Q321">
        <f t="shared" si="21"/>
        <v>421.21493677701449</v>
      </c>
      <c r="S321">
        <f t="shared" si="22"/>
        <v>114.67402711374902</v>
      </c>
      <c r="U321" s="7">
        <f t="shared" si="19"/>
        <v>13.250617860580366</v>
      </c>
    </row>
    <row r="322" spans="1:21" x14ac:dyDescent="0.2">
      <c r="A322" t="s">
        <v>353</v>
      </c>
      <c r="B322">
        <v>1</v>
      </c>
      <c r="C322">
        <v>1</v>
      </c>
      <c r="D322">
        <v>6.1257999999999999</v>
      </c>
      <c r="E322">
        <v>0.66967987544244401</v>
      </c>
      <c r="F322">
        <v>112.582344714898</v>
      </c>
      <c r="G322" t="s">
        <v>2</v>
      </c>
      <c r="H322" t="s">
        <v>1</v>
      </c>
      <c r="I322" t="s">
        <v>1137</v>
      </c>
      <c r="J322" s="3" t="s">
        <v>694</v>
      </c>
      <c r="K322">
        <v>0</v>
      </c>
      <c r="L322">
        <v>26.216379707710502</v>
      </c>
      <c r="M322">
        <v>2951.5014974301298</v>
      </c>
      <c r="N322">
        <v>0</v>
      </c>
      <c r="P322">
        <f t="shared" si="20"/>
        <v>13.108189853855251</v>
      </c>
      <c r="Q322">
        <f t="shared" si="21"/>
        <v>1475.7507487150649</v>
      </c>
      <c r="S322">
        <f t="shared" si="22"/>
        <v>112.58234471489835</v>
      </c>
      <c r="U322" s="7">
        <f t="shared" si="19"/>
        <v>13.008923338721639</v>
      </c>
    </row>
    <row r="323" spans="1:21" x14ac:dyDescent="0.2">
      <c r="A323" t="s">
        <v>393</v>
      </c>
      <c r="B323">
        <v>1</v>
      </c>
      <c r="C323">
        <v>1</v>
      </c>
      <c r="D323">
        <v>12.0768</v>
      </c>
      <c r="E323">
        <v>1.96066491933822E-4</v>
      </c>
      <c r="F323">
        <v>62.336630064343296</v>
      </c>
      <c r="G323" t="s">
        <v>2</v>
      </c>
      <c r="H323" t="s">
        <v>1</v>
      </c>
      <c r="I323" t="s">
        <v>1151</v>
      </c>
      <c r="J323" s="3" t="s">
        <v>757</v>
      </c>
      <c r="K323">
        <v>214.780715606131</v>
      </c>
      <c r="L323">
        <v>227.786681859775</v>
      </c>
      <c r="M323">
        <v>13107.1589635776</v>
      </c>
      <c r="N323">
        <v>14481.001170793699</v>
      </c>
      <c r="P323">
        <f t="shared" si="20"/>
        <v>221.28369873295298</v>
      </c>
      <c r="Q323">
        <f t="shared" si="21"/>
        <v>13794.080067185649</v>
      </c>
      <c r="S323">
        <f t="shared" si="22"/>
        <v>62.336630064343147</v>
      </c>
      <c r="U323" s="7">
        <f t="shared" si="19"/>
        <v>7.2030161012801992</v>
      </c>
    </row>
    <row r="324" spans="1:21" x14ac:dyDescent="0.2">
      <c r="A324" t="s">
        <v>423</v>
      </c>
      <c r="B324">
        <v>1</v>
      </c>
      <c r="C324">
        <v>1</v>
      </c>
      <c r="D324">
        <v>13.460599999999999</v>
      </c>
      <c r="E324">
        <v>8.9619692469944598E-2</v>
      </c>
      <c r="F324">
        <v>54.257458621899502</v>
      </c>
      <c r="G324" t="s">
        <v>2</v>
      </c>
      <c r="H324" t="s">
        <v>1</v>
      </c>
      <c r="I324" t="s">
        <v>1152</v>
      </c>
      <c r="J324" s="3" t="s">
        <v>773</v>
      </c>
      <c r="K324">
        <v>562.10199901929695</v>
      </c>
      <c r="L324">
        <v>23.8306730335736</v>
      </c>
      <c r="M324">
        <v>14921.577490240699</v>
      </c>
      <c r="N324">
        <v>16869.6402188869</v>
      </c>
      <c r="P324">
        <f t="shared" si="20"/>
        <v>292.96633602643527</v>
      </c>
      <c r="Q324">
        <f t="shared" si="21"/>
        <v>15895.608854563799</v>
      </c>
      <c r="S324">
        <f t="shared" si="22"/>
        <v>54.257458621899438</v>
      </c>
      <c r="U324" s="7">
        <f t="shared" si="19"/>
        <v>6.2694654437477402</v>
      </c>
    </row>
    <row r="325" spans="1:21" x14ac:dyDescent="0.2">
      <c r="A325" t="s">
        <v>421</v>
      </c>
      <c r="B325">
        <v>1</v>
      </c>
      <c r="C325">
        <v>1</v>
      </c>
      <c r="D325">
        <v>12.8918</v>
      </c>
      <c r="E325">
        <v>2.6021569814726E-2</v>
      </c>
      <c r="F325">
        <v>48.604655824309503</v>
      </c>
      <c r="G325" t="s">
        <v>2</v>
      </c>
      <c r="H325" t="s">
        <v>1</v>
      </c>
      <c r="I325" t="s">
        <v>1156</v>
      </c>
      <c r="J325" s="3" t="s">
        <v>1156</v>
      </c>
      <c r="K325">
        <v>313.21749037750999</v>
      </c>
      <c r="L325">
        <v>1203.48755671558</v>
      </c>
      <c r="M325">
        <v>35753.226740481798</v>
      </c>
      <c r="N325">
        <v>37965.700060471099</v>
      </c>
      <c r="P325">
        <f t="shared" si="20"/>
        <v>758.35252354654494</v>
      </c>
      <c r="Q325">
        <f t="shared" si="21"/>
        <v>36859.463400476452</v>
      </c>
      <c r="S325">
        <f t="shared" si="22"/>
        <v>48.604655824309589</v>
      </c>
      <c r="U325" s="7">
        <f t="shared" si="19"/>
        <v>5.6162824031121845</v>
      </c>
    </row>
    <row r="326" spans="1:21" x14ac:dyDescent="0.2">
      <c r="A326" t="s">
        <v>417</v>
      </c>
      <c r="B326">
        <v>1</v>
      </c>
      <c r="C326">
        <v>1</v>
      </c>
      <c r="D326">
        <v>6.9067999999999996</v>
      </c>
      <c r="E326">
        <v>2.1409037613888501E-2</v>
      </c>
      <c r="F326">
        <v>44.258809602895198</v>
      </c>
      <c r="G326" t="s">
        <v>2</v>
      </c>
      <c r="H326" t="s">
        <v>1</v>
      </c>
      <c r="I326" t="s">
        <v>1153</v>
      </c>
      <c r="J326" s="3" t="s">
        <v>770</v>
      </c>
      <c r="K326">
        <v>68.476658829673099</v>
      </c>
      <c r="L326">
        <v>21.1494004723891</v>
      </c>
      <c r="M326">
        <v>1928.1041395966099</v>
      </c>
      <c r="N326">
        <v>2038.63855451116</v>
      </c>
      <c r="P326">
        <f t="shared" si="20"/>
        <v>44.813029651031101</v>
      </c>
      <c r="Q326">
        <f t="shared" si="21"/>
        <v>1983.3713470538851</v>
      </c>
      <c r="S326">
        <f t="shared" si="22"/>
        <v>44.258809602895255</v>
      </c>
      <c r="U326" s="7">
        <f t="shared" si="19"/>
        <v>5.1141185826710673</v>
      </c>
    </row>
    <row r="327" spans="1:21" x14ac:dyDescent="0.2">
      <c r="A327" t="s">
        <v>312</v>
      </c>
      <c r="B327">
        <v>1</v>
      </c>
      <c r="C327">
        <v>1</v>
      </c>
      <c r="D327">
        <v>12.428800000000001</v>
      </c>
      <c r="E327">
        <v>0.20688190128158701</v>
      </c>
      <c r="F327">
        <v>44.008423427150497</v>
      </c>
      <c r="G327" t="s">
        <v>2</v>
      </c>
      <c r="H327" t="s">
        <v>1</v>
      </c>
      <c r="I327" t="s">
        <v>1154</v>
      </c>
      <c r="J327" s="3" t="s">
        <v>718</v>
      </c>
      <c r="K327">
        <v>97.775450988344204</v>
      </c>
      <c r="L327">
        <v>2.3987948237940699</v>
      </c>
      <c r="M327">
        <v>4139.7371130499096</v>
      </c>
      <c r="N327">
        <v>268.77351314613202</v>
      </c>
      <c r="P327">
        <f t="shared" si="20"/>
        <v>50.087122906069141</v>
      </c>
      <c r="Q327">
        <f t="shared" si="21"/>
        <v>2204.2553130980209</v>
      </c>
      <c r="S327">
        <f t="shared" si="22"/>
        <v>44.008423427150525</v>
      </c>
      <c r="U327" s="7">
        <f t="shared" si="19"/>
        <v>5.0851863857658817</v>
      </c>
    </row>
    <row r="328" spans="1:21" x14ac:dyDescent="0.2">
      <c r="A328" t="s">
        <v>371</v>
      </c>
      <c r="B328">
        <v>1</v>
      </c>
      <c r="C328">
        <v>1</v>
      </c>
      <c r="D328">
        <v>6.0621</v>
      </c>
      <c r="E328">
        <v>0.69373486667234396</v>
      </c>
      <c r="F328">
        <v>31.646393927793699</v>
      </c>
      <c r="G328" t="s">
        <v>2</v>
      </c>
      <c r="H328" t="s">
        <v>1</v>
      </c>
      <c r="I328" t="s">
        <v>1136</v>
      </c>
      <c r="J328" s="3" t="s">
        <v>1155</v>
      </c>
      <c r="K328">
        <v>164.95862030262299</v>
      </c>
      <c r="L328">
        <v>0.8974620273417</v>
      </c>
      <c r="M328">
        <v>5246.54005631157</v>
      </c>
      <c r="N328">
        <v>2.2068604230792301</v>
      </c>
      <c r="P328">
        <f t="shared" si="20"/>
        <v>82.928041164982346</v>
      </c>
      <c r="Q328">
        <f t="shared" si="21"/>
        <v>2624.3734583673245</v>
      </c>
      <c r="S328">
        <f t="shared" si="22"/>
        <v>31.646393927793714</v>
      </c>
      <c r="U328" s="7">
        <f t="shared" si="19"/>
        <v>3.6567502088911001</v>
      </c>
    </row>
    <row r="329" spans="1:21" x14ac:dyDescent="0.2">
      <c r="A329" t="s">
        <v>354</v>
      </c>
      <c r="B329">
        <v>1</v>
      </c>
      <c r="C329">
        <v>1</v>
      </c>
      <c r="D329">
        <v>6.8856000000000002</v>
      </c>
      <c r="E329">
        <v>0.20633769839432101</v>
      </c>
      <c r="F329">
        <v>25.6791777709904</v>
      </c>
      <c r="G329" t="s">
        <v>2</v>
      </c>
      <c r="H329" t="s">
        <v>1</v>
      </c>
      <c r="I329" t="s">
        <v>1158</v>
      </c>
      <c r="J329" s="3" t="s">
        <v>1157</v>
      </c>
      <c r="K329">
        <v>66.080655522248904</v>
      </c>
      <c r="L329">
        <v>5.5566000426856501</v>
      </c>
      <c r="M329">
        <v>1698.9367409034901</v>
      </c>
      <c r="N329">
        <v>140.64907977434001</v>
      </c>
      <c r="P329">
        <f t="shared" si="20"/>
        <v>35.818627782467274</v>
      </c>
      <c r="Q329">
        <f t="shared" si="21"/>
        <v>919.79291033891502</v>
      </c>
      <c r="S329">
        <f t="shared" si="22"/>
        <v>25.679177770990464</v>
      </c>
      <c r="U329" s="7">
        <f t="shared" ref="U329:U390" si="23">S329/8.65424</f>
        <v>2.967236611301566</v>
      </c>
    </row>
    <row r="330" spans="1:21" x14ac:dyDescent="0.2">
      <c r="A330" t="s">
        <v>325</v>
      </c>
      <c r="B330">
        <v>1</v>
      </c>
      <c r="C330">
        <v>1</v>
      </c>
      <c r="D330">
        <v>13.998799999999999</v>
      </c>
      <c r="E330">
        <v>9.2016589165174693E-3</v>
      </c>
      <c r="F330">
        <v>22.678906266921</v>
      </c>
      <c r="G330" t="s">
        <v>2</v>
      </c>
      <c r="H330" t="s">
        <v>1</v>
      </c>
      <c r="I330" t="s">
        <v>1159</v>
      </c>
      <c r="J330" s="3" t="s">
        <v>726</v>
      </c>
      <c r="K330">
        <v>173.91256023942</v>
      </c>
      <c r="L330">
        <v>104.41314796200299</v>
      </c>
      <c r="M330">
        <v>2642.7128583679601</v>
      </c>
      <c r="N330">
        <v>3669.40978960653</v>
      </c>
      <c r="P330">
        <f t="shared" si="20"/>
        <v>139.16285410071151</v>
      </c>
      <c r="Q330">
        <f t="shared" si="21"/>
        <v>3156.061323987245</v>
      </c>
      <c r="S330">
        <f t="shared" si="22"/>
        <v>22.678906266921043</v>
      </c>
      <c r="U330" s="7">
        <f t="shared" si="23"/>
        <v>2.6205543487262943</v>
      </c>
    </row>
    <row r="331" spans="1:21" x14ac:dyDescent="0.2">
      <c r="A331" t="s">
        <v>341</v>
      </c>
      <c r="B331">
        <v>1</v>
      </c>
      <c r="C331">
        <v>1</v>
      </c>
      <c r="D331">
        <v>6.0004999999999997</v>
      </c>
      <c r="E331">
        <v>0.117822467252383</v>
      </c>
      <c r="F331">
        <v>21.1989239153624</v>
      </c>
      <c r="G331" t="s">
        <v>2</v>
      </c>
      <c r="H331" t="s">
        <v>1</v>
      </c>
      <c r="I331" t="s">
        <v>1160</v>
      </c>
      <c r="J331" s="3" t="s">
        <v>734</v>
      </c>
      <c r="K331">
        <v>32.694472057419198</v>
      </c>
      <c r="L331">
        <v>57.268528651224301</v>
      </c>
      <c r="M331">
        <v>238.78813729676099</v>
      </c>
      <c r="N331">
        <v>1668.3306699234699</v>
      </c>
      <c r="P331">
        <f t="shared" si="20"/>
        <v>44.981500354321753</v>
      </c>
      <c r="Q331">
        <f t="shared" si="21"/>
        <v>953.55940361011551</v>
      </c>
      <c r="S331">
        <f t="shared" si="22"/>
        <v>21.198923915362442</v>
      </c>
      <c r="U331" s="7">
        <f t="shared" si="23"/>
        <v>2.449541948843855</v>
      </c>
    </row>
    <row r="332" spans="1:21" x14ac:dyDescent="0.2">
      <c r="A332" t="s">
        <v>410</v>
      </c>
      <c r="B332">
        <v>1</v>
      </c>
      <c r="C332">
        <v>1</v>
      </c>
      <c r="D332">
        <v>6.8775000000000004</v>
      </c>
      <c r="E332">
        <v>0.29715443151205301</v>
      </c>
      <c r="F332">
        <v>17.8871855687368</v>
      </c>
      <c r="G332" t="s">
        <v>2</v>
      </c>
      <c r="H332" t="s">
        <v>1</v>
      </c>
      <c r="I332" t="s">
        <v>1135</v>
      </c>
      <c r="J332" s="3" t="s">
        <v>765</v>
      </c>
      <c r="K332">
        <v>0</v>
      </c>
      <c r="L332">
        <v>9148.4784093241906</v>
      </c>
      <c r="M332">
        <v>36287.265240906097</v>
      </c>
      <c r="N332">
        <v>127353.26573825799</v>
      </c>
      <c r="P332">
        <f t="shared" si="20"/>
        <v>4574.2392046620953</v>
      </c>
      <c r="Q332">
        <f t="shared" si="21"/>
        <v>81820.265489582045</v>
      </c>
      <c r="S332">
        <f t="shared" si="22"/>
        <v>17.887185568736825</v>
      </c>
      <c r="U332" s="7">
        <f t="shared" si="23"/>
        <v>2.0668696001886735</v>
      </c>
    </row>
    <row r="333" spans="1:21" x14ac:dyDescent="0.2">
      <c r="A333" t="s">
        <v>396</v>
      </c>
      <c r="B333">
        <v>1</v>
      </c>
      <c r="C333">
        <v>1</v>
      </c>
      <c r="D333">
        <v>6.3887</v>
      </c>
      <c r="E333">
        <v>0.105811958572401</v>
      </c>
      <c r="F333">
        <v>17.6221615409873</v>
      </c>
      <c r="G333" t="s">
        <v>2</v>
      </c>
      <c r="H333" t="s">
        <v>1</v>
      </c>
      <c r="I333" t="s">
        <v>1161</v>
      </c>
      <c r="J333" s="3" t="s">
        <v>759</v>
      </c>
      <c r="K333">
        <v>35.982904945557003</v>
      </c>
      <c r="L333">
        <v>47.913836658241202</v>
      </c>
      <c r="M333">
        <v>215.408542144433</v>
      </c>
      <c r="N333">
        <v>1263.0333911601699</v>
      </c>
      <c r="P333">
        <f t="shared" si="20"/>
        <v>41.948370801899102</v>
      </c>
      <c r="Q333">
        <f t="shared" si="21"/>
        <v>739.22096665230151</v>
      </c>
      <c r="S333">
        <f t="shared" si="22"/>
        <v>17.622161540987314</v>
      </c>
      <c r="U333" s="7">
        <f t="shared" si="23"/>
        <v>2.0362459951407996</v>
      </c>
    </row>
    <row r="334" spans="1:21" x14ac:dyDescent="0.2">
      <c r="A334" t="s">
        <v>363</v>
      </c>
      <c r="B334">
        <v>1</v>
      </c>
      <c r="C334">
        <v>1</v>
      </c>
      <c r="D334">
        <v>12.0052</v>
      </c>
      <c r="E334">
        <v>3.8666689214612603E-2</v>
      </c>
      <c r="F334">
        <v>15.878540579810901</v>
      </c>
      <c r="G334" t="s">
        <v>2</v>
      </c>
      <c r="H334" t="s">
        <v>1</v>
      </c>
      <c r="I334" t="s">
        <v>1167</v>
      </c>
      <c r="J334" s="3" t="s">
        <v>1166</v>
      </c>
      <c r="K334">
        <v>249.506318651333</v>
      </c>
      <c r="L334">
        <v>76.398754981446899</v>
      </c>
      <c r="M334">
        <v>2703.41685840128</v>
      </c>
      <c r="N334">
        <v>2471.4800784430699</v>
      </c>
      <c r="P334">
        <f t="shared" si="20"/>
        <v>162.95253681638997</v>
      </c>
      <c r="Q334">
        <f t="shared" si="21"/>
        <v>2587.4484684221752</v>
      </c>
      <c r="S334">
        <f t="shared" si="22"/>
        <v>15.878540579810885</v>
      </c>
      <c r="U334" s="7">
        <f t="shared" si="23"/>
        <v>1.8347700756867023</v>
      </c>
    </row>
    <row r="335" spans="1:21" x14ac:dyDescent="0.2">
      <c r="A335" t="s">
        <v>399</v>
      </c>
      <c r="B335">
        <v>1</v>
      </c>
      <c r="C335">
        <v>1</v>
      </c>
      <c r="D335">
        <v>6.3384</v>
      </c>
      <c r="E335">
        <v>0.228338708237283</v>
      </c>
      <c r="F335">
        <v>14.849431483278501</v>
      </c>
      <c r="G335" t="s">
        <v>2</v>
      </c>
      <c r="H335" t="s">
        <v>1</v>
      </c>
      <c r="I335" t="s">
        <v>1162</v>
      </c>
      <c r="J335" s="3" t="s">
        <v>711</v>
      </c>
      <c r="K335">
        <v>18.520272830464499</v>
      </c>
      <c r="L335">
        <v>43.760645619410802</v>
      </c>
      <c r="M335">
        <v>848.29918384692496</v>
      </c>
      <c r="N335">
        <v>76.537047390155706</v>
      </c>
      <c r="P335">
        <f t="shared" si="20"/>
        <v>31.140459224937651</v>
      </c>
      <c r="Q335">
        <f t="shared" si="21"/>
        <v>462.41811561854036</v>
      </c>
      <c r="S335">
        <f t="shared" si="22"/>
        <v>14.849431483278526</v>
      </c>
      <c r="U335" s="7">
        <f t="shared" si="23"/>
        <v>1.7158562142115918</v>
      </c>
    </row>
    <row r="336" spans="1:21" x14ac:dyDescent="0.2">
      <c r="A336" t="s">
        <v>402</v>
      </c>
      <c r="B336">
        <v>1</v>
      </c>
      <c r="C336">
        <v>1</v>
      </c>
      <c r="D336">
        <v>6.5239000000000003</v>
      </c>
      <c r="E336">
        <v>6.2598827987331296E-3</v>
      </c>
      <c r="F336">
        <v>14.1021493055944</v>
      </c>
      <c r="G336" t="s">
        <v>2</v>
      </c>
      <c r="H336" t="s">
        <v>1</v>
      </c>
      <c r="I336" t="s">
        <v>1134</v>
      </c>
      <c r="J336" s="3" t="s">
        <v>712</v>
      </c>
      <c r="K336">
        <v>317.36133009282099</v>
      </c>
      <c r="L336">
        <v>248.56120041520401</v>
      </c>
      <c r="M336">
        <v>3316.2790609979602</v>
      </c>
      <c r="N336">
        <v>4664.4449596260001</v>
      </c>
      <c r="P336">
        <f t="shared" si="20"/>
        <v>282.96126525401252</v>
      </c>
      <c r="Q336">
        <f t="shared" si="21"/>
        <v>3990.3620103119802</v>
      </c>
      <c r="S336">
        <f t="shared" si="22"/>
        <v>14.102149305594381</v>
      </c>
      <c r="U336" s="7">
        <f t="shared" si="23"/>
        <v>1.6295075368367853</v>
      </c>
    </row>
    <row r="337" spans="1:21" x14ac:dyDescent="0.2">
      <c r="A337" t="s">
        <v>398</v>
      </c>
      <c r="B337">
        <v>1</v>
      </c>
      <c r="C337">
        <v>1</v>
      </c>
      <c r="D337">
        <v>12.3042</v>
      </c>
      <c r="E337">
        <v>4.6935420426205403E-2</v>
      </c>
      <c r="F337">
        <v>12.6793816844962</v>
      </c>
      <c r="G337" t="s">
        <v>2</v>
      </c>
      <c r="H337" t="s">
        <v>1</v>
      </c>
      <c r="I337" t="s">
        <v>1133</v>
      </c>
      <c r="J337" s="3" t="s">
        <v>761</v>
      </c>
      <c r="K337">
        <v>2248.7339424914298</v>
      </c>
      <c r="L337">
        <v>7616.5837982254097</v>
      </c>
      <c r="M337">
        <v>62739.970576008498</v>
      </c>
      <c r="N337">
        <v>62346.158497372497</v>
      </c>
      <c r="P337">
        <f t="shared" si="20"/>
        <v>4932.6588703584202</v>
      </c>
      <c r="Q337">
        <f t="shared" si="21"/>
        <v>62543.064536690494</v>
      </c>
      <c r="S337">
        <f t="shared" si="22"/>
        <v>12.679381684496246</v>
      </c>
      <c r="U337" s="7">
        <f t="shared" si="23"/>
        <v>1.4651063160365607</v>
      </c>
    </row>
    <row r="338" spans="1:21" x14ac:dyDescent="0.2">
      <c r="A338" t="s">
        <v>313</v>
      </c>
      <c r="B338">
        <v>1</v>
      </c>
      <c r="C338">
        <v>1</v>
      </c>
      <c r="D338">
        <v>13.195600000000001</v>
      </c>
      <c r="E338">
        <v>0.30758316571240701</v>
      </c>
      <c r="F338">
        <v>10.0647390857976</v>
      </c>
      <c r="G338" t="s">
        <v>2</v>
      </c>
      <c r="H338" t="s">
        <v>1</v>
      </c>
      <c r="I338" t="s">
        <v>1163</v>
      </c>
      <c r="J338" s="3" t="s">
        <v>719</v>
      </c>
      <c r="K338">
        <v>391.97780080638199</v>
      </c>
      <c r="L338">
        <v>326.66550267341398</v>
      </c>
      <c r="M338">
        <v>559.64415663804698</v>
      </c>
      <c r="N338">
        <v>6673.3131886417796</v>
      </c>
      <c r="P338">
        <f t="shared" si="20"/>
        <v>359.32165173989802</v>
      </c>
      <c r="Q338">
        <f t="shared" si="21"/>
        <v>3616.4786726399134</v>
      </c>
      <c r="S338">
        <f t="shared" si="22"/>
        <v>10.064739085797624</v>
      </c>
      <c r="U338" s="7">
        <f t="shared" si="23"/>
        <v>1.1629835879057693</v>
      </c>
    </row>
    <row r="339" spans="1:21" x14ac:dyDescent="0.2">
      <c r="A339" t="s">
        <v>395</v>
      </c>
      <c r="B339">
        <v>1</v>
      </c>
      <c r="C339">
        <v>1</v>
      </c>
      <c r="D339">
        <v>6.1139999999999999</v>
      </c>
      <c r="E339">
        <v>0.47809272799969998</v>
      </c>
      <c r="F339">
        <v>9.1821619627730104</v>
      </c>
      <c r="G339" t="s">
        <v>2</v>
      </c>
      <c r="H339" t="s">
        <v>1</v>
      </c>
      <c r="I339" t="s">
        <v>1164</v>
      </c>
      <c r="J339" s="3" t="s">
        <v>710</v>
      </c>
      <c r="K339">
        <v>156.72641285640799</v>
      </c>
      <c r="L339">
        <v>66.710947206527706</v>
      </c>
      <c r="M339">
        <v>87.121008054085294</v>
      </c>
      <c r="N339">
        <v>1964.5170205782199</v>
      </c>
      <c r="P339">
        <f t="shared" si="20"/>
        <v>111.71868003146784</v>
      </c>
      <c r="Q339">
        <f t="shared" si="21"/>
        <v>1025.8190143161526</v>
      </c>
      <c r="S339">
        <f t="shared" si="22"/>
        <v>9.1821619627730087</v>
      </c>
      <c r="U339" s="7">
        <f t="shared" si="23"/>
        <v>1.0610015394503745</v>
      </c>
    </row>
    <row r="340" spans="1:21" x14ac:dyDescent="0.2">
      <c r="A340" t="s">
        <v>352</v>
      </c>
      <c r="B340">
        <v>1</v>
      </c>
      <c r="C340">
        <v>1</v>
      </c>
      <c r="D340">
        <v>6.0669000000000004</v>
      </c>
      <c r="E340">
        <v>3.4108573198336198E-2</v>
      </c>
      <c r="F340">
        <v>9.1444776109019994</v>
      </c>
      <c r="G340" t="s">
        <v>2</v>
      </c>
      <c r="H340" t="s">
        <v>1</v>
      </c>
      <c r="I340" t="s">
        <v>1165</v>
      </c>
      <c r="J340" s="3" t="s">
        <v>740</v>
      </c>
      <c r="K340">
        <v>11.0813138487717</v>
      </c>
      <c r="L340">
        <v>12.505744665974399</v>
      </c>
      <c r="M340">
        <v>148.84652323380399</v>
      </c>
      <c r="N340">
        <v>66.844805261328005</v>
      </c>
      <c r="P340">
        <f t="shared" si="20"/>
        <v>11.793529257373049</v>
      </c>
      <c r="Q340">
        <f t="shared" si="21"/>
        <v>107.84566424756599</v>
      </c>
      <c r="S340">
        <f t="shared" si="22"/>
        <v>9.1444776109020385</v>
      </c>
      <c r="U340" s="7">
        <f t="shared" si="23"/>
        <v>1.0566471014094869</v>
      </c>
    </row>
    <row r="341" spans="1:21" x14ac:dyDescent="0.2">
      <c r="A341" t="s">
        <v>365</v>
      </c>
      <c r="B341">
        <v>1</v>
      </c>
      <c r="C341">
        <v>1</v>
      </c>
      <c r="D341">
        <v>6.1989999999999998</v>
      </c>
      <c r="E341">
        <v>8.7019876606863097E-2</v>
      </c>
      <c r="F341">
        <v>6.5299854873184797</v>
      </c>
      <c r="G341" t="s">
        <v>2</v>
      </c>
      <c r="H341" t="s">
        <v>1</v>
      </c>
      <c r="I341" t="s">
        <v>1168</v>
      </c>
      <c r="J341" s="3" t="s">
        <v>698</v>
      </c>
      <c r="K341">
        <v>508.36761504129402</v>
      </c>
      <c r="L341">
        <v>151.34875162026401</v>
      </c>
      <c r="M341">
        <v>1710.2254750535101</v>
      </c>
      <c r="N341">
        <v>2597.7128249929401</v>
      </c>
      <c r="P341">
        <f t="shared" si="20"/>
        <v>329.85818333077901</v>
      </c>
      <c r="Q341">
        <f t="shared" si="21"/>
        <v>2153.9691500232252</v>
      </c>
      <c r="S341">
        <f t="shared" si="22"/>
        <v>6.5299854873184788</v>
      </c>
      <c r="U341" s="7">
        <f t="shared" si="23"/>
        <v>0.75454176072289181</v>
      </c>
    </row>
    <row r="342" spans="1:21" x14ac:dyDescent="0.2">
      <c r="A342" t="s">
        <v>411</v>
      </c>
      <c r="B342">
        <v>1</v>
      </c>
      <c r="C342">
        <v>1</v>
      </c>
      <c r="D342">
        <v>6.2659000000000002</v>
      </c>
      <c r="E342">
        <v>0.36748102469989702</v>
      </c>
      <c r="F342">
        <v>4.9020598789191503</v>
      </c>
      <c r="G342" t="s">
        <v>2</v>
      </c>
      <c r="H342" t="s">
        <v>1</v>
      </c>
      <c r="I342" t="s">
        <v>1181</v>
      </c>
      <c r="J342" s="3" t="s">
        <v>766</v>
      </c>
      <c r="K342">
        <v>0</v>
      </c>
      <c r="L342">
        <v>49769.617100042102</v>
      </c>
      <c r="M342">
        <v>110630.732045643</v>
      </c>
      <c r="N342">
        <v>133342.91112964199</v>
      </c>
      <c r="P342">
        <f t="shared" si="20"/>
        <v>24884.808550021051</v>
      </c>
      <c r="Q342">
        <f t="shared" si="21"/>
        <v>121986.82158764249</v>
      </c>
      <c r="S342">
        <f t="shared" si="22"/>
        <v>4.902059878919153</v>
      </c>
      <c r="U342" s="7">
        <f t="shared" si="23"/>
        <v>0.56643447361283639</v>
      </c>
    </row>
    <row r="343" spans="1:21" x14ac:dyDescent="0.2">
      <c r="A343" t="s">
        <v>362</v>
      </c>
      <c r="B343">
        <v>1</v>
      </c>
      <c r="C343">
        <v>1</v>
      </c>
      <c r="D343">
        <v>6.1885000000000003</v>
      </c>
      <c r="E343">
        <v>0.115830678001402</v>
      </c>
      <c r="F343">
        <v>4.8699608551688502</v>
      </c>
      <c r="G343" t="s">
        <v>2</v>
      </c>
      <c r="H343" t="s">
        <v>1</v>
      </c>
      <c r="I343" t="s">
        <v>1182</v>
      </c>
      <c r="J343" s="3" t="s">
        <v>744</v>
      </c>
      <c r="K343">
        <v>1605.5333407046301</v>
      </c>
      <c r="L343">
        <v>421.246000434032</v>
      </c>
      <c r="M343">
        <v>5048.1624010057003</v>
      </c>
      <c r="N343">
        <v>4822.17365240452</v>
      </c>
      <c r="P343">
        <f t="shared" si="20"/>
        <v>1013.389670569331</v>
      </c>
      <c r="Q343">
        <f t="shared" si="21"/>
        <v>4935.1680267051106</v>
      </c>
      <c r="S343">
        <f t="shared" si="22"/>
        <v>4.8699608551688618</v>
      </c>
      <c r="U343" s="7">
        <f t="shared" si="23"/>
        <v>0.56272542189364538</v>
      </c>
    </row>
    <row r="344" spans="1:21" x14ac:dyDescent="0.2">
      <c r="A344" t="s">
        <v>407</v>
      </c>
      <c r="B344">
        <v>1</v>
      </c>
      <c r="C344">
        <v>1</v>
      </c>
      <c r="D344">
        <v>6.0842999999999998</v>
      </c>
      <c r="E344">
        <v>4.1637792146039097E-2</v>
      </c>
      <c r="F344">
        <v>4.7368651528653096</v>
      </c>
      <c r="G344" t="s">
        <v>2</v>
      </c>
      <c r="H344" t="s">
        <v>1</v>
      </c>
      <c r="I344" t="s">
        <v>1132</v>
      </c>
      <c r="J344" s="3" t="s">
        <v>764</v>
      </c>
      <c r="K344">
        <v>781.08388181518205</v>
      </c>
      <c r="L344">
        <v>557.88315753507902</v>
      </c>
      <c r="M344">
        <v>2319.1753438498399</v>
      </c>
      <c r="N344">
        <v>4023.33096568365</v>
      </c>
      <c r="P344">
        <f t="shared" si="20"/>
        <v>669.48351967513054</v>
      </c>
      <c r="Q344">
        <f t="shared" si="21"/>
        <v>3171.253154766745</v>
      </c>
      <c r="S344">
        <f t="shared" si="22"/>
        <v>4.7368651528653132</v>
      </c>
      <c r="U344" s="7">
        <f t="shared" si="23"/>
        <v>0.54734617399856178</v>
      </c>
    </row>
    <row r="345" spans="1:21" x14ac:dyDescent="0.2">
      <c r="A345" t="s">
        <v>358</v>
      </c>
      <c r="B345">
        <v>1</v>
      </c>
      <c r="C345">
        <v>1</v>
      </c>
      <c r="D345">
        <v>13.797800000000001</v>
      </c>
      <c r="E345">
        <v>0.29855490321227202</v>
      </c>
      <c r="F345">
        <v>4.6126199934456897</v>
      </c>
      <c r="G345" t="s">
        <v>2</v>
      </c>
      <c r="H345" t="s">
        <v>1</v>
      </c>
      <c r="I345" t="s">
        <v>1131</v>
      </c>
      <c r="J345" s="3" t="s">
        <v>743</v>
      </c>
      <c r="K345">
        <v>559.042374527422</v>
      </c>
      <c r="L345">
        <v>11.3993706685986</v>
      </c>
      <c r="M345">
        <v>1737.6533193861001</v>
      </c>
      <c r="N345">
        <v>893.57767960112096</v>
      </c>
      <c r="P345">
        <f t="shared" si="20"/>
        <v>285.22087259801032</v>
      </c>
      <c r="Q345">
        <f t="shared" si="21"/>
        <v>1315.6154994936105</v>
      </c>
      <c r="S345">
        <f t="shared" si="22"/>
        <v>4.6126199934456977</v>
      </c>
      <c r="U345" s="7">
        <f t="shared" si="23"/>
        <v>0.53298960895996617</v>
      </c>
    </row>
    <row r="346" spans="1:21" x14ac:dyDescent="0.2">
      <c r="A346" t="s">
        <v>418</v>
      </c>
      <c r="B346">
        <v>1</v>
      </c>
      <c r="C346">
        <v>1</v>
      </c>
      <c r="D346">
        <v>6.0210999999999997</v>
      </c>
      <c r="E346">
        <v>2.35895647884206E-2</v>
      </c>
      <c r="F346">
        <v>4.2355155348801903</v>
      </c>
      <c r="G346" t="s">
        <v>2</v>
      </c>
      <c r="H346" t="s">
        <v>1</v>
      </c>
      <c r="I346" t="s">
        <v>1183</v>
      </c>
      <c r="J346" s="3" t="s">
        <v>715</v>
      </c>
      <c r="K346">
        <v>2130.5741668146902</v>
      </c>
      <c r="L346">
        <v>1388.3472449484</v>
      </c>
      <c r="M346">
        <v>6853.5742944701597</v>
      </c>
      <c r="N346">
        <v>8050.87201107499</v>
      </c>
      <c r="P346">
        <f t="shared" si="20"/>
        <v>1759.460705881545</v>
      </c>
      <c r="Q346">
        <f t="shared" si="21"/>
        <v>7452.2231527725744</v>
      </c>
      <c r="S346">
        <f t="shared" si="22"/>
        <v>4.2355155348802045</v>
      </c>
      <c r="U346" s="7">
        <f t="shared" si="23"/>
        <v>0.48941507687332508</v>
      </c>
    </row>
    <row r="347" spans="1:21" x14ac:dyDescent="0.2">
      <c r="A347" t="s">
        <v>394</v>
      </c>
      <c r="B347">
        <v>1</v>
      </c>
      <c r="C347">
        <v>1</v>
      </c>
      <c r="D347">
        <v>6.3061999999999996</v>
      </c>
      <c r="E347">
        <v>9.6093282770090799E-2</v>
      </c>
      <c r="F347">
        <v>3.4791574528727098</v>
      </c>
      <c r="G347" t="s">
        <v>2</v>
      </c>
      <c r="H347" t="s">
        <v>1</v>
      </c>
      <c r="I347" t="s">
        <v>1184</v>
      </c>
      <c r="J347" s="3" t="s">
        <v>758</v>
      </c>
      <c r="K347">
        <v>149.21993496198999</v>
      </c>
      <c r="L347">
        <v>105.613219285016</v>
      </c>
      <c r="M347">
        <v>596.94595182595504</v>
      </c>
      <c r="N347">
        <v>289.65871601157698</v>
      </c>
      <c r="P347">
        <f t="shared" si="20"/>
        <v>127.416577123503</v>
      </c>
      <c r="Q347">
        <f t="shared" si="21"/>
        <v>443.30233391876601</v>
      </c>
      <c r="S347">
        <f t="shared" si="22"/>
        <v>3.4791574528727107</v>
      </c>
      <c r="U347" s="7">
        <f t="shared" si="23"/>
        <v>0.40201767606083388</v>
      </c>
    </row>
    <row r="348" spans="1:21" x14ac:dyDescent="0.2">
      <c r="A348" t="s">
        <v>376</v>
      </c>
      <c r="B348">
        <v>1</v>
      </c>
      <c r="C348">
        <v>1</v>
      </c>
      <c r="D348">
        <v>14.855</v>
      </c>
      <c r="E348">
        <v>4.83245077741101E-3</v>
      </c>
      <c r="F348">
        <v>3.46439261635093</v>
      </c>
      <c r="G348" t="s">
        <v>2</v>
      </c>
      <c r="H348" t="s">
        <v>1</v>
      </c>
      <c r="I348" t="s">
        <v>1130</v>
      </c>
      <c r="J348" s="3" t="s">
        <v>749</v>
      </c>
      <c r="K348">
        <v>4901.8958857238804</v>
      </c>
      <c r="L348">
        <v>4362.8677529520501</v>
      </c>
      <c r="M348">
        <v>15019.919074253499</v>
      </c>
      <c r="N348">
        <v>17076.859667812001</v>
      </c>
      <c r="P348">
        <f t="shared" si="20"/>
        <v>4632.3818193379648</v>
      </c>
      <c r="Q348">
        <f t="shared" si="21"/>
        <v>16048.38937103275</v>
      </c>
      <c r="S348">
        <f t="shared" si="22"/>
        <v>3.4643926163509335</v>
      </c>
      <c r="U348" s="7">
        <f t="shared" si="23"/>
        <v>0.40031159481952588</v>
      </c>
    </row>
    <row r="349" spans="1:21" x14ac:dyDescent="0.2">
      <c r="A349" t="s">
        <v>408</v>
      </c>
      <c r="B349">
        <v>1</v>
      </c>
      <c r="C349">
        <v>1</v>
      </c>
      <c r="D349">
        <v>6.0960000000000001</v>
      </c>
      <c r="E349">
        <v>1.9007199978160499E-4</v>
      </c>
      <c r="F349">
        <v>3.1689175717979099</v>
      </c>
      <c r="G349" t="s">
        <v>2</v>
      </c>
      <c r="H349" t="s">
        <v>1</v>
      </c>
      <c r="I349" t="s">
        <v>1189</v>
      </c>
      <c r="J349" s="3" t="s">
        <v>1190</v>
      </c>
      <c r="K349">
        <v>796.11906734241995</v>
      </c>
      <c r="L349">
        <v>791.83149883932504</v>
      </c>
      <c r="M349">
        <v>2476.6162704388898</v>
      </c>
      <c r="N349">
        <v>2555.4681818808799</v>
      </c>
      <c r="P349">
        <f t="shared" si="20"/>
        <v>793.97528309087249</v>
      </c>
      <c r="Q349">
        <f t="shared" si="21"/>
        <v>2516.0422261598851</v>
      </c>
      <c r="S349">
        <f t="shared" si="22"/>
        <v>3.168917571797909</v>
      </c>
      <c r="U349" s="7">
        <f t="shared" si="23"/>
        <v>0.36616936574417963</v>
      </c>
    </row>
    <row r="350" spans="1:21" x14ac:dyDescent="0.2">
      <c r="A350" t="s">
        <v>333</v>
      </c>
      <c r="B350">
        <v>1</v>
      </c>
      <c r="C350">
        <v>1</v>
      </c>
      <c r="D350">
        <v>6.3418000000000001</v>
      </c>
      <c r="E350">
        <v>2.8090440170951299E-2</v>
      </c>
      <c r="F350">
        <v>2.7478259417927902</v>
      </c>
      <c r="G350" t="s">
        <v>2</v>
      </c>
      <c r="H350" t="s">
        <v>1</v>
      </c>
      <c r="I350" t="s">
        <v>1185</v>
      </c>
      <c r="J350" s="3" t="s">
        <v>729</v>
      </c>
      <c r="K350">
        <v>1196.10003267047</v>
      </c>
      <c r="L350">
        <v>842.76796873715898</v>
      </c>
      <c r="M350">
        <v>2760.2814627027301</v>
      </c>
      <c r="N350">
        <v>2842.17292345636</v>
      </c>
      <c r="P350">
        <f t="shared" si="20"/>
        <v>1019.4340007038145</v>
      </c>
      <c r="Q350">
        <f t="shared" si="21"/>
        <v>2801.227193079545</v>
      </c>
      <c r="S350">
        <f t="shared" si="22"/>
        <v>2.7478259417927844</v>
      </c>
      <c r="U350" s="7">
        <f t="shared" si="23"/>
        <v>0.31751210294523663</v>
      </c>
    </row>
    <row r="351" spans="1:21" x14ac:dyDescent="0.2">
      <c r="A351" t="s">
        <v>316</v>
      </c>
      <c r="B351">
        <v>1</v>
      </c>
      <c r="C351">
        <v>1</v>
      </c>
      <c r="D351">
        <v>6.4743000000000004</v>
      </c>
      <c r="E351">
        <v>3.6844671354186898E-2</v>
      </c>
      <c r="F351">
        <v>2.68133967353234</v>
      </c>
      <c r="G351" t="s">
        <v>2</v>
      </c>
      <c r="H351" t="s">
        <v>1</v>
      </c>
      <c r="I351" t="s">
        <v>1191</v>
      </c>
      <c r="J351" s="3" t="s">
        <v>721</v>
      </c>
      <c r="K351">
        <v>371.14805360673898</v>
      </c>
      <c r="L351">
        <v>260.55425370538302</v>
      </c>
      <c r="M351">
        <v>920.29383676891496</v>
      </c>
      <c r="N351">
        <v>773.51462168899502</v>
      </c>
      <c r="P351">
        <f t="shared" si="20"/>
        <v>315.851153656061</v>
      </c>
      <c r="Q351">
        <f t="shared" si="21"/>
        <v>846.90422922895505</v>
      </c>
      <c r="S351">
        <f t="shared" si="22"/>
        <v>2.6813396735323383</v>
      </c>
      <c r="U351" s="7">
        <f t="shared" si="23"/>
        <v>0.30982959491906142</v>
      </c>
    </row>
    <row r="352" spans="1:21" x14ac:dyDescent="0.2">
      <c r="A352" t="s">
        <v>349</v>
      </c>
      <c r="B352">
        <v>1</v>
      </c>
      <c r="C352">
        <v>1</v>
      </c>
      <c r="D352">
        <v>6.0471000000000004</v>
      </c>
      <c r="E352">
        <v>0.46258165794428002</v>
      </c>
      <c r="F352">
        <v>2.42088088023158</v>
      </c>
      <c r="G352" t="s">
        <v>2</v>
      </c>
      <c r="H352" t="s">
        <v>1</v>
      </c>
      <c r="I352" t="s">
        <v>1186</v>
      </c>
      <c r="J352" s="3" t="s">
        <v>739</v>
      </c>
      <c r="K352">
        <v>152.28674057631</v>
      </c>
      <c r="L352">
        <v>0</v>
      </c>
      <c r="M352">
        <v>315.35799192770497</v>
      </c>
      <c r="N352">
        <v>53.310066646271601</v>
      </c>
      <c r="P352">
        <f t="shared" si="20"/>
        <v>76.143370288154998</v>
      </c>
      <c r="Q352">
        <f t="shared" si="21"/>
        <v>184.33402928698828</v>
      </c>
      <c r="S352">
        <f t="shared" si="22"/>
        <v>2.4208808802315862</v>
      </c>
      <c r="U352" s="7">
        <f t="shared" si="23"/>
        <v>0.27973350406639824</v>
      </c>
    </row>
    <row r="353" spans="1:21" x14ac:dyDescent="0.2">
      <c r="A353" t="s">
        <v>424</v>
      </c>
      <c r="B353">
        <v>1</v>
      </c>
      <c r="C353">
        <v>1</v>
      </c>
      <c r="D353">
        <v>7.0500999999999996</v>
      </c>
      <c r="E353">
        <v>0.108834757614619</v>
      </c>
      <c r="F353">
        <v>2.3465853335118299</v>
      </c>
      <c r="G353" t="s">
        <v>2</v>
      </c>
      <c r="H353" t="s">
        <v>1</v>
      </c>
      <c r="I353" t="s">
        <v>1192</v>
      </c>
      <c r="J353" s="3" t="s">
        <v>774</v>
      </c>
      <c r="K353">
        <v>2144.0657848532401</v>
      </c>
      <c r="L353">
        <v>4068.8625466782701</v>
      </c>
      <c r="M353">
        <v>7676.2922383475498</v>
      </c>
      <c r="N353">
        <v>6902.8742625844397</v>
      </c>
      <c r="P353">
        <f t="shared" si="20"/>
        <v>3106.4641657657548</v>
      </c>
      <c r="Q353">
        <f t="shared" si="21"/>
        <v>7289.5832504659948</v>
      </c>
      <c r="S353">
        <f t="shared" si="22"/>
        <v>2.3465853335118338</v>
      </c>
      <c r="U353" s="7">
        <f t="shared" si="23"/>
        <v>0.27114863159697833</v>
      </c>
    </row>
    <row r="354" spans="1:21" x14ac:dyDescent="0.2">
      <c r="A354" t="s">
        <v>351</v>
      </c>
      <c r="B354">
        <v>1</v>
      </c>
      <c r="C354">
        <v>1</v>
      </c>
      <c r="D354">
        <v>6.3887</v>
      </c>
      <c r="E354">
        <v>0.25075320444206001</v>
      </c>
      <c r="F354">
        <v>2.3310197962037802</v>
      </c>
      <c r="G354" t="s">
        <v>2</v>
      </c>
      <c r="H354" t="s">
        <v>1</v>
      </c>
      <c r="I354" t="s">
        <v>1200</v>
      </c>
      <c r="J354" s="3" t="s">
        <v>1199</v>
      </c>
      <c r="K354">
        <v>184.00133553702801</v>
      </c>
      <c r="L354">
        <v>51.718113107093899</v>
      </c>
      <c r="M354">
        <v>304.13514890781698</v>
      </c>
      <c r="N354">
        <v>245.331552231871</v>
      </c>
      <c r="P354">
        <f t="shared" si="20"/>
        <v>117.85972432206096</v>
      </c>
      <c r="Q354">
        <f t="shared" si="21"/>
        <v>274.73335056984399</v>
      </c>
      <c r="S354">
        <f t="shared" si="22"/>
        <v>2.331019796203778</v>
      </c>
      <c r="U354" s="7">
        <f t="shared" si="23"/>
        <v>0.26935002914222139</v>
      </c>
    </row>
    <row r="355" spans="1:21" x14ac:dyDescent="0.2">
      <c r="A355" t="s">
        <v>389</v>
      </c>
      <c r="B355">
        <v>1</v>
      </c>
      <c r="C355">
        <v>1</v>
      </c>
      <c r="D355">
        <v>6.0255999999999998</v>
      </c>
      <c r="E355">
        <v>0.19156322103227599</v>
      </c>
      <c r="F355">
        <v>2.2476040495543099</v>
      </c>
      <c r="G355" t="s">
        <v>2</v>
      </c>
      <c r="H355" t="s">
        <v>1</v>
      </c>
      <c r="I355" t="s">
        <v>1198</v>
      </c>
      <c r="J355" s="3" t="s">
        <v>708</v>
      </c>
      <c r="K355">
        <v>171.58539618335399</v>
      </c>
      <c r="L355">
        <v>429.75153854898701</v>
      </c>
      <c r="M355">
        <v>616.59494996999103</v>
      </c>
      <c r="N355">
        <v>734.97237968099205</v>
      </c>
      <c r="P355">
        <f t="shared" si="20"/>
        <v>300.66846736617049</v>
      </c>
      <c r="Q355">
        <f t="shared" si="21"/>
        <v>675.78366482549154</v>
      </c>
      <c r="S355">
        <f t="shared" si="22"/>
        <v>2.2476040495543064</v>
      </c>
      <c r="U355" s="7">
        <f t="shared" si="23"/>
        <v>0.25971131486465671</v>
      </c>
    </row>
    <row r="356" spans="1:21" x14ac:dyDescent="0.2">
      <c r="A356" t="s">
        <v>405</v>
      </c>
      <c r="B356">
        <v>1</v>
      </c>
      <c r="C356">
        <v>1</v>
      </c>
      <c r="D356">
        <v>6.2572000000000001</v>
      </c>
      <c r="E356">
        <v>2.0680672274533501E-2</v>
      </c>
      <c r="F356">
        <v>2.1247571398886498</v>
      </c>
      <c r="G356" t="s">
        <v>2</v>
      </c>
      <c r="H356" t="s">
        <v>1</v>
      </c>
      <c r="I356" t="s">
        <v>1203</v>
      </c>
      <c r="J356" s="3" t="s">
        <v>763</v>
      </c>
      <c r="K356">
        <v>5440.0907268156998</v>
      </c>
      <c r="L356">
        <v>4386.6456905106797</v>
      </c>
      <c r="M356">
        <v>10160.5762100884</v>
      </c>
      <c r="N356">
        <v>10718.8521544297</v>
      </c>
      <c r="P356">
        <f t="shared" si="20"/>
        <v>4913.3682086631898</v>
      </c>
      <c r="Q356">
        <f t="shared" si="21"/>
        <v>10439.714182259049</v>
      </c>
      <c r="S356">
        <f t="shared" si="22"/>
        <v>2.124757139888656</v>
      </c>
      <c r="U356" s="7">
        <f t="shared" si="23"/>
        <v>0.24551631800003884</v>
      </c>
    </row>
    <row r="357" spans="1:21" x14ac:dyDescent="0.2">
      <c r="A357" t="s">
        <v>391</v>
      </c>
      <c r="B357">
        <v>1</v>
      </c>
      <c r="C357">
        <v>1</v>
      </c>
      <c r="D357">
        <v>12.202</v>
      </c>
      <c r="E357">
        <v>0.17616205784543701</v>
      </c>
      <c r="F357">
        <v>1.7589694695270599</v>
      </c>
      <c r="G357" t="s">
        <v>2</v>
      </c>
      <c r="H357" t="s">
        <v>1</v>
      </c>
      <c r="I357" t="s">
        <v>1201</v>
      </c>
      <c r="J357" s="3" t="s">
        <v>1202</v>
      </c>
      <c r="K357">
        <v>671.36822114523898</v>
      </c>
      <c r="L357">
        <v>385.64468136892998</v>
      </c>
      <c r="M357">
        <v>1012.51938546946</v>
      </c>
      <c r="N357">
        <v>846.73403894914702</v>
      </c>
      <c r="P357">
        <f t="shared" si="20"/>
        <v>528.50645125708445</v>
      </c>
      <c r="Q357">
        <f t="shared" si="21"/>
        <v>929.62671220930349</v>
      </c>
      <c r="S357">
        <f t="shared" si="22"/>
        <v>1.7589694695270612</v>
      </c>
      <c r="U357" s="7">
        <f t="shared" si="23"/>
        <v>0.2032494441484245</v>
      </c>
    </row>
    <row r="358" spans="1:21" x14ac:dyDescent="0.2">
      <c r="A358" t="s">
        <v>377</v>
      </c>
      <c r="B358">
        <v>1</v>
      </c>
      <c r="C358">
        <v>1</v>
      </c>
      <c r="D358">
        <v>7.9066999999999998</v>
      </c>
      <c r="E358">
        <v>6.0305592818351503E-2</v>
      </c>
      <c r="F358">
        <v>1.7455420036056299</v>
      </c>
      <c r="G358" t="s">
        <v>2</v>
      </c>
      <c r="H358" t="s">
        <v>1</v>
      </c>
      <c r="I358" t="s">
        <v>1207</v>
      </c>
      <c r="J358" s="3" t="s">
        <v>704</v>
      </c>
      <c r="K358">
        <v>21733.6475052635</v>
      </c>
      <c r="L358">
        <v>19819.533973867401</v>
      </c>
      <c r="M358">
        <v>31449.058380267299</v>
      </c>
      <c r="N358">
        <v>41083.765275003199</v>
      </c>
      <c r="P358">
        <f t="shared" si="20"/>
        <v>20776.59073956545</v>
      </c>
      <c r="Q358">
        <f t="shared" si="21"/>
        <v>36266.411827635253</v>
      </c>
      <c r="S358">
        <f t="shared" si="22"/>
        <v>1.7455420036056299</v>
      </c>
      <c r="U358" s="7">
        <f t="shared" si="23"/>
        <v>0.2016978964768287</v>
      </c>
    </row>
    <row r="359" spans="1:21" x14ac:dyDescent="0.2">
      <c r="A359" t="s">
        <v>373</v>
      </c>
      <c r="B359">
        <v>1</v>
      </c>
      <c r="C359">
        <v>1</v>
      </c>
      <c r="D359">
        <v>7.7918000000000003</v>
      </c>
      <c r="E359">
        <v>7.4484771376997994E-2</v>
      </c>
      <c r="F359">
        <v>1.66606046664781</v>
      </c>
      <c r="G359" t="s">
        <v>2</v>
      </c>
      <c r="H359" t="s">
        <v>1</v>
      </c>
      <c r="I359" t="s">
        <v>1218</v>
      </c>
      <c r="J359" s="3" t="s">
        <v>1217</v>
      </c>
      <c r="K359">
        <v>8414.2711838060895</v>
      </c>
      <c r="L359">
        <v>6729.4878684277701</v>
      </c>
      <c r="M359">
        <v>11391.8941604385</v>
      </c>
      <c r="N359">
        <v>13838.5241129282</v>
      </c>
      <c r="P359">
        <f t="shared" si="20"/>
        <v>7571.8795261169298</v>
      </c>
      <c r="Q359">
        <f t="shared" si="21"/>
        <v>12615.20913668335</v>
      </c>
      <c r="S359">
        <f t="shared" si="22"/>
        <v>1.6660604666478074</v>
      </c>
      <c r="U359" s="7">
        <f t="shared" si="23"/>
        <v>0.19251378129654451</v>
      </c>
    </row>
    <row r="360" spans="1:21" x14ac:dyDescent="0.2">
      <c r="A360" t="s">
        <v>379</v>
      </c>
      <c r="B360">
        <v>1</v>
      </c>
      <c r="C360">
        <v>1</v>
      </c>
      <c r="D360">
        <v>6.7152000000000003</v>
      </c>
      <c r="E360">
        <v>6.7281387831184605E-2</v>
      </c>
      <c r="F360">
        <v>1.5833885910584</v>
      </c>
      <c r="G360" t="s">
        <v>2</v>
      </c>
      <c r="H360" t="s">
        <v>1</v>
      </c>
      <c r="I360" t="s">
        <v>1129</v>
      </c>
      <c r="J360" s="3" t="s">
        <v>751</v>
      </c>
      <c r="K360">
        <v>14202.1377202492</v>
      </c>
      <c r="L360">
        <v>13623.513447814799</v>
      </c>
      <c r="M360">
        <v>19357.079741615202</v>
      </c>
      <c r="N360">
        <v>24701.7388566681</v>
      </c>
      <c r="P360">
        <f t="shared" si="20"/>
        <v>13912.825584032</v>
      </c>
      <c r="Q360">
        <f t="shared" si="21"/>
        <v>22029.409299141651</v>
      </c>
      <c r="S360">
        <f t="shared" si="22"/>
        <v>1.5833885910583974</v>
      </c>
      <c r="U360" s="7">
        <f t="shared" si="23"/>
        <v>0.18296102154070112</v>
      </c>
    </row>
    <row r="361" spans="1:21" x14ac:dyDescent="0.2">
      <c r="A361" t="s">
        <v>337</v>
      </c>
      <c r="B361">
        <v>1</v>
      </c>
      <c r="C361">
        <v>1</v>
      </c>
      <c r="D361">
        <v>6.7702</v>
      </c>
      <c r="E361">
        <v>5.0803971817171299E-2</v>
      </c>
      <c r="F361">
        <v>1.57298763710947</v>
      </c>
      <c r="G361" t="s">
        <v>2</v>
      </c>
      <c r="H361" t="s">
        <v>1</v>
      </c>
      <c r="I361" t="s">
        <v>1213</v>
      </c>
      <c r="J361" s="3" t="s">
        <v>733</v>
      </c>
      <c r="K361">
        <v>2046.56432307057</v>
      </c>
      <c r="L361">
        <v>1653.75453152503</v>
      </c>
      <c r="M361">
        <v>2951.49615326922</v>
      </c>
      <c r="N361">
        <v>2869.0596583727402</v>
      </c>
      <c r="P361">
        <f t="shared" si="20"/>
        <v>1850.1594272978</v>
      </c>
      <c r="Q361">
        <f t="shared" si="21"/>
        <v>2910.2779058209799</v>
      </c>
      <c r="S361">
        <f t="shared" si="22"/>
        <v>1.5729876371094718</v>
      </c>
      <c r="U361" s="7">
        <f t="shared" si="23"/>
        <v>0.18175918822559484</v>
      </c>
    </row>
    <row r="362" spans="1:21" x14ac:dyDescent="0.2">
      <c r="A362" t="s">
        <v>355</v>
      </c>
      <c r="B362">
        <v>1</v>
      </c>
      <c r="C362">
        <v>1</v>
      </c>
      <c r="D362">
        <v>6.1845999999999997</v>
      </c>
      <c r="E362">
        <v>0.88563435934451096</v>
      </c>
      <c r="F362">
        <v>1.45129915107631</v>
      </c>
      <c r="G362" t="s">
        <v>2</v>
      </c>
      <c r="H362" t="s">
        <v>1</v>
      </c>
      <c r="I362" t="s">
        <v>1214</v>
      </c>
      <c r="J362" s="3" t="s">
        <v>695</v>
      </c>
      <c r="K362">
        <v>605.23471159364897</v>
      </c>
      <c r="L362">
        <v>558.08632011243799</v>
      </c>
      <c r="M362">
        <v>150.378651688427</v>
      </c>
      <c r="N362">
        <v>1537.9481740558399</v>
      </c>
      <c r="P362">
        <f t="shared" si="20"/>
        <v>581.66051585304353</v>
      </c>
      <c r="Q362">
        <f t="shared" si="21"/>
        <v>844.16341287213345</v>
      </c>
      <c r="S362">
        <f t="shared" si="22"/>
        <v>1.4512991510763149</v>
      </c>
      <c r="U362" s="7">
        <f t="shared" si="23"/>
        <v>0.16769804755545431</v>
      </c>
    </row>
    <row r="363" spans="1:21" x14ac:dyDescent="0.2">
      <c r="A363" t="s">
        <v>323</v>
      </c>
      <c r="B363">
        <v>1</v>
      </c>
      <c r="C363">
        <v>1</v>
      </c>
      <c r="D363">
        <v>13.866</v>
      </c>
      <c r="E363">
        <v>0.44862296447938599</v>
      </c>
      <c r="F363">
        <v>1.4321131869019099</v>
      </c>
      <c r="G363" t="s">
        <v>2</v>
      </c>
      <c r="H363" t="s">
        <v>1</v>
      </c>
      <c r="I363" t="s">
        <v>1215</v>
      </c>
      <c r="J363" s="3" t="s">
        <v>725</v>
      </c>
      <c r="K363">
        <v>1866.2219197448101</v>
      </c>
      <c r="L363">
        <v>1335.37526963402</v>
      </c>
      <c r="M363">
        <v>1610.2618601675299</v>
      </c>
      <c r="N363">
        <v>2974.7876938899799</v>
      </c>
      <c r="P363">
        <f t="shared" si="20"/>
        <v>1600.798594689415</v>
      </c>
      <c r="Q363">
        <f t="shared" si="21"/>
        <v>2292.5247770287551</v>
      </c>
      <c r="S363">
        <f t="shared" si="22"/>
        <v>1.4321131869019088</v>
      </c>
      <c r="U363" s="7">
        <f t="shared" si="23"/>
        <v>0.16548110370198987</v>
      </c>
    </row>
    <row r="364" spans="1:21" x14ac:dyDescent="0.2">
      <c r="A364" t="s">
        <v>415</v>
      </c>
      <c r="B364">
        <v>1</v>
      </c>
      <c r="C364">
        <v>1</v>
      </c>
      <c r="D364">
        <v>7.4063999999999997</v>
      </c>
      <c r="E364">
        <v>0.12351469051397899</v>
      </c>
      <c r="F364">
        <v>1.3913564187216101</v>
      </c>
      <c r="G364" t="s">
        <v>2</v>
      </c>
      <c r="H364" t="s">
        <v>1</v>
      </c>
      <c r="I364" t="s">
        <v>1128</v>
      </c>
      <c r="J364" s="3" t="s">
        <v>768</v>
      </c>
      <c r="K364">
        <v>7670.3383514426096</v>
      </c>
      <c r="L364">
        <v>6166.1758711096199</v>
      </c>
      <c r="M364">
        <v>8953.4604510842091</v>
      </c>
      <c r="N364">
        <v>10298.0624251966</v>
      </c>
      <c r="P364">
        <f t="shared" si="20"/>
        <v>6918.2571112761143</v>
      </c>
      <c r="Q364">
        <f t="shared" si="21"/>
        <v>9625.7614381404055</v>
      </c>
      <c r="S364">
        <f t="shared" si="22"/>
        <v>1.3913564187216043</v>
      </c>
      <c r="U364" s="7">
        <f t="shared" si="23"/>
        <v>0.16077164704487099</v>
      </c>
    </row>
    <row r="365" spans="1:21" x14ac:dyDescent="0.2">
      <c r="A365" t="s">
        <v>372</v>
      </c>
      <c r="B365">
        <v>1</v>
      </c>
      <c r="C365">
        <v>1</v>
      </c>
      <c r="D365">
        <v>12.032999999999999</v>
      </c>
      <c r="E365">
        <v>0.459207429684591</v>
      </c>
      <c r="F365">
        <v>1.10122203115345</v>
      </c>
      <c r="G365" t="s">
        <v>2</v>
      </c>
      <c r="H365" t="s">
        <v>1</v>
      </c>
      <c r="I365" t="s">
        <v>1127</v>
      </c>
      <c r="J365" s="3" t="s">
        <v>702</v>
      </c>
      <c r="K365">
        <v>2729.1821642351201</v>
      </c>
      <c r="L365">
        <v>2183.75300559159</v>
      </c>
      <c r="M365">
        <v>2660.0806254611598</v>
      </c>
      <c r="N365">
        <v>2750.1518211806101</v>
      </c>
      <c r="P365">
        <f t="shared" si="20"/>
        <v>2456.467584913355</v>
      </c>
      <c r="Q365">
        <f t="shared" si="21"/>
        <v>2705.1162233208852</v>
      </c>
      <c r="S365">
        <f t="shared" si="22"/>
        <v>1.1012220311534462</v>
      </c>
      <c r="U365" s="7">
        <f t="shared" si="23"/>
        <v>0.1272465324688761</v>
      </c>
    </row>
    <row r="366" spans="1:21" x14ac:dyDescent="0.2">
      <c r="A366" t="s">
        <v>409</v>
      </c>
      <c r="B366">
        <v>1</v>
      </c>
      <c r="C366">
        <v>1</v>
      </c>
      <c r="D366">
        <v>6.6296999999999997</v>
      </c>
      <c r="E366">
        <v>0.951535187068281</v>
      </c>
      <c r="F366">
        <v>1.09410589886177</v>
      </c>
      <c r="G366" t="s">
        <v>2</v>
      </c>
      <c r="H366" t="s">
        <v>1</v>
      </c>
      <c r="I366" t="s">
        <v>1126</v>
      </c>
      <c r="J366" s="3" t="s">
        <v>714</v>
      </c>
      <c r="K366">
        <v>755.22258391868695</v>
      </c>
      <c r="L366">
        <v>1958.31871661278</v>
      </c>
      <c r="M366">
        <v>538.42864893694605</v>
      </c>
      <c r="N366">
        <v>2430.4728947795602</v>
      </c>
      <c r="P366">
        <f t="shared" si="20"/>
        <v>1356.7706502657334</v>
      </c>
      <c r="Q366">
        <f t="shared" si="21"/>
        <v>1484.4507718582531</v>
      </c>
      <c r="S366">
        <f t="shared" si="22"/>
        <v>1.094105898861766</v>
      </c>
      <c r="U366" s="7">
        <f t="shared" si="23"/>
        <v>0.12642426127098</v>
      </c>
    </row>
    <row r="367" spans="1:21" x14ac:dyDescent="0.2">
      <c r="A367" t="s">
        <v>326</v>
      </c>
      <c r="B367">
        <v>1</v>
      </c>
      <c r="C367">
        <v>1</v>
      </c>
      <c r="D367">
        <v>7.2686000000000002</v>
      </c>
      <c r="E367">
        <v>0.94650324177512002</v>
      </c>
      <c r="F367">
        <v>1.03874930853014</v>
      </c>
      <c r="G367" t="s">
        <v>2</v>
      </c>
      <c r="H367" t="s">
        <v>1</v>
      </c>
      <c r="I367" t="s">
        <v>1125</v>
      </c>
      <c r="J367" s="3" t="s">
        <v>1222</v>
      </c>
      <c r="K367">
        <v>2933.9436139170002</v>
      </c>
      <c r="L367">
        <v>2745.9901362865699</v>
      </c>
      <c r="M367">
        <v>2333.7860751460498</v>
      </c>
      <c r="N367">
        <v>3566.2411803749101</v>
      </c>
      <c r="P367">
        <f t="shared" si="20"/>
        <v>2839.9668751017853</v>
      </c>
      <c r="Q367">
        <f t="shared" si="21"/>
        <v>2950.0136277604797</v>
      </c>
      <c r="S367">
        <f t="shared" si="22"/>
        <v>1.0387493085301391</v>
      </c>
      <c r="U367" s="7">
        <f t="shared" si="23"/>
        <v>0.12002779083202444</v>
      </c>
    </row>
    <row r="368" spans="1:21" x14ac:dyDescent="0.2">
      <c r="A368" t="s">
        <v>401</v>
      </c>
      <c r="B368">
        <v>1</v>
      </c>
      <c r="C368">
        <v>1</v>
      </c>
      <c r="D368">
        <v>6.8921000000000001</v>
      </c>
      <c r="E368">
        <v>0.79073815861233299</v>
      </c>
      <c r="F368">
        <v>1.0187857415814401</v>
      </c>
      <c r="G368" t="s">
        <v>2</v>
      </c>
      <c r="H368" t="s">
        <v>1</v>
      </c>
      <c r="I368" t="s">
        <v>1124</v>
      </c>
      <c r="J368" s="3" t="s">
        <v>762</v>
      </c>
      <c r="K368">
        <v>4343.8803444426103</v>
      </c>
      <c r="L368">
        <v>4419.6974769563503</v>
      </c>
      <c r="M368">
        <v>4712.9893535063702</v>
      </c>
      <c r="N368">
        <v>4215.2187761742498</v>
      </c>
      <c r="P368">
        <f t="shared" si="20"/>
        <v>4381.7889106994808</v>
      </c>
      <c r="Q368">
        <f t="shared" si="21"/>
        <v>4464.1040648403105</v>
      </c>
      <c r="S368">
        <f t="shared" si="22"/>
        <v>1.0187857415814423</v>
      </c>
      <c r="U368" s="7">
        <f t="shared" si="23"/>
        <v>0.11772099474725017</v>
      </c>
    </row>
    <row r="369" spans="1:21" x14ac:dyDescent="0.2">
      <c r="A369" t="s">
        <v>404</v>
      </c>
      <c r="B369">
        <v>1</v>
      </c>
      <c r="C369">
        <v>1</v>
      </c>
      <c r="D369">
        <v>6.4353999999999996</v>
      </c>
      <c r="E369">
        <v>0.79260471664196497</v>
      </c>
      <c r="F369">
        <v>1.03238582815285</v>
      </c>
      <c r="G369" t="s">
        <v>1</v>
      </c>
      <c r="H369" t="s">
        <v>2</v>
      </c>
      <c r="I369" t="s">
        <v>1228</v>
      </c>
      <c r="J369" s="3" t="s">
        <v>1227</v>
      </c>
      <c r="K369">
        <v>2722.4936998673802</v>
      </c>
      <c r="L369">
        <v>2405.8398393751299</v>
      </c>
      <c r="M369">
        <v>3642.8843732362898</v>
      </c>
      <c r="N369">
        <v>1324.57391551042</v>
      </c>
      <c r="P369">
        <f t="shared" si="20"/>
        <v>2564.1667696212553</v>
      </c>
      <c r="Q369">
        <f t="shared" si="21"/>
        <v>2483.7291443733548</v>
      </c>
      <c r="S369">
        <f t="shared" si="22"/>
        <v>0.96863011166010016</v>
      </c>
      <c r="U369" s="7">
        <f t="shared" si="23"/>
        <v>0.11192549682700043</v>
      </c>
    </row>
    <row r="370" spans="1:21" x14ac:dyDescent="0.2">
      <c r="A370" t="s">
        <v>339</v>
      </c>
      <c r="B370">
        <v>1</v>
      </c>
      <c r="C370">
        <v>1</v>
      </c>
      <c r="D370">
        <v>6.4173999999999998</v>
      </c>
      <c r="E370">
        <v>0.75068234503660303</v>
      </c>
      <c r="F370">
        <v>1.07363465679044</v>
      </c>
      <c r="G370" t="s">
        <v>1</v>
      </c>
      <c r="H370" t="s">
        <v>2</v>
      </c>
      <c r="I370" t="s">
        <v>1219</v>
      </c>
      <c r="J370" s="3" t="s">
        <v>689</v>
      </c>
      <c r="K370">
        <v>3474.6363303359999</v>
      </c>
      <c r="L370">
        <v>2553.8560751357199</v>
      </c>
      <c r="M370">
        <v>3007.9899527778498</v>
      </c>
      <c r="N370">
        <v>2607.0415361399</v>
      </c>
      <c r="P370">
        <f t="shared" ref="P370:P423" si="24">AVERAGE(K370:L370)</f>
        <v>3014.2462027358597</v>
      </c>
      <c r="Q370">
        <f t="shared" ref="Q370:Q423" si="25">AVERAGE(M370:N370)</f>
        <v>2807.5157444588749</v>
      </c>
      <c r="S370">
        <f t="shared" ref="S370:S423" si="26">Q370/P370</f>
        <v>0.93141553663090049</v>
      </c>
      <c r="U370" s="7">
        <f t="shared" si="23"/>
        <v>0.10762534163957789</v>
      </c>
    </row>
    <row r="371" spans="1:21" x14ac:dyDescent="0.2">
      <c r="A371" t="s">
        <v>370</v>
      </c>
      <c r="B371">
        <v>1</v>
      </c>
      <c r="C371">
        <v>1</v>
      </c>
      <c r="D371">
        <v>6.4653</v>
      </c>
      <c r="E371">
        <v>0.34950613973986999</v>
      </c>
      <c r="F371">
        <v>1.11671478104332</v>
      </c>
      <c r="G371" t="s">
        <v>1</v>
      </c>
      <c r="H371" t="s">
        <v>2</v>
      </c>
      <c r="I371" t="s">
        <v>1220</v>
      </c>
      <c r="J371" s="3" t="s">
        <v>701</v>
      </c>
      <c r="K371">
        <v>2715.47533491078</v>
      </c>
      <c r="L371">
        <v>2287.7128357997699</v>
      </c>
      <c r="M371">
        <v>2192.5839134943099</v>
      </c>
      <c r="N371">
        <v>2287.6900612409299</v>
      </c>
      <c r="P371">
        <f t="shared" si="24"/>
        <v>2501.5940853552747</v>
      </c>
      <c r="Q371">
        <f t="shared" si="25"/>
        <v>2240.1369873676199</v>
      </c>
      <c r="S371">
        <f t="shared" si="26"/>
        <v>0.89548380389997495</v>
      </c>
      <c r="U371" s="7">
        <f t="shared" si="23"/>
        <v>0.10347341926038277</v>
      </c>
    </row>
    <row r="372" spans="1:21" x14ac:dyDescent="0.2">
      <c r="A372" t="s">
        <v>374</v>
      </c>
      <c r="B372">
        <v>1</v>
      </c>
      <c r="C372">
        <v>1</v>
      </c>
      <c r="D372">
        <v>6.6169000000000002</v>
      </c>
      <c r="E372">
        <v>0.16496212086088399</v>
      </c>
      <c r="F372">
        <v>1.19350408868456</v>
      </c>
      <c r="G372" t="s">
        <v>1</v>
      </c>
      <c r="H372" t="s">
        <v>2</v>
      </c>
      <c r="I372" t="s">
        <v>1221</v>
      </c>
      <c r="J372" s="3" t="s">
        <v>748</v>
      </c>
      <c r="K372">
        <v>3649.1528626341901</v>
      </c>
      <c r="L372">
        <v>3924.6278545755599</v>
      </c>
      <c r="M372">
        <v>3410.6395889342598</v>
      </c>
      <c r="N372">
        <v>2935.1959963944</v>
      </c>
      <c r="P372">
        <f t="shared" si="24"/>
        <v>3786.890358604875</v>
      </c>
      <c r="Q372">
        <f t="shared" si="25"/>
        <v>3172.9177926643297</v>
      </c>
      <c r="S372">
        <f t="shared" si="26"/>
        <v>0.8378689352477745</v>
      </c>
      <c r="U372" s="7">
        <f t="shared" si="23"/>
        <v>9.681600409137886E-2</v>
      </c>
    </row>
    <row r="373" spans="1:21" x14ac:dyDescent="0.2">
      <c r="A373" t="s">
        <v>400</v>
      </c>
      <c r="B373">
        <v>1</v>
      </c>
      <c r="C373">
        <v>1</v>
      </c>
      <c r="D373">
        <v>7.0747999999999998</v>
      </c>
      <c r="E373">
        <v>0.411736987944891</v>
      </c>
      <c r="F373">
        <v>1.3530806011830201</v>
      </c>
      <c r="G373" t="s">
        <v>1</v>
      </c>
      <c r="H373" t="s">
        <v>2</v>
      </c>
      <c r="I373" t="s">
        <v>1230</v>
      </c>
      <c r="J373" s="3" t="s">
        <v>1229</v>
      </c>
      <c r="K373">
        <v>11318.022932578901</v>
      </c>
      <c r="L373">
        <v>10353.893293794001</v>
      </c>
      <c r="M373">
        <v>5330.4760173127697</v>
      </c>
      <c r="N373">
        <v>10686.246273602401</v>
      </c>
      <c r="P373">
        <f t="shared" si="24"/>
        <v>10835.958113186451</v>
      </c>
      <c r="Q373">
        <f t="shared" si="25"/>
        <v>8008.3611454575857</v>
      </c>
      <c r="S373">
        <f t="shared" si="26"/>
        <v>0.73905427298690674</v>
      </c>
      <c r="U373" s="7">
        <f t="shared" si="23"/>
        <v>8.5397940545548404E-2</v>
      </c>
    </row>
    <row r="374" spans="1:21" x14ac:dyDescent="0.2">
      <c r="A374" t="s">
        <v>336</v>
      </c>
      <c r="B374">
        <v>1</v>
      </c>
      <c r="C374">
        <v>1</v>
      </c>
      <c r="D374">
        <v>6.3761000000000001</v>
      </c>
      <c r="E374">
        <v>0.403030165860505</v>
      </c>
      <c r="F374">
        <v>1.47861044169647</v>
      </c>
      <c r="G374" t="s">
        <v>1</v>
      </c>
      <c r="H374" t="s">
        <v>2</v>
      </c>
      <c r="I374" t="s">
        <v>1223</v>
      </c>
      <c r="J374" s="3" t="s">
        <v>732</v>
      </c>
      <c r="K374">
        <v>1143.45856455432</v>
      </c>
      <c r="L374">
        <v>1311.6327178622</v>
      </c>
      <c r="M374">
        <v>471.37900488190098</v>
      </c>
      <c r="N374">
        <v>1189.02539453496</v>
      </c>
      <c r="P374">
        <f t="shared" si="24"/>
        <v>1227.5456412082599</v>
      </c>
      <c r="Q374">
        <f t="shared" si="25"/>
        <v>830.2021997084305</v>
      </c>
      <c r="S374">
        <f t="shared" si="26"/>
        <v>0.67631065749316777</v>
      </c>
      <c r="U374" s="7">
        <f t="shared" si="23"/>
        <v>7.8147897157135437E-2</v>
      </c>
    </row>
    <row r="375" spans="1:21" x14ac:dyDescent="0.2">
      <c r="A375" t="s">
        <v>413</v>
      </c>
      <c r="B375">
        <v>1</v>
      </c>
      <c r="C375">
        <v>1</v>
      </c>
      <c r="D375">
        <v>12.034599999999999</v>
      </c>
      <c r="E375">
        <v>0.55266433623933597</v>
      </c>
      <c r="F375">
        <v>1.49491264744559</v>
      </c>
      <c r="G375" t="s">
        <v>1</v>
      </c>
      <c r="H375" t="s">
        <v>2</v>
      </c>
      <c r="I375" t="s">
        <v>1123</v>
      </c>
      <c r="J375" s="3" t="s">
        <v>767</v>
      </c>
      <c r="K375">
        <v>0</v>
      </c>
      <c r="L375">
        <v>43614.169274002998</v>
      </c>
      <c r="M375">
        <v>3007.6645185421398</v>
      </c>
      <c r="N375">
        <v>26167.397548481102</v>
      </c>
      <c r="P375">
        <f t="shared" si="24"/>
        <v>21807.084637001499</v>
      </c>
      <c r="Q375">
        <f t="shared" si="25"/>
        <v>14587.531033511621</v>
      </c>
      <c r="S375">
        <f t="shared" si="26"/>
        <v>0.66893540683379604</v>
      </c>
      <c r="U375" s="7">
        <f t="shared" si="23"/>
        <v>7.7295684754963581E-2</v>
      </c>
    </row>
    <row r="376" spans="1:21" x14ac:dyDescent="0.2">
      <c r="A376" t="s">
        <v>387</v>
      </c>
      <c r="B376">
        <v>1</v>
      </c>
      <c r="C376">
        <v>1</v>
      </c>
      <c r="D376">
        <v>6.0242000000000004</v>
      </c>
      <c r="E376">
        <v>0.69820633359355699</v>
      </c>
      <c r="F376">
        <v>1.6367450607135801</v>
      </c>
      <c r="G376" t="s">
        <v>1</v>
      </c>
      <c r="H376" t="s">
        <v>2</v>
      </c>
      <c r="I376" t="s">
        <v>1225</v>
      </c>
      <c r="J376" s="3" t="s">
        <v>755</v>
      </c>
      <c r="K376">
        <v>25275.883191086399</v>
      </c>
      <c r="L376">
        <v>1785171.93956207</v>
      </c>
      <c r="M376">
        <v>508490.85500782798</v>
      </c>
      <c r="N376">
        <v>597636.09549223795</v>
      </c>
      <c r="P376">
        <f t="shared" si="24"/>
        <v>905223.91137657815</v>
      </c>
      <c r="Q376">
        <f t="shared" si="25"/>
        <v>553063.47525003296</v>
      </c>
      <c r="S376">
        <f t="shared" si="26"/>
        <v>0.61096869879297244</v>
      </c>
      <c r="U376" s="7">
        <f t="shared" si="23"/>
        <v>7.059761444020185E-2</v>
      </c>
    </row>
    <row r="377" spans="1:21" x14ac:dyDescent="0.2">
      <c r="A377" t="s">
        <v>392</v>
      </c>
      <c r="B377">
        <v>1</v>
      </c>
      <c r="C377">
        <v>1</v>
      </c>
      <c r="D377">
        <v>6.1718000000000002</v>
      </c>
      <c r="E377">
        <v>0.29095061533115901</v>
      </c>
      <c r="F377">
        <v>1.64711775422745</v>
      </c>
      <c r="G377" t="s">
        <v>1</v>
      </c>
      <c r="H377" t="s">
        <v>2</v>
      </c>
      <c r="I377" t="s">
        <v>1226</v>
      </c>
      <c r="J377" s="3" t="s">
        <v>709</v>
      </c>
      <c r="K377">
        <v>1564.0831489054401</v>
      </c>
      <c r="L377">
        <v>2255.7441285667201</v>
      </c>
      <c r="M377">
        <v>791.114448337108</v>
      </c>
      <c r="N377">
        <v>1527.9834228796201</v>
      </c>
      <c r="P377">
        <f t="shared" si="24"/>
        <v>1909.91363873608</v>
      </c>
      <c r="Q377">
        <f t="shared" si="25"/>
        <v>1159.548935608364</v>
      </c>
      <c r="S377">
        <f t="shared" si="26"/>
        <v>0.60712113474183915</v>
      </c>
      <c r="U377" s="7">
        <f t="shared" si="23"/>
        <v>7.0153027272393559E-2</v>
      </c>
    </row>
    <row r="378" spans="1:21" x14ac:dyDescent="0.2">
      <c r="A378" t="s">
        <v>420</v>
      </c>
      <c r="B378">
        <v>1</v>
      </c>
      <c r="C378">
        <v>1</v>
      </c>
      <c r="D378">
        <v>6.1711</v>
      </c>
      <c r="E378">
        <v>4.8562610286072901E-2</v>
      </c>
      <c r="F378">
        <v>1.6916617653170201</v>
      </c>
      <c r="G378" t="s">
        <v>1</v>
      </c>
      <c r="H378" t="s">
        <v>2</v>
      </c>
      <c r="I378" t="s">
        <v>1122</v>
      </c>
      <c r="J378" s="3" t="s">
        <v>771</v>
      </c>
      <c r="K378">
        <v>6438.8437042074002</v>
      </c>
      <c r="L378">
        <v>5298.2169144537202</v>
      </c>
      <c r="M378">
        <v>3709.9078582821599</v>
      </c>
      <c r="N378">
        <v>3228.2761565711698</v>
      </c>
      <c r="P378">
        <f t="shared" si="24"/>
        <v>5868.5303093305602</v>
      </c>
      <c r="Q378">
        <f t="shared" si="25"/>
        <v>3469.0920074266651</v>
      </c>
      <c r="S378">
        <f t="shared" si="26"/>
        <v>0.59113471765001313</v>
      </c>
      <c r="U378" s="7">
        <f t="shared" si="23"/>
        <v>6.8305792033732965E-2</v>
      </c>
    </row>
    <row r="379" spans="1:21" x14ac:dyDescent="0.2">
      <c r="A379" t="s">
        <v>425</v>
      </c>
      <c r="B379">
        <v>1</v>
      </c>
      <c r="C379">
        <v>1</v>
      </c>
      <c r="D379">
        <v>12.844200000000001</v>
      </c>
      <c r="E379">
        <v>0.106710120673404</v>
      </c>
      <c r="F379">
        <v>1.77234105772119</v>
      </c>
      <c r="G379" t="s">
        <v>1</v>
      </c>
      <c r="H379" t="s">
        <v>2</v>
      </c>
      <c r="I379" t="s">
        <v>1121</v>
      </c>
      <c r="J379" s="3" t="s">
        <v>775</v>
      </c>
      <c r="K379">
        <v>35979.298008809899</v>
      </c>
      <c r="L379">
        <v>47689.289910243402</v>
      </c>
      <c r="M379">
        <v>20147.735419533699</v>
      </c>
      <c r="N379">
        <v>27060.214514567098</v>
      </c>
      <c r="P379">
        <f t="shared" si="24"/>
        <v>41834.293959526651</v>
      </c>
      <c r="Q379">
        <f t="shared" si="25"/>
        <v>23603.974967050399</v>
      </c>
      <c r="S379">
        <f t="shared" si="26"/>
        <v>0.5642254890183277</v>
      </c>
      <c r="U379" s="7">
        <f t="shared" si="23"/>
        <v>6.5196422680481217E-2</v>
      </c>
    </row>
    <row r="380" spans="1:21" x14ac:dyDescent="0.2">
      <c r="A380" t="s">
        <v>422</v>
      </c>
      <c r="B380">
        <v>1</v>
      </c>
      <c r="C380">
        <v>1</v>
      </c>
      <c r="D380">
        <v>7.1988000000000003</v>
      </c>
      <c r="E380">
        <v>0.40477215476096501</v>
      </c>
      <c r="F380">
        <v>1.8846259862475101</v>
      </c>
      <c r="G380" t="s">
        <v>1</v>
      </c>
      <c r="H380" t="s">
        <v>2</v>
      </c>
      <c r="I380" t="s">
        <v>1231</v>
      </c>
      <c r="J380" s="3" t="s">
        <v>772</v>
      </c>
      <c r="K380">
        <v>7438.2106352573101</v>
      </c>
      <c r="L380">
        <v>7586.9078117201798</v>
      </c>
      <c r="M380">
        <v>834.47484202556302</v>
      </c>
      <c r="N380">
        <v>7137.9921390193804</v>
      </c>
      <c r="P380">
        <f t="shared" si="24"/>
        <v>7512.5592234887445</v>
      </c>
      <c r="Q380">
        <f t="shared" si="25"/>
        <v>3986.2334905224716</v>
      </c>
      <c r="S380">
        <f t="shared" si="26"/>
        <v>0.53060926003207087</v>
      </c>
      <c r="U380" s="7">
        <f t="shared" si="23"/>
        <v>6.131205744606931E-2</v>
      </c>
    </row>
    <row r="381" spans="1:21" x14ac:dyDescent="0.2">
      <c r="A381" t="s">
        <v>406</v>
      </c>
      <c r="B381">
        <v>1</v>
      </c>
      <c r="C381">
        <v>1</v>
      </c>
      <c r="D381">
        <v>7.1836000000000002</v>
      </c>
      <c r="E381">
        <v>0.42168014427255401</v>
      </c>
      <c r="F381">
        <v>1.8994385983841899</v>
      </c>
      <c r="G381" t="s">
        <v>1</v>
      </c>
      <c r="H381" t="s">
        <v>2</v>
      </c>
      <c r="I381" t="s">
        <v>1238</v>
      </c>
      <c r="J381" s="3" t="s">
        <v>1237</v>
      </c>
      <c r="K381">
        <v>3371.1532145177398</v>
      </c>
      <c r="L381">
        <v>3213.8533490547802</v>
      </c>
      <c r="M381">
        <v>187.76082008328299</v>
      </c>
      <c r="N381">
        <v>3279.0564643365701</v>
      </c>
      <c r="P381">
        <f t="shared" si="24"/>
        <v>3292.5032817862602</v>
      </c>
      <c r="Q381">
        <f t="shared" si="25"/>
        <v>1733.4086422099265</v>
      </c>
      <c r="S381">
        <f t="shared" si="26"/>
        <v>0.52647134835033838</v>
      </c>
      <c r="U381" s="7">
        <f t="shared" si="23"/>
        <v>6.0833920523389505E-2</v>
      </c>
    </row>
    <row r="382" spans="1:21" x14ac:dyDescent="0.2">
      <c r="A382" t="s">
        <v>314</v>
      </c>
      <c r="B382">
        <v>1</v>
      </c>
      <c r="C382">
        <v>1</v>
      </c>
      <c r="D382">
        <v>6.2107999999999999</v>
      </c>
      <c r="E382">
        <v>5.8823168243099598E-2</v>
      </c>
      <c r="F382">
        <v>2.05988835091653</v>
      </c>
      <c r="G382" t="s">
        <v>1</v>
      </c>
      <c r="H382" t="s">
        <v>2</v>
      </c>
      <c r="I382" t="s">
        <v>1233</v>
      </c>
      <c r="J382" s="3" t="s">
        <v>720</v>
      </c>
      <c r="K382">
        <v>868.34544890897803</v>
      </c>
      <c r="L382">
        <v>610.72347507417601</v>
      </c>
      <c r="M382">
        <v>372.12153533869798</v>
      </c>
      <c r="N382">
        <v>345.91200435536098</v>
      </c>
      <c r="P382">
        <f t="shared" si="24"/>
        <v>739.53446199157702</v>
      </c>
      <c r="Q382">
        <f t="shared" si="25"/>
        <v>359.01676984702948</v>
      </c>
      <c r="S382">
        <f t="shared" si="26"/>
        <v>0.48546320462225939</v>
      </c>
      <c r="U382" s="7">
        <f t="shared" si="23"/>
        <v>5.6095417347133823E-2</v>
      </c>
    </row>
    <row r="383" spans="1:21" x14ac:dyDescent="0.2">
      <c r="A383" t="s">
        <v>381</v>
      </c>
      <c r="B383">
        <v>1</v>
      </c>
      <c r="C383">
        <v>1</v>
      </c>
      <c r="D383">
        <v>13.3818</v>
      </c>
      <c r="E383">
        <v>1.35664627695057E-2</v>
      </c>
      <c r="F383">
        <v>2.1283553355880902</v>
      </c>
      <c r="G383" t="s">
        <v>1</v>
      </c>
      <c r="H383" t="s">
        <v>2</v>
      </c>
      <c r="I383" t="s">
        <v>1234</v>
      </c>
      <c r="J383" s="3" t="s">
        <v>705</v>
      </c>
      <c r="K383">
        <v>649753.13845197798</v>
      </c>
      <c r="L383">
        <v>648633.14726404799</v>
      </c>
      <c r="M383">
        <v>277839.29203528498</v>
      </c>
      <c r="N383">
        <v>332202.773782295</v>
      </c>
      <c r="P383">
        <f t="shared" si="24"/>
        <v>649193.14285801305</v>
      </c>
      <c r="Q383">
        <f t="shared" si="25"/>
        <v>305021.03290878999</v>
      </c>
      <c r="S383">
        <f t="shared" si="26"/>
        <v>0.46984635661116653</v>
      </c>
      <c r="U383" s="7">
        <f t="shared" si="23"/>
        <v>5.4290885925415353E-2</v>
      </c>
    </row>
    <row r="384" spans="1:21" x14ac:dyDescent="0.2">
      <c r="A384" t="s">
        <v>386</v>
      </c>
      <c r="B384">
        <v>1</v>
      </c>
      <c r="C384">
        <v>1</v>
      </c>
      <c r="D384">
        <v>12.928800000000001</v>
      </c>
      <c r="E384">
        <v>3.05817740884992E-2</v>
      </c>
      <c r="F384">
        <v>2.1500865883832101</v>
      </c>
      <c r="G384" t="s">
        <v>1</v>
      </c>
      <c r="H384" t="s">
        <v>2</v>
      </c>
      <c r="I384" t="s">
        <v>1235</v>
      </c>
      <c r="J384" s="3" t="s">
        <v>754</v>
      </c>
      <c r="K384">
        <v>3102452.54647105</v>
      </c>
      <c r="L384">
        <v>2747401.6578711299</v>
      </c>
      <c r="M384">
        <v>1192571.88818793</v>
      </c>
      <c r="N384">
        <v>1528180.9577432999</v>
      </c>
      <c r="P384">
        <f t="shared" si="24"/>
        <v>2924927.10217109</v>
      </c>
      <c r="Q384">
        <f t="shared" si="25"/>
        <v>1360376.4229656151</v>
      </c>
      <c r="S384">
        <f t="shared" si="26"/>
        <v>0.46509754788618368</v>
      </c>
      <c r="U384" s="7">
        <f t="shared" si="23"/>
        <v>5.3742159668114554E-2</v>
      </c>
    </row>
    <row r="385" spans="1:21" x14ac:dyDescent="0.2">
      <c r="A385" t="s">
        <v>382</v>
      </c>
      <c r="B385">
        <v>1</v>
      </c>
      <c r="C385">
        <v>1</v>
      </c>
      <c r="D385">
        <v>13.07</v>
      </c>
      <c r="E385">
        <v>1.40890963159267E-2</v>
      </c>
      <c r="F385">
        <v>2.20167192960231</v>
      </c>
      <c r="G385" t="s">
        <v>1</v>
      </c>
      <c r="H385" t="s">
        <v>2</v>
      </c>
      <c r="I385" t="s">
        <v>1236</v>
      </c>
      <c r="J385" s="3" t="s">
        <v>752</v>
      </c>
      <c r="K385">
        <v>448592.46610615402</v>
      </c>
      <c r="L385">
        <v>491890.791537098</v>
      </c>
      <c r="M385">
        <v>195887.708205209</v>
      </c>
      <c r="N385">
        <v>231280.047806983</v>
      </c>
      <c r="P385">
        <f t="shared" si="24"/>
        <v>470241.62882162601</v>
      </c>
      <c r="Q385">
        <f t="shared" si="25"/>
        <v>213583.878006096</v>
      </c>
      <c r="S385">
        <f t="shared" si="26"/>
        <v>0.45420027686896586</v>
      </c>
      <c r="U385" s="7">
        <f t="shared" si="23"/>
        <v>5.2482976768493346E-2</v>
      </c>
    </row>
    <row r="386" spans="1:21" x14ac:dyDescent="0.2">
      <c r="A386" t="s">
        <v>380</v>
      </c>
      <c r="B386">
        <v>1</v>
      </c>
      <c r="C386">
        <v>1</v>
      </c>
      <c r="D386">
        <v>6.1002000000000001</v>
      </c>
      <c r="E386">
        <v>0.83854132632442602</v>
      </c>
      <c r="F386">
        <v>2.5853061206558401</v>
      </c>
      <c r="G386" t="s">
        <v>1</v>
      </c>
      <c r="H386" t="s">
        <v>2</v>
      </c>
      <c r="I386" t="s">
        <v>1243</v>
      </c>
      <c r="J386" s="3" t="s">
        <v>1242</v>
      </c>
      <c r="K386">
        <v>29017.077233009099</v>
      </c>
      <c r="L386">
        <v>622557.17758915504</v>
      </c>
      <c r="M386">
        <v>37111.913977335702</v>
      </c>
      <c r="N386">
        <v>214917.91321267301</v>
      </c>
      <c r="P386">
        <f t="shared" si="24"/>
        <v>325787.12741108204</v>
      </c>
      <c r="Q386">
        <f t="shared" si="25"/>
        <v>126014.91359500436</v>
      </c>
      <c r="S386">
        <f t="shared" si="26"/>
        <v>0.3868013895957198</v>
      </c>
      <c r="U386" s="7">
        <f t="shared" si="23"/>
        <v>4.4695015344584831E-2</v>
      </c>
    </row>
    <row r="387" spans="1:21" x14ac:dyDescent="0.2">
      <c r="A387" t="s">
        <v>383</v>
      </c>
      <c r="B387">
        <v>1</v>
      </c>
      <c r="C387">
        <v>1</v>
      </c>
      <c r="D387">
        <v>12.3874</v>
      </c>
      <c r="E387">
        <v>0.16988656237138799</v>
      </c>
      <c r="F387">
        <v>2.6153292677369002</v>
      </c>
      <c r="G387" t="s">
        <v>1</v>
      </c>
      <c r="H387" t="s">
        <v>2</v>
      </c>
      <c r="I387" t="s">
        <v>1239</v>
      </c>
      <c r="J387" s="3" t="s">
        <v>706</v>
      </c>
      <c r="K387">
        <v>328914.04253962799</v>
      </c>
      <c r="L387">
        <v>282336.07366317301</v>
      </c>
      <c r="M387">
        <v>171637.249362512</v>
      </c>
      <c r="N387">
        <v>62080.976385685797</v>
      </c>
      <c r="P387">
        <f t="shared" si="24"/>
        <v>305625.0581014005</v>
      </c>
      <c r="Q387">
        <f t="shared" si="25"/>
        <v>116859.11287409889</v>
      </c>
      <c r="S387">
        <f t="shared" si="26"/>
        <v>0.38236103282907941</v>
      </c>
      <c r="U387" s="7">
        <f t="shared" si="23"/>
        <v>4.4181930802598426E-2</v>
      </c>
    </row>
    <row r="388" spans="1:21" x14ac:dyDescent="0.2">
      <c r="A388" t="s">
        <v>367</v>
      </c>
      <c r="B388">
        <v>1</v>
      </c>
      <c r="C388">
        <v>1</v>
      </c>
      <c r="D388">
        <v>6.2765000000000004</v>
      </c>
      <c r="E388">
        <v>0.106763179211304</v>
      </c>
      <c r="F388">
        <v>2.7319759185376098</v>
      </c>
      <c r="G388" t="s">
        <v>1</v>
      </c>
      <c r="H388" t="s">
        <v>2</v>
      </c>
      <c r="I388" t="s">
        <v>1120</v>
      </c>
      <c r="J388" s="3" t="s">
        <v>746</v>
      </c>
      <c r="K388">
        <v>7745.2526425093802</v>
      </c>
      <c r="L388">
        <v>3994.16959587064</v>
      </c>
      <c r="M388">
        <v>2309.5485062750499</v>
      </c>
      <c r="N388">
        <v>1987.49604624939</v>
      </c>
      <c r="P388">
        <f t="shared" si="24"/>
        <v>5869.7111191900103</v>
      </c>
      <c r="Q388">
        <f t="shared" si="25"/>
        <v>2148.5222762622197</v>
      </c>
      <c r="S388">
        <f t="shared" si="26"/>
        <v>0.3660354372871939</v>
      </c>
      <c r="U388" s="7">
        <f t="shared" si="23"/>
        <v>4.2295503393387973E-2</v>
      </c>
    </row>
    <row r="389" spans="1:21" x14ac:dyDescent="0.2">
      <c r="A389" t="s">
        <v>384</v>
      </c>
      <c r="B389">
        <v>1</v>
      </c>
      <c r="C389">
        <v>1</v>
      </c>
      <c r="D389">
        <v>13.4884</v>
      </c>
      <c r="E389">
        <v>1.63607956645868E-2</v>
      </c>
      <c r="F389">
        <v>2.7413156816281701</v>
      </c>
      <c r="G389" t="s">
        <v>1</v>
      </c>
      <c r="H389" t="s">
        <v>2</v>
      </c>
      <c r="I389" t="s">
        <v>1196</v>
      </c>
      <c r="J389" s="3" t="s">
        <v>753</v>
      </c>
      <c r="K389">
        <v>965277.03849120205</v>
      </c>
      <c r="L389">
        <v>962227.69205635402</v>
      </c>
      <c r="M389">
        <v>305527.88323051401</v>
      </c>
      <c r="N389">
        <v>397603.369935753</v>
      </c>
      <c r="P389">
        <f t="shared" si="24"/>
        <v>963752.36527377809</v>
      </c>
      <c r="Q389">
        <f t="shared" si="25"/>
        <v>351565.62658313347</v>
      </c>
      <c r="S389">
        <f t="shared" si="26"/>
        <v>0.36478834112460251</v>
      </c>
      <c r="U389" s="7">
        <f t="shared" si="23"/>
        <v>4.2151401061745745E-2</v>
      </c>
    </row>
    <row r="390" spans="1:21" x14ac:dyDescent="0.2">
      <c r="A390" t="s">
        <v>311</v>
      </c>
      <c r="B390">
        <v>1</v>
      </c>
      <c r="C390">
        <v>1</v>
      </c>
      <c r="D390">
        <v>6.0810000000000004</v>
      </c>
      <c r="E390">
        <v>7.1942175390681297E-3</v>
      </c>
      <c r="F390">
        <v>2.7582958932823902</v>
      </c>
      <c r="G390" t="s">
        <v>1</v>
      </c>
      <c r="H390" t="s">
        <v>2</v>
      </c>
      <c r="I390" t="s">
        <v>1240</v>
      </c>
      <c r="J390" s="3" t="s">
        <v>717</v>
      </c>
      <c r="K390">
        <v>3792.9810563933202</v>
      </c>
      <c r="L390">
        <v>3295.2035070984098</v>
      </c>
      <c r="M390">
        <v>1220.42782955697</v>
      </c>
      <c r="N390">
        <v>1349.3416359867499</v>
      </c>
      <c r="P390">
        <f t="shared" si="24"/>
        <v>3544.092281745865</v>
      </c>
      <c r="Q390">
        <f t="shared" si="25"/>
        <v>1284.8847327718599</v>
      </c>
      <c r="S390">
        <f t="shared" si="26"/>
        <v>0.36254268529907169</v>
      </c>
      <c r="U390" s="7">
        <f t="shared" si="23"/>
        <v>4.1891914864745104E-2</v>
      </c>
    </row>
    <row r="391" spans="1:21" x14ac:dyDescent="0.2">
      <c r="A391" t="s">
        <v>385</v>
      </c>
      <c r="B391">
        <v>1</v>
      </c>
      <c r="C391">
        <v>1</v>
      </c>
      <c r="D391">
        <v>6.3487999999999998</v>
      </c>
      <c r="E391">
        <v>1.6445301125876902E-2</v>
      </c>
      <c r="F391">
        <v>2.8918185228731002</v>
      </c>
      <c r="G391" t="s">
        <v>1</v>
      </c>
      <c r="H391" t="s">
        <v>2</v>
      </c>
      <c r="I391" t="s">
        <v>1241</v>
      </c>
      <c r="J391" s="3" t="s">
        <v>707</v>
      </c>
      <c r="K391">
        <v>175328.528724604</v>
      </c>
      <c r="L391">
        <v>190871.47735348999</v>
      </c>
      <c r="M391">
        <v>71641.378998752698</v>
      </c>
      <c r="N391">
        <v>54991.742402746801</v>
      </c>
      <c r="P391">
        <f t="shared" si="24"/>
        <v>183100.00303904701</v>
      </c>
      <c r="Q391">
        <f t="shared" si="25"/>
        <v>63316.560700749746</v>
      </c>
      <c r="S391">
        <f t="shared" si="26"/>
        <v>0.34580316575553072</v>
      </c>
      <c r="U391" s="7">
        <f t="shared" ref="U391:U423" si="27">S391/8.65424</f>
        <v>3.9957658414318385E-2</v>
      </c>
    </row>
    <row r="392" spans="1:21" x14ac:dyDescent="0.2">
      <c r="A392" t="s">
        <v>375</v>
      </c>
      <c r="B392">
        <v>1</v>
      </c>
      <c r="C392">
        <v>1</v>
      </c>
      <c r="D392">
        <v>7.9581</v>
      </c>
      <c r="E392">
        <v>0.38353817731506401</v>
      </c>
      <c r="F392">
        <v>3.0329511873398398</v>
      </c>
      <c r="G392" t="s">
        <v>1</v>
      </c>
      <c r="H392" t="s">
        <v>2</v>
      </c>
      <c r="I392" t="s">
        <v>1232</v>
      </c>
      <c r="J392" s="3" t="s">
        <v>703</v>
      </c>
      <c r="K392">
        <v>1406.292561299</v>
      </c>
      <c r="L392">
        <v>973.48681000082502</v>
      </c>
      <c r="M392">
        <v>0</v>
      </c>
      <c r="N392">
        <v>784.64150073812903</v>
      </c>
      <c r="P392">
        <f t="shared" si="24"/>
        <v>1189.8896856499125</v>
      </c>
      <c r="Q392">
        <f t="shared" si="25"/>
        <v>392.32075036906451</v>
      </c>
      <c r="S392">
        <f t="shared" si="26"/>
        <v>0.3297118674953306</v>
      </c>
      <c r="U392" s="7">
        <f t="shared" si="27"/>
        <v>3.8098304125530447E-2</v>
      </c>
    </row>
    <row r="393" spans="1:21" x14ac:dyDescent="0.2">
      <c r="A393" t="s">
        <v>414</v>
      </c>
      <c r="B393">
        <v>1</v>
      </c>
      <c r="C393">
        <v>1</v>
      </c>
      <c r="D393">
        <v>7.3255999999999997</v>
      </c>
      <c r="E393">
        <v>3.6541734431354903E-2</v>
      </c>
      <c r="F393">
        <v>3.20389985022672</v>
      </c>
      <c r="G393" t="s">
        <v>1</v>
      </c>
      <c r="H393" t="s">
        <v>2</v>
      </c>
      <c r="I393" t="s">
        <v>1245</v>
      </c>
      <c r="J393" s="3" t="s">
        <v>1244</v>
      </c>
      <c r="K393">
        <v>6467.3027933429403</v>
      </c>
      <c r="L393">
        <v>5908.8507877455404</v>
      </c>
      <c r="M393">
        <v>1495.9112212175</v>
      </c>
      <c r="N393">
        <v>2366.9291170073898</v>
      </c>
      <c r="P393">
        <f t="shared" si="24"/>
        <v>6188.0767905442408</v>
      </c>
      <c r="Q393">
        <f t="shared" si="25"/>
        <v>1931.4201691124449</v>
      </c>
      <c r="S393">
        <f t="shared" si="26"/>
        <v>0.31211961882305223</v>
      </c>
      <c r="U393" s="7">
        <f t="shared" si="27"/>
        <v>3.6065514571245107E-2</v>
      </c>
    </row>
    <row r="394" spans="1:21" x14ac:dyDescent="0.2">
      <c r="A394" t="s">
        <v>330</v>
      </c>
      <c r="B394">
        <v>1</v>
      </c>
      <c r="C394">
        <v>1</v>
      </c>
      <c r="D394">
        <v>6.0163000000000002</v>
      </c>
      <c r="E394">
        <v>1.0509058364215E-2</v>
      </c>
      <c r="F394">
        <v>3.39004866056605</v>
      </c>
      <c r="G394" t="s">
        <v>1</v>
      </c>
      <c r="H394" t="s">
        <v>2</v>
      </c>
      <c r="I394" t="s">
        <v>1224</v>
      </c>
      <c r="J394" s="3" t="s">
        <v>728</v>
      </c>
      <c r="K394">
        <v>8975.1106639931695</v>
      </c>
      <c r="L394">
        <v>8256.4718991091104</v>
      </c>
      <c r="M394">
        <v>2238.63340494468</v>
      </c>
      <c r="N394">
        <v>2844.3563360418402</v>
      </c>
      <c r="P394">
        <f t="shared" si="24"/>
        <v>8615.7912815511409</v>
      </c>
      <c r="Q394">
        <f t="shared" si="25"/>
        <v>2541.4948704932604</v>
      </c>
      <c r="S394">
        <f t="shared" si="26"/>
        <v>0.29498101653591857</v>
      </c>
      <c r="U394" s="7">
        <f t="shared" si="27"/>
        <v>3.4085143991375161E-2</v>
      </c>
    </row>
    <row r="395" spans="1:21" x14ac:dyDescent="0.2">
      <c r="A395" t="s">
        <v>328</v>
      </c>
      <c r="B395">
        <v>1</v>
      </c>
      <c r="C395">
        <v>1</v>
      </c>
      <c r="D395">
        <v>6.0186999999999999</v>
      </c>
      <c r="E395">
        <v>0.23318563453293201</v>
      </c>
      <c r="F395">
        <v>3.3945715023312499</v>
      </c>
      <c r="G395" t="s">
        <v>1</v>
      </c>
      <c r="H395" t="s">
        <v>2</v>
      </c>
      <c r="I395" t="s">
        <v>1247</v>
      </c>
      <c r="J395" s="3" t="s">
        <v>1246</v>
      </c>
      <c r="K395">
        <v>2523.1802716330899</v>
      </c>
      <c r="L395">
        <v>1501.69066108264</v>
      </c>
      <c r="M395">
        <v>179.14174407933001</v>
      </c>
      <c r="N395">
        <v>1006.53689899878</v>
      </c>
      <c r="P395">
        <f t="shared" si="24"/>
        <v>2012.4354663578649</v>
      </c>
      <c r="Q395">
        <f t="shared" si="25"/>
        <v>592.83932153905494</v>
      </c>
      <c r="S395">
        <f t="shared" si="26"/>
        <v>0.29458799124226537</v>
      </c>
      <c r="U395" s="7">
        <f t="shared" si="27"/>
        <v>3.4039729802069894E-2</v>
      </c>
    </row>
    <row r="396" spans="1:21" x14ac:dyDescent="0.2">
      <c r="A396" t="s">
        <v>324</v>
      </c>
      <c r="B396">
        <v>1</v>
      </c>
      <c r="C396">
        <v>1</v>
      </c>
      <c r="D396">
        <v>7.2537000000000003</v>
      </c>
      <c r="E396">
        <v>1.10892046513783E-2</v>
      </c>
      <c r="F396">
        <v>4.7326918142702299</v>
      </c>
      <c r="G396" t="s">
        <v>1</v>
      </c>
      <c r="H396" t="s">
        <v>2</v>
      </c>
      <c r="I396" t="s">
        <v>1249</v>
      </c>
      <c r="J396" s="3" t="s">
        <v>1248</v>
      </c>
      <c r="K396">
        <v>2568.3314751971302</v>
      </c>
      <c r="L396">
        <v>2278.9911176129799</v>
      </c>
      <c r="M396">
        <v>433.34563446429502</v>
      </c>
      <c r="N396">
        <v>590.87541838225695</v>
      </c>
      <c r="P396">
        <f t="shared" si="24"/>
        <v>2423.6612964050551</v>
      </c>
      <c r="Q396">
        <f t="shared" si="25"/>
        <v>512.11052642327604</v>
      </c>
      <c r="S396">
        <f t="shared" si="26"/>
        <v>0.21129624307772477</v>
      </c>
      <c r="U396" s="7">
        <f t="shared" si="27"/>
        <v>2.4415343586233425E-2</v>
      </c>
    </row>
    <row r="397" spans="1:21" x14ac:dyDescent="0.2">
      <c r="A397" t="s">
        <v>356</v>
      </c>
      <c r="B397">
        <v>1</v>
      </c>
      <c r="C397">
        <v>1</v>
      </c>
      <c r="D397">
        <v>6.1806999999999999</v>
      </c>
      <c r="E397">
        <v>0.162012339026846</v>
      </c>
      <c r="F397">
        <v>5.7026793783091998</v>
      </c>
      <c r="G397" t="s">
        <v>1</v>
      </c>
      <c r="H397" t="s">
        <v>2</v>
      </c>
      <c r="I397" t="s">
        <v>1216</v>
      </c>
      <c r="J397" s="3" t="s">
        <v>741</v>
      </c>
      <c r="K397">
        <v>2297.6281396307299</v>
      </c>
      <c r="L397">
        <v>580.42759206139101</v>
      </c>
      <c r="M397">
        <v>212.48051753222501</v>
      </c>
      <c r="N397">
        <v>292.20430529669602</v>
      </c>
      <c r="P397">
        <f t="shared" si="24"/>
        <v>1439.0278658460604</v>
      </c>
      <c r="Q397">
        <f t="shared" si="25"/>
        <v>252.34241141446051</v>
      </c>
      <c r="S397">
        <f t="shared" si="26"/>
        <v>0.1753561674541296</v>
      </c>
      <c r="U397" s="7">
        <f t="shared" si="27"/>
        <v>2.0262457183314722E-2</v>
      </c>
    </row>
    <row r="398" spans="1:21" x14ac:dyDescent="0.2">
      <c r="A398" t="s">
        <v>310</v>
      </c>
      <c r="B398">
        <v>1</v>
      </c>
      <c r="C398">
        <v>1</v>
      </c>
      <c r="D398">
        <v>7.8535000000000004</v>
      </c>
      <c r="E398">
        <v>0.177331770585375</v>
      </c>
      <c r="F398">
        <v>6.5848289132579199</v>
      </c>
      <c r="G398" t="s">
        <v>1</v>
      </c>
      <c r="H398" t="s">
        <v>2</v>
      </c>
      <c r="I398" t="s">
        <v>1119</v>
      </c>
      <c r="J398" s="3" t="s">
        <v>684</v>
      </c>
      <c r="K398">
        <v>4345.5607548256503</v>
      </c>
      <c r="L398">
        <v>3691.87681856979</v>
      </c>
      <c r="M398">
        <v>99.411033196404802</v>
      </c>
      <c r="N398">
        <v>1121.1882685125299</v>
      </c>
      <c r="P398">
        <f t="shared" si="24"/>
        <v>4018.7187866977201</v>
      </c>
      <c r="Q398">
        <f t="shared" si="25"/>
        <v>610.29965085446736</v>
      </c>
      <c r="S398">
        <f t="shared" si="26"/>
        <v>0.15186423416204387</v>
      </c>
      <c r="U398" s="7">
        <f t="shared" si="27"/>
        <v>1.754795732057857E-2</v>
      </c>
    </row>
    <row r="399" spans="1:21" x14ac:dyDescent="0.2">
      <c r="A399" t="s">
        <v>346</v>
      </c>
      <c r="B399">
        <v>1</v>
      </c>
      <c r="C399">
        <v>1</v>
      </c>
      <c r="D399">
        <v>6.3586999999999998</v>
      </c>
      <c r="E399">
        <v>7.3470249607964097E-2</v>
      </c>
      <c r="F399">
        <v>6.6082091866773496</v>
      </c>
      <c r="G399" t="s">
        <v>1</v>
      </c>
      <c r="H399" t="s">
        <v>2</v>
      </c>
      <c r="I399" t="s">
        <v>1212</v>
      </c>
      <c r="J399" s="3" t="s">
        <v>736</v>
      </c>
      <c r="K399">
        <v>768.41654839842795</v>
      </c>
      <c r="L399">
        <v>771.28292984240204</v>
      </c>
      <c r="M399">
        <v>54.814233713427903</v>
      </c>
      <c r="N399">
        <v>178.18375935025799</v>
      </c>
      <c r="P399">
        <f t="shared" si="24"/>
        <v>769.84973912041505</v>
      </c>
      <c r="Q399">
        <f t="shared" si="25"/>
        <v>116.49899653184295</v>
      </c>
      <c r="S399">
        <f t="shared" si="26"/>
        <v>0.15132692863538258</v>
      </c>
      <c r="U399" s="7">
        <f t="shared" si="27"/>
        <v>1.7485871507536489E-2</v>
      </c>
    </row>
    <row r="400" spans="1:21" x14ac:dyDescent="0.2">
      <c r="A400" t="s">
        <v>317</v>
      </c>
      <c r="B400">
        <v>1</v>
      </c>
      <c r="C400">
        <v>1</v>
      </c>
      <c r="D400">
        <v>6.0750999999999999</v>
      </c>
      <c r="E400">
        <v>0.31446745916254298</v>
      </c>
      <c r="F400">
        <v>6.6269028178518701</v>
      </c>
      <c r="G400" t="s">
        <v>1</v>
      </c>
      <c r="H400" t="s">
        <v>2</v>
      </c>
      <c r="I400" t="s">
        <v>318</v>
      </c>
      <c r="J400" s="3" t="s">
        <v>722</v>
      </c>
      <c r="K400">
        <v>13443.720878218001</v>
      </c>
      <c r="L400">
        <v>1637.9061110708899</v>
      </c>
      <c r="M400">
        <v>758.29948574774301</v>
      </c>
      <c r="N400">
        <v>1517.5188571229701</v>
      </c>
      <c r="P400">
        <f t="shared" si="24"/>
        <v>7540.8134946444452</v>
      </c>
      <c r="Q400">
        <f t="shared" si="25"/>
        <v>1137.9091714353565</v>
      </c>
      <c r="S400">
        <f t="shared" si="26"/>
        <v>0.15090005504625065</v>
      </c>
      <c r="U400" s="7">
        <f t="shared" si="27"/>
        <v>1.7436546137644744E-2</v>
      </c>
    </row>
    <row r="401" spans="1:21" x14ac:dyDescent="0.2">
      <c r="A401" t="s">
        <v>403</v>
      </c>
      <c r="B401">
        <v>1</v>
      </c>
      <c r="C401">
        <v>1</v>
      </c>
      <c r="D401">
        <v>6.3301999999999996</v>
      </c>
      <c r="E401">
        <v>7.3243039288741804E-2</v>
      </c>
      <c r="F401">
        <v>7.5940579083074402</v>
      </c>
      <c r="G401" t="s">
        <v>1</v>
      </c>
      <c r="H401" t="s">
        <v>2</v>
      </c>
      <c r="I401" t="s">
        <v>1211</v>
      </c>
      <c r="J401" s="3" t="s">
        <v>713</v>
      </c>
      <c r="K401">
        <v>4740.6026178329403</v>
      </c>
      <c r="L401">
        <v>5883.7134102776599</v>
      </c>
      <c r="M401">
        <v>312.83153530086003</v>
      </c>
      <c r="N401">
        <v>1086.1986217497299</v>
      </c>
      <c r="P401">
        <f t="shared" si="24"/>
        <v>5312.1580140552996</v>
      </c>
      <c r="Q401">
        <f t="shared" si="25"/>
        <v>699.51507852529494</v>
      </c>
      <c r="S401">
        <f t="shared" si="26"/>
        <v>0.13168190341372871</v>
      </c>
      <c r="U401" s="7">
        <f t="shared" si="27"/>
        <v>1.5215883013843932E-2</v>
      </c>
    </row>
    <row r="402" spans="1:21" x14ac:dyDescent="0.2">
      <c r="A402" t="s">
        <v>360</v>
      </c>
      <c r="B402">
        <v>1</v>
      </c>
      <c r="C402">
        <v>1</v>
      </c>
      <c r="D402">
        <v>12.568199999999999</v>
      </c>
      <c r="E402">
        <v>3.75070429116731E-3</v>
      </c>
      <c r="F402">
        <v>14.0697352933364</v>
      </c>
      <c r="G402" t="s">
        <v>1</v>
      </c>
      <c r="H402" t="s">
        <v>2</v>
      </c>
      <c r="I402" t="s">
        <v>1210</v>
      </c>
      <c r="J402" s="3" t="s">
        <v>696</v>
      </c>
      <c r="K402">
        <v>2431.72501040324</v>
      </c>
      <c r="L402">
        <v>1773.8786371691499</v>
      </c>
      <c r="M402">
        <v>144.15183729197599</v>
      </c>
      <c r="N402">
        <v>154.759518173553</v>
      </c>
      <c r="P402">
        <f t="shared" si="24"/>
        <v>2102.8018237861952</v>
      </c>
      <c r="Q402">
        <f t="shared" si="25"/>
        <v>149.45567773276451</v>
      </c>
      <c r="S402">
        <f t="shared" si="26"/>
        <v>7.1074542566099935E-2</v>
      </c>
      <c r="U402" s="7">
        <f t="shared" si="27"/>
        <v>8.2126844836866025E-3</v>
      </c>
    </row>
    <row r="403" spans="1:21" x14ac:dyDescent="0.2">
      <c r="A403" t="s">
        <v>322</v>
      </c>
      <c r="B403">
        <v>1</v>
      </c>
      <c r="C403">
        <v>1</v>
      </c>
      <c r="D403">
        <v>6.1990999999999996</v>
      </c>
      <c r="E403">
        <v>3.40067951258523E-2</v>
      </c>
      <c r="F403">
        <v>14.129670469012201</v>
      </c>
      <c r="G403" t="s">
        <v>1</v>
      </c>
      <c r="H403" t="s">
        <v>2</v>
      </c>
      <c r="I403" t="s">
        <v>1118</v>
      </c>
      <c r="J403" s="3" t="s">
        <v>686</v>
      </c>
      <c r="K403">
        <v>1435.99294714233</v>
      </c>
      <c r="L403">
        <v>1663.58730820815</v>
      </c>
      <c r="M403">
        <v>57.278967046512598</v>
      </c>
      <c r="N403">
        <v>162.087808855882</v>
      </c>
      <c r="P403">
        <f t="shared" si="24"/>
        <v>1549.79012767524</v>
      </c>
      <c r="Q403">
        <f t="shared" si="25"/>
        <v>109.6833879511973</v>
      </c>
      <c r="S403">
        <f t="shared" si="26"/>
        <v>7.0773058875867073E-2</v>
      </c>
      <c r="U403" s="7">
        <f t="shared" si="27"/>
        <v>8.1778479538199868E-3</v>
      </c>
    </row>
    <row r="404" spans="1:21" x14ac:dyDescent="0.2">
      <c r="A404" t="s">
        <v>366</v>
      </c>
      <c r="B404">
        <v>1</v>
      </c>
      <c r="C404">
        <v>1</v>
      </c>
      <c r="D404">
        <v>6.0860000000000003</v>
      </c>
      <c r="E404">
        <v>8.2469961256181695E-2</v>
      </c>
      <c r="F404">
        <v>14.5020641853674</v>
      </c>
      <c r="G404" t="s">
        <v>1</v>
      </c>
      <c r="H404" t="s">
        <v>2</v>
      </c>
      <c r="I404" t="s">
        <v>1209</v>
      </c>
      <c r="J404" s="3" t="s">
        <v>699</v>
      </c>
      <c r="K404">
        <v>3721.6111934596101</v>
      </c>
      <c r="L404">
        <v>2680.8256164683298</v>
      </c>
      <c r="M404">
        <v>380.38565701390201</v>
      </c>
      <c r="N404">
        <v>61.098860506576401</v>
      </c>
      <c r="P404">
        <f t="shared" si="24"/>
        <v>3201.21840496397</v>
      </c>
      <c r="Q404">
        <f t="shared" si="25"/>
        <v>220.7422587602392</v>
      </c>
      <c r="S404">
        <f t="shared" si="26"/>
        <v>6.8955700872500664E-2</v>
      </c>
      <c r="U404" s="7">
        <f t="shared" si="27"/>
        <v>7.9678516972606101E-3</v>
      </c>
    </row>
    <row r="405" spans="1:21" x14ac:dyDescent="0.2">
      <c r="A405" t="s">
        <v>315</v>
      </c>
      <c r="B405">
        <v>1</v>
      </c>
      <c r="C405">
        <v>1</v>
      </c>
      <c r="D405">
        <v>6.2778999999999998</v>
      </c>
      <c r="E405">
        <v>6.5515926999074603E-2</v>
      </c>
      <c r="F405">
        <v>17.197710785358399</v>
      </c>
      <c r="G405" t="s">
        <v>1</v>
      </c>
      <c r="H405" t="s">
        <v>2</v>
      </c>
      <c r="I405" t="s">
        <v>1208</v>
      </c>
      <c r="J405" s="3" t="s">
        <v>685</v>
      </c>
      <c r="K405">
        <v>2196.0219999750798</v>
      </c>
      <c r="L405">
        <v>1863.05733672611</v>
      </c>
      <c r="M405">
        <v>199.48846974380501</v>
      </c>
      <c r="N405">
        <v>36.535928349745298</v>
      </c>
      <c r="P405">
        <f t="shared" si="24"/>
        <v>2029.5396683505949</v>
      </c>
      <c r="Q405">
        <f t="shared" si="25"/>
        <v>118.01219904677515</v>
      </c>
      <c r="S405">
        <f t="shared" si="26"/>
        <v>5.8147273929700309E-2</v>
      </c>
      <c r="U405" s="7">
        <f t="shared" si="27"/>
        <v>6.7189347568013267E-3</v>
      </c>
    </row>
    <row r="406" spans="1:21" x14ac:dyDescent="0.2">
      <c r="A406" t="s">
        <v>327</v>
      </c>
      <c r="B406">
        <v>1</v>
      </c>
      <c r="C406">
        <v>1</v>
      </c>
      <c r="D406">
        <v>6.3594999999999997</v>
      </c>
      <c r="E406">
        <v>9.5295479456113403E-3</v>
      </c>
      <c r="F406">
        <v>18.256771295169301</v>
      </c>
      <c r="G406" t="s">
        <v>1</v>
      </c>
      <c r="H406" t="s">
        <v>2</v>
      </c>
      <c r="I406" t="s">
        <v>1206</v>
      </c>
      <c r="J406" s="3" t="s">
        <v>687</v>
      </c>
      <c r="K406">
        <v>1990.5729821930099</v>
      </c>
      <c r="L406">
        <v>2086.3379028829499</v>
      </c>
      <c r="M406">
        <v>80.2914535838527</v>
      </c>
      <c r="N406">
        <v>143.01806917687199</v>
      </c>
      <c r="P406">
        <f t="shared" si="24"/>
        <v>2038.4554425379799</v>
      </c>
      <c r="Q406">
        <f t="shared" si="25"/>
        <v>111.65476138036234</v>
      </c>
      <c r="S406">
        <f t="shared" si="26"/>
        <v>5.4774197684373485E-2</v>
      </c>
      <c r="U406" s="7">
        <f t="shared" si="27"/>
        <v>6.3291747957502321E-3</v>
      </c>
    </row>
    <row r="407" spans="1:21" x14ac:dyDescent="0.2">
      <c r="A407" t="s">
        <v>416</v>
      </c>
      <c r="B407">
        <v>1</v>
      </c>
      <c r="C407">
        <v>1</v>
      </c>
      <c r="D407">
        <v>13.497</v>
      </c>
      <c r="E407">
        <v>5.7330641787163697E-2</v>
      </c>
      <c r="F407">
        <v>19.1142214203851</v>
      </c>
      <c r="G407" t="s">
        <v>1</v>
      </c>
      <c r="H407" t="s">
        <v>2</v>
      </c>
      <c r="I407" t="s">
        <v>1197</v>
      </c>
      <c r="J407" s="3" t="s">
        <v>769</v>
      </c>
      <c r="K407">
        <v>119126.2262587</v>
      </c>
      <c r="L407">
        <v>161663.37008687499</v>
      </c>
      <c r="M407">
        <v>12192.2696975492</v>
      </c>
      <c r="N407">
        <v>2497.8183876561302</v>
      </c>
      <c r="P407">
        <f t="shared" si="24"/>
        <v>140394.7981727875</v>
      </c>
      <c r="Q407">
        <f t="shared" si="25"/>
        <v>7345.0440426026653</v>
      </c>
      <c r="S407">
        <f t="shared" si="26"/>
        <v>5.2317066858580688E-2</v>
      </c>
      <c r="U407" s="7">
        <f t="shared" si="27"/>
        <v>6.0452525997176749E-3</v>
      </c>
    </row>
    <row r="408" spans="1:21" x14ac:dyDescent="0.2">
      <c r="A408" t="s">
        <v>334</v>
      </c>
      <c r="B408">
        <v>1</v>
      </c>
      <c r="C408">
        <v>1</v>
      </c>
      <c r="D408">
        <v>6.4573999999999998</v>
      </c>
      <c r="E408">
        <v>1.6968647918178401E-2</v>
      </c>
      <c r="F408">
        <v>22.961655425711601</v>
      </c>
      <c r="G408" t="s">
        <v>1</v>
      </c>
      <c r="H408" t="s">
        <v>2</v>
      </c>
      <c r="I408" t="s">
        <v>730</v>
      </c>
      <c r="J408" s="3" t="s">
        <v>730</v>
      </c>
      <c r="K408">
        <v>6431.8367364225896</v>
      </c>
      <c r="L408">
        <v>4868.8588476827099</v>
      </c>
      <c r="M408">
        <v>152.81831065128</v>
      </c>
      <c r="N408">
        <v>339.33677897920001</v>
      </c>
      <c r="P408">
        <f t="shared" si="24"/>
        <v>5650.3477920526493</v>
      </c>
      <c r="Q408">
        <f t="shared" si="25"/>
        <v>246.07754481524</v>
      </c>
      <c r="S408">
        <f t="shared" si="26"/>
        <v>4.3550866932714129E-2</v>
      </c>
      <c r="U408" s="7">
        <f t="shared" si="27"/>
        <v>5.0323155970615711E-3</v>
      </c>
    </row>
    <row r="409" spans="1:21" x14ac:dyDescent="0.2">
      <c r="A409" t="s">
        <v>329</v>
      </c>
      <c r="B409">
        <v>1</v>
      </c>
      <c r="C409">
        <v>1</v>
      </c>
      <c r="D409">
        <v>6.3887999999999998</v>
      </c>
      <c r="E409">
        <v>5.0443143136513801E-4</v>
      </c>
      <c r="F409">
        <v>28.528547351436298</v>
      </c>
      <c r="G409" t="s">
        <v>1</v>
      </c>
      <c r="H409" t="s">
        <v>2</v>
      </c>
      <c r="I409" t="s">
        <v>1170</v>
      </c>
      <c r="J409" s="3" t="s">
        <v>727</v>
      </c>
      <c r="K409">
        <v>6265.8630297326099</v>
      </c>
      <c r="L409">
        <v>5467.1349617120004</v>
      </c>
      <c r="M409">
        <v>199.09154811125001</v>
      </c>
      <c r="N409">
        <v>212.18063644510499</v>
      </c>
      <c r="P409">
        <f t="shared" si="24"/>
        <v>5866.4989957223052</v>
      </c>
      <c r="Q409">
        <f t="shared" si="25"/>
        <v>205.6360922781775</v>
      </c>
      <c r="S409">
        <f t="shared" si="26"/>
        <v>3.5052608451500947E-2</v>
      </c>
      <c r="U409" s="7">
        <f t="shared" si="27"/>
        <v>4.0503393078422769E-3</v>
      </c>
    </row>
    <row r="410" spans="1:21" x14ac:dyDescent="0.2">
      <c r="A410" t="s">
        <v>357</v>
      </c>
      <c r="B410">
        <v>1</v>
      </c>
      <c r="C410">
        <v>1</v>
      </c>
      <c r="D410">
        <v>6.8259999999999996</v>
      </c>
      <c r="E410">
        <v>0.19148384842747901</v>
      </c>
      <c r="F410">
        <v>29.5002141530865</v>
      </c>
      <c r="G410" t="s">
        <v>1</v>
      </c>
      <c r="H410" t="s">
        <v>2</v>
      </c>
      <c r="I410" t="s">
        <v>1117</v>
      </c>
      <c r="J410" s="3" t="s">
        <v>742</v>
      </c>
      <c r="K410">
        <v>2477.7966236390098</v>
      </c>
      <c r="L410">
        <v>1558.8656948995999</v>
      </c>
      <c r="M410">
        <v>136.835017454145</v>
      </c>
      <c r="N410">
        <v>0</v>
      </c>
      <c r="P410">
        <f t="shared" si="24"/>
        <v>2018.3311592693049</v>
      </c>
      <c r="Q410">
        <f t="shared" si="25"/>
        <v>68.417508727072502</v>
      </c>
      <c r="S410">
        <f t="shared" si="26"/>
        <v>3.3898059004272445E-2</v>
      </c>
      <c r="U410" s="7">
        <f t="shared" si="27"/>
        <v>3.9169307766219151E-3</v>
      </c>
    </row>
    <row r="411" spans="1:21" x14ac:dyDescent="0.2">
      <c r="A411" t="s">
        <v>348</v>
      </c>
      <c r="B411">
        <v>1</v>
      </c>
      <c r="C411">
        <v>1</v>
      </c>
      <c r="D411">
        <v>6.0419</v>
      </c>
      <c r="E411">
        <v>0.61333450134934098</v>
      </c>
      <c r="F411">
        <v>35.5167651645164</v>
      </c>
      <c r="G411" t="s">
        <v>1</v>
      </c>
      <c r="H411" t="s">
        <v>2</v>
      </c>
      <c r="I411" t="s">
        <v>1195</v>
      </c>
      <c r="J411" s="3" t="s">
        <v>738</v>
      </c>
      <c r="K411">
        <v>1.81701953503173</v>
      </c>
      <c r="L411">
        <v>1885.8932411918399</v>
      </c>
      <c r="M411">
        <v>0</v>
      </c>
      <c r="N411">
        <v>53.149836478149098</v>
      </c>
      <c r="P411">
        <f t="shared" si="24"/>
        <v>943.85513036343582</v>
      </c>
      <c r="Q411">
        <f t="shared" si="25"/>
        <v>26.574918239074549</v>
      </c>
      <c r="S411">
        <f t="shared" si="26"/>
        <v>2.8155717317382967E-2</v>
      </c>
      <c r="U411" s="7">
        <f t="shared" si="27"/>
        <v>3.2534014907586303E-3</v>
      </c>
    </row>
    <row r="412" spans="1:21" x14ac:dyDescent="0.2">
      <c r="A412" t="s">
        <v>419</v>
      </c>
      <c r="B412">
        <v>1</v>
      </c>
      <c r="C412">
        <v>1</v>
      </c>
      <c r="D412">
        <v>8.1121999999999996</v>
      </c>
      <c r="E412">
        <v>8.9037482773032302E-3</v>
      </c>
      <c r="F412">
        <v>39.186003814893603</v>
      </c>
      <c r="G412" t="s">
        <v>1</v>
      </c>
      <c r="H412" t="s">
        <v>2</v>
      </c>
      <c r="I412" t="s">
        <v>1116</v>
      </c>
      <c r="J412" s="3" t="s">
        <v>716</v>
      </c>
      <c r="K412">
        <v>8674.0439269817598</v>
      </c>
      <c r="L412">
        <v>7770.4721013380004</v>
      </c>
      <c r="M412">
        <v>280.35648851858798</v>
      </c>
      <c r="N412">
        <v>139.29630654569499</v>
      </c>
      <c r="P412">
        <f t="shared" si="24"/>
        <v>8222.258014159881</v>
      </c>
      <c r="Q412">
        <f t="shared" si="25"/>
        <v>209.82639753214147</v>
      </c>
      <c r="S412">
        <f t="shared" si="26"/>
        <v>2.5519315639425447E-2</v>
      </c>
      <c r="U412" s="7">
        <f t="shared" si="27"/>
        <v>2.9487644945628325E-3</v>
      </c>
    </row>
    <row r="413" spans="1:21" x14ac:dyDescent="0.2">
      <c r="A413" t="s">
        <v>378</v>
      </c>
      <c r="B413">
        <v>1</v>
      </c>
      <c r="C413">
        <v>1</v>
      </c>
      <c r="D413">
        <v>7.0757000000000003</v>
      </c>
      <c r="E413">
        <v>1.6380423379762601E-2</v>
      </c>
      <c r="F413">
        <v>46.830319384872901</v>
      </c>
      <c r="G413" t="s">
        <v>1</v>
      </c>
      <c r="H413" t="s">
        <v>2</v>
      </c>
      <c r="I413" t="s">
        <v>1194</v>
      </c>
      <c r="J413" s="3" t="s">
        <v>750</v>
      </c>
      <c r="K413">
        <v>16283.280095260599</v>
      </c>
      <c r="L413">
        <v>27196.9156667262</v>
      </c>
      <c r="M413">
        <v>273.58809785188402</v>
      </c>
      <c r="N413">
        <v>654.87440962423796</v>
      </c>
      <c r="P413">
        <f t="shared" si="24"/>
        <v>21740.097880993399</v>
      </c>
      <c r="Q413">
        <f t="shared" si="25"/>
        <v>464.23125373806101</v>
      </c>
      <c r="S413">
        <f t="shared" si="26"/>
        <v>2.1353687378929516E-2</v>
      </c>
      <c r="U413" s="7">
        <f t="shared" si="27"/>
        <v>2.4674249129824823E-3</v>
      </c>
    </row>
    <row r="414" spans="1:21" x14ac:dyDescent="0.2">
      <c r="A414" t="s">
        <v>338</v>
      </c>
      <c r="B414">
        <v>1</v>
      </c>
      <c r="C414">
        <v>1</v>
      </c>
      <c r="D414">
        <v>6.9095000000000004</v>
      </c>
      <c r="E414">
        <v>4.9368246543546302E-4</v>
      </c>
      <c r="F414">
        <v>55.168903290190798</v>
      </c>
      <c r="G414" t="s">
        <v>1</v>
      </c>
      <c r="H414" t="s">
        <v>2</v>
      </c>
      <c r="I414" t="s">
        <v>1114</v>
      </c>
      <c r="J414" s="3" t="s">
        <v>1113</v>
      </c>
      <c r="K414">
        <v>5280.8438199733</v>
      </c>
      <c r="L414">
        <v>4714.8289600996104</v>
      </c>
      <c r="M414">
        <v>84.366970568028194</v>
      </c>
      <c r="N414">
        <v>96.816126864509997</v>
      </c>
      <c r="P414">
        <f t="shared" si="24"/>
        <v>4997.8363900364548</v>
      </c>
      <c r="Q414">
        <f t="shared" si="25"/>
        <v>90.591548716269102</v>
      </c>
      <c r="S414">
        <f t="shared" si="26"/>
        <v>1.8126153328442255E-2</v>
      </c>
      <c r="U414" s="7">
        <f t="shared" si="27"/>
        <v>2.094482395732295E-3</v>
      </c>
    </row>
    <row r="415" spans="1:21" x14ac:dyDescent="0.2">
      <c r="A415" t="s">
        <v>331</v>
      </c>
      <c r="B415">
        <v>1</v>
      </c>
      <c r="C415">
        <v>1</v>
      </c>
      <c r="D415">
        <v>7.2617000000000003</v>
      </c>
      <c r="E415">
        <v>1.1487568143719699E-2</v>
      </c>
      <c r="F415">
        <v>69.133732072390998</v>
      </c>
      <c r="G415" t="s">
        <v>1</v>
      </c>
      <c r="H415" t="s">
        <v>2</v>
      </c>
      <c r="I415" t="s">
        <v>1169</v>
      </c>
      <c r="J415" s="3" t="s">
        <v>1013</v>
      </c>
      <c r="K415">
        <v>3978.0770426105601</v>
      </c>
      <c r="L415">
        <v>3039.3708158448799</v>
      </c>
      <c r="M415">
        <v>29.431735125547299</v>
      </c>
      <c r="N415">
        <v>72.073675447504897</v>
      </c>
      <c r="P415">
        <f t="shared" si="24"/>
        <v>3508.72392922772</v>
      </c>
      <c r="Q415">
        <f t="shared" si="25"/>
        <v>50.752705286526094</v>
      </c>
      <c r="S415">
        <f t="shared" si="26"/>
        <v>1.4464718886474749E-2</v>
      </c>
      <c r="U415" s="7">
        <f t="shared" si="27"/>
        <v>1.6714025594939301E-3</v>
      </c>
    </row>
    <row r="416" spans="1:21" x14ac:dyDescent="0.2">
      <c r="A416" t="s">
        <v>361</v>
      </c>
      <c r="B416">
        <v>1</v>
      </c>
      <c r="C416">
        <v>1</v>
      </c>
      <c r="D416">
        <v>6.6334</v>
      </c>
      <c r="E416">
        <v>8.1052262073669796E-3</v>
      </c>
      <c r="F416">
        <v>147.69009669636301</v>
      </c>
      <c r="G416" t="s">
        <v>1</v>
      </c>
      <c r="H416" t="s">
        <v>2</v>
      </c>
      <c r="I416" t="s">
        <v>850</v>
      </c>
      <c r="J416" s="3" t="s">
        <v>697</v>
      </c>
      <c r="K416">
        <v>2128.9104702243999</v>
      </c>
      <c r="L416">
        <v>1490.20933023831</v>
      </c>
      <c r="M416">
        <v>7.3427337077534496</v>
      </c>
      <c r="N416">
        <v>17.162090118743698</v>
      </c>
      <c r="P416">
        <f t="shared" si="24"/>
        <v>1809.559900231355</v>
      </c>
      <c r="Q416">
        <f t="shared" si="25"/>
        <v>12.252411913248574</v>
      </c>
      <c r="S416">
        <f t="shared" si="26"/>
        <v>6.7709346961557252E-3</v>
      </c>
      <c r="U416" s="7">
        <f t="shared" si="27"/>
        <v>7.8238351330165627E-4</v>
      </c>
    </row>
    <row r="417" spans="1:21" x14ac:dyDescent="0.2">
      <c r="A417" t="s">
        <v>344</v>
      </c>
      <c r="B417">
        <v>1</v>
      </c>
      <c r="C417">
        <v>1</v>
      </c>
      <c r="D417">
        <v>6.1543999999999999</v>
      </c>
      <c r="E417">
        <v>3.5720251522608498E-4</v>
      </c>
      <c r="F417" t="s">
        <v>321</v>
      </c>
      <c r="G417" t="s">
        <v>1</v>
      </c>
      <c r="H417" t="s">
        <v>2</v>
      </c>
      <c r="I417" t="s">
        <v>1193</v>
      </c>
      <c r="J417" s="3" t="s">
        <v>692</v>
      </c>
      <c r="K417">
        <v>750.96811498854004</v>
      </c>
      <c r="L417">
        <v>572.45520257039504</v>
      </c>
      <c r="M417">
        <v>1</v>
      </c>
      <c r="N417">
        <v>1</v>
      </c>
      <c r="P417">
        <f t="shared" si="24"/>
        <v>661.7116587794676</v>
      </c>
      <c r="Q417">
        <f t="shared" si="25"/>
        <v>1</v>
      </c>
      <c r="S417">
        <f t="shared" si="26"/>
        <v>1.5112322515890197E-3</v>
      </c>
      <c r="U417" s="7">
        <f t="shared" si="27"/>
        <v>1.7462333510383579E-4</v>
      </c>
    </row>
    <row r="418" spans="1:21" x14ac:dyDescent="0.2">
      <c r="A418" t="s">
        <v>350</v>
      </c>
      <c r="B418">
        <v>1</v>
      </c>
      <c r="C418">
        <v>1</v>
      </c>
      <c r="D418">
        <v>6.1571999999999996</v>
      </c>
      <c r="E418">
        <v>4.6453528645276103E-3</v>
      </c>
      <c r="F418">
        <v>1015.40686850887</v>
      </c>
      <c r="G418" t="s">
        <v>1</v>
      </c>
      <c r="H418" t="s">
        <v>2</v>
      </c>
      <c r="I418" t="s">
        <v>1115</v>
      </c>
      <c r="J418" s="3" t="s">
        <v>693</v>
      </c>
      <c r="K418">
        <v>538.36032088336299</v>
      </c>
      <c r="L418">
        <v>465.57701021651098</v>
      </c>
      <c r="M418">
        <v>0.98870449101270896</v>
      </c>
      <c r="N418">
        <v>0</v>
      </c>
      <c r="P418">
        <f t="shared" si="24"/>
        <v>501.96866554993699</v>
      </c>
      <c r="Q418">
        <f t="shared" si="25"/>
        <v>0.49435224550635448</v>
      </c>
      <c r="S418">
        <f t="shared" si="26"/>
        <v>9.8482690142573295E-4</v>
      </c>
      <c r="U418" s="7">
        <f t="shared" si="27"/>
        <v>1.1379704069054393E-4</v>
      </c>
    </row>
    <row r="419" spans="1:21" x14ac:dyDescent="0.2">
      <c r="A419" t="s">
        <v>364</v>
      </c>
      <c r="B419">
        <v>1</v>
      </c>
      <c r="C419">
        <v>1</v>
      </c>
      <c r="D419">
        <v>6.1574999999999998</v>
      </c>
      <c r="E419">
        <v>1.32225963183774E-3</v>
      </c>
      <c r="F419" t="s">
        <v>321</v>
      </c>
      <c r="G419" t="s">
        <v>1</v>
      </c>
      <c r="H419" t="s">
        <v>2</v>
      </c>
      <c r="I419" t="s">
        <v>1188</v>
      </c>
      <c r="J419" s="3" t="s">
        <v>745</v>
      </c>
      <c r="K419">
        <v>1880.0026554701201</v>
      </c>
      <c r="L419">
        <v>1054.46601849224</v>
      </c>
      <c r="M419">
        <v>1</v>
      </c>
      <c r="N419">
        <v>1</v>
      </c>
      <c r="P419">
        <f t="shared" si="24"/>
        <v>1467.2343369811801</v>
      </c>
      <c r="Q419">
        <f t="shared" si="25"/>
        <v>1</v>
      </c>
      <c r="S419">
        <f t="shared" si="26"/>
        <v>6.8155438759529713E-4</v>
      </c>
      <c r="U419" s="7">
        <f t="shared" si="27"/>
        <v>7.87538117264251E-5</v>
      </c>
    </row>
    <row r="420" spans="1:21" x14ac:dyDescent="0.2">
      <c r="A420" t="s">
        <v>368</v>
      </c>
      <c r="B420">
        <v>1</v>
      </c>
      <c r="C420">
        <v>1</v>
      </c>
      <c r="D420">
        <v>7.1204000000000001</v>
      </c>
      <c r="E420">
        <v>1.72925777663147E-4</v>
      </c>
      <c r="F420" t="s">
        <v>321</v>
      </c>
      <c r="G420" t="s">
        <v>1</v>
      </c>
      <c r="H420" t="s">
        <v>2</v>
      </c>
      <c r="I420" t="s">
        <v>1187</v>
      </c>
      <c r="J420" s="3" t="s">
        <v>747</v>
      </c>
      <c r="K420">
        <v>2447.6828449739701</v>
      </c>
      <c r="L420">
        <v>1963.1801583272199</v>
      </c>
      <c r="M420">
        <v>1</v>
      </c>
      <c r="N420">
        <v>1</v>
      </c>
      <c r="P420">
        <f t="shared" si="24"/>
        <v>2205.4315016505952</v>
      </c>
      <c r="Q420">
        <f t="shared" si="25"/>
        <v>1</v>
      </c>
      <c r="S420">
        <f t="shared" si="26"/>
        <v>4.5342600722424485E-4</v>
      </c>
      <c r="U420" s="7">
        <f t="shared" si="27"/>
        <v>5.2393509681294353E-5</v>
      </c>
    </row>
    <row r="421" spans="1:21" x14ac:dyDescent="0.2">
      <c r="A421" t="s">
        <v>342</v>
      </c>
      <c r="B421">
        <v>1</v>
      </c>
      <c r="C421">
        <v>1</v>
      </c>
      <c r="D421">
        <v>6.0010000000000003</v>
      </c>
      <c r="E421" s="1">
        <v>1.95153447520857E-5</v>
      </c>
      <c r="F421" t="s">
        <v>321</v>
      </c>
      <c r="G421" t="s">
        <v>1</v>
      </c>
      <c r="H421" t="s">
        <v>2</v>
      </c>
      <c r="I421" t="s">
        <v>1172</v>
      </c>
      <c r="J421" s="3" t="s">
        <v>691</v>
      </c>
      <c r="K421">
        <v>4985.7160006398699</v>
      </c>
      <c r="L421">
        <v>4597.8251118019498</v>
      </c>
      <c r="M421">
        <v>1</v>
      </c>
      <c r="N421">
        <v>1</v>
      </c>
      <c r="P421">
        <f t="shared" si="24"/>
        <v>4791.7705562209103</v>
      </c>
      <c r="Q421">
        <f t="shared" si="25"/>
        <v>1</v>
      </c>
      <c r="S421">
        <f t="shared" si="26"/>
        <v>2.0869112747933042E-4</v>
      </c>
      <c r="U421" s="7">
        <f t="shared" si="27"/>
        <v>2.4114321705814772E-5</v>
      </c>
    </row>
    <row r="422" spans="1:21" x14ac:dyDescent="0.2">
      <c r="A422" t="s">
        <v>347</v>
      </c>
      <c r="B422">
        <v>1</v>
      </c>
      <c r="C422">
        <v>1</v>
      </c>
      <c r="D422">
        <v>6.4501999999999997</v>
      </c>
      <c r="E422">
        <v>0.13876630868547099</v>
      </c>
      <c r="F422">
        <v>4949.4236133633503</v>
      </c>
      <c r="G422" t="s">
        <v>1</v>
      </c>
      <c r="H422" t="s">
        <v>2</v>
      </c>
      <c r="I422" t="s">
        <v>849</v>
      </c>
      <c r="J422" s="3" t="s">
        <v>737</v>
      </c>
      <c r="K422">
        <v>899.36562091669896</v>
      </c>
      <c r="L422">
        <v>11.5103387165149</v>
      </c>
      <c r="M422">
        <v>0.184036774943625</v>
      </c>
      <c r="N422">
        <v>0</v>
      </c>
      <c r="P422">
        <f t="shared" si="24"/>
        <v>455.43797981660691</v>
      </c>
      <c r="Q422">
        <f t="shared" si="25"/>
        <v>9.2018387471812499E-2</v>
      </c>
      <c r="S422">
        <f t="shared" si="26"/>
        <v>2.0204372834445192E-4</v>
      </c>
      <c r="U422" s="7">
        <f t="shared" si="27"/>
        <v>2.3346212763275795E-5</v>
      </c>
    </row>
    <row r="423" spans="1:21" x14ac:dyDescent="0.2">
      <c r="A423" t="s">
        <v>319</v>
      </c>
      <c r="B423">
        <v>1</v>
      </c>
      <c r="C423">
        <v>1</v>
      </c>
      <c r="D423">
        <v>6.0759999999999996</v>
      </c>
      <c r="E423">
        <v>0.15637514874827299</v>
      </c>
      <c r="F423">
        <v>18227.076563754999</v>
      </c>
      <c r="G423" t="s">
        <v>1</v>
      </c>
      <c r="H423" t="s">
        <v>2</v>
      </c>
      <c r="I423" t="s">
        <v>1171</v>
      </c>
      <c r="J423" s="3" t="s">
        <v>723</v>
      </c>
      <c r="K423">
        <v>3160.9416655710202</v>
      </c>
      <c r="L423">
        <v>14.5949396123535</v>
      </c>
      <c r="M423">
        <v>0.17422084085047401</v>
      </c>
      <c r="N423">
        <v>0</v>
      </c>
      <c r="P423">
        <f t="shared" si="24"/>
        <v>1587.7683025916867</v>
      </c>
      <c r="Q423">
        <f t="shared" si="25"/>
        <v>8.7110420425237006E-2</v>
      </c>
      <c r="S423">
        <f t="shared" si="26"/>
        <v>5.4863433337879448E-5</v>
      </c>
      <c r="U423" s="7">
        <f t="shared" si="27"/>
        <v>6.3394860019920234E-6</v>
      </c>
    </row>
  </sheetData>
  <conditionalFormatting sqref="J316:J1048576 J39:J314 J1:J37">
    <cfRule type="duplicateValues" dxfId="1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2"/>
  <sheetViews>
    <sheetView workbookViewId="0">
      <selection activeCell="I23" sqref="I23"/>
    </sheetView>
  </sheetViews>
  <sheetFormatPr baseColWidth="10" defaultColWidth="8.83203125" defaultRowHeight="15" x14ac:dyDescent="0.2"/>
  <cols>
    <col min="9" max="9" width="45.6640625" customWidth="1"/>
    <col min="10" max="10" width="10.5" style="3" customWidth="1"/>
    <col min="21" max="21" width="10.5" style="2" bestFit="1" customWidth="1"/>
  </cols>
  <sheetData>
    <row r="1" spans="1:21" x14ac:dyDescent="0.2">
      <c r="A1" t="s">
        <v>427</v>
      </c>
    </row>
    <row r="2" spans="1:21" x14ac:dyDescent="0.2">
      <c r="A2" t="s">
        <v>429</v>
      </c>
    </row>
    <row r="3" spans="1:21" x14ac:dyDescent="0.2">
      <c r="A3" t="s">
        <v>428</v>
      </c>
    </row>
    <row r="4" spans="1:21" x14ac:dyDescent="0.2">
      <c r="A4" t="s">
        <v>433</v>
      </c>
    </row>
    <row r="5" spans="1:21" x14ac:dyDescent="0.2">
      <c r="A5" t="s">
        <v>430</v>
      </c>
      <c r="K5" s="11" t="s">
        <v>0</v>
      </c>
      <c r="L5" s="11"/>
      <c r="M5" s="11"/>
      <c r="N5" s="11"/>
      <c r="O5" s="11"/>
      <c r="P5" s="12" t="s">
        <v>1251</v>
      </c>
      <c r="Q5" s="12" t="s">
        <v>2</v>
      </c>
      <c r="R5" s="12"/>
      <c r="S5" s="12" t="s">
        <v>1252</v>
      </c>
      <c r="U5" s="8" t="s">
        <v>778</v>
      </c>
    </row>
    <row r="6" spans="1:21" x14ac:dyDescent="0.2">
      <c r="A6" s="11"/>
      <c r="B6" s="11"/>
      <c r="C6" s="11"/>
      <c r="D6" s="11"/>
      <c r="E6" s="11"/>
      <c r="F6" s="11"/>
      <c r="G6" s="11"/>
      <c r="H6" s="11"/>
      <c r="I6" s="11"/>
      <c r="J6" s="12"/>
      <c r="K6" s="11" t="s">
        <v>1</v>
      </c>
      <c r="L6" s="11"/>
      <c r="M6" s="11" t="s">
        <v>2</v>
      </c>
      <c r="N6" s="11"/>
      <c r="O6" s="11"/>
      <c r="P6" s="11" t="s">
        <v>431</v>
      </c>
      <c r="Q6" s="11" t="s">
        <v>431</v>
      </c>
      <c r="R6" s="11"/>
      <c r="S6" s="11" t="s">
        <v>432</v>
      </c>
      <c r="U6" s="8" t="s">
        <v>1205</v>
      </c>
    </row>
    <row r="7" spans="1:21" x14ac:dyDescent="0.2">
      <c r="A7" s="11" t="s">
        <v>3</v>
      </c>
      <c r="B7" s="11" t="s">
        <v>4</v>
      </c>
      <c r="C7" s="11" t="s">
        <v>5</v>
      </c>
      <c r="D7" s="11" t="s">
        <v>6</v>
      </c>
      <c r="E7" s="11" t="s">
        <v>7</v>
      </c>
      <c r="F7" s="11" t="s">
        <v>8</v>
      </c>
      <c r="G7" s="11" t="s">
        <v>9</v>
      </c>
      <c r="H7" s="11" t="s">
        <v>10</v>
      </c>
      <c r="I7" s="11" t="s">
        <v>11</v>
      </c>
      <c r="J7" s="12" t="s">
        <v>434</v>
      </c>
      <c r="K7" s="11">
        <v>1</v>
      </c>
      <c r="L7" s="11">
        <v>2</v>
      </c>
      <c r="M7" s="11">
        <v>1</v>
      </c>
      <c r="N7" s="11">
        <v>2</v>
      </c>
      <c r="O7" s="11"/>
      <c r="P7" s="11"/>
      <c r="Q7" s="11"/>
      <c r="R7" s="11"/>
      <c r="S7" s="11"/>
    </row>
    <row r="8" spans="1:21" x14ac:dyDescent="0.2">
      <c r="A8" t="s">
        <v>30</v>
      </c>
      <c r="B8">
        <v>23</v>
      </c>
      <c r="C8">
        <v>12</v>
      </c>
      <c r="D8">
        <v>324.10000000000002</v>
      </c>
      <c r="E8">
        <v>0.31809017222909902</v>
      </c>
      <c r="F8">
        <v>1.3584732789851699</v>
      </c>
      <c r="G8" t="s">
        <v>1</v>
      </c>
      <c r="H8" t="s">
        <v>2</v>
      </c>
      <c r="I8" t="s">
        <v>1174</v>
      </c>
      <c r="J8" s="3" t="s">
        <v>562</v>
      </c>
      <c r="K8">
        <v>1618960.4087376499</v>
      </c>
      <c r="L8">
        <v>1649364.0175088099</v>
      </c>
      <c r="M8">
        <v>900500.005039018</v>
      </c>
      <c r="N8">
        <v>1505380.5351273799</v>
      </c>
      <c r="P8">
        <f t="shared" ref="P8:P71" si="0">AVERAGE(K8:L8)</f>
        <v>1634162.2131232298</v>
      </c>
      <c r="Q8">
        <f t="shared" ref="Q8:Q71" si="1">AVERAGE(M8:N8)</f>
        <v>1202940.270083199</v>
      </c>
      <c r="S8">
        <f t="shared" ref="S8:S71" si="2">Q8/P8</f>
        <v>0.73612047838514494</v>
      </c>
      <c r="U8" s="7">
        <f t="shared" ref="U8:U71" si="3">S8/8.65424</f>
        <v>8.5058939708760675E-2</v>
      </c>
    </row>
    <row r="9" spans="1:21" s="4" customFormat="1" x14ac:dyDescent="0.2">
      <c r="A9" s="4" t="s">
        <v>23</v>
      </c>
      <c r="B9" s="4">
        <v>27</v>
      </c>
      <c r="C9" s="4">
        <v>27</v>
      </c>
      <c r="D9" s="4">
        <v>339.8116</v>
      </c>
      <c r="E9" s="4">
        <v>1.05434995359478E-2</v>
      </c>
      <c r="F9" s="4">
        <v>2.2355513171912098</v>
      </c>
      <c r="G9" s="4" t="s">
        <v>1</v>
      </c>
      <c r="H9" s="4" t="s">
        <v>2</v>
      </c>
      <c r="I9" s="4" t="s">
        <v>1024</v>
      </c>
      <c r="J9" s="9" t="s">
        <v>604</v>
      </c>
      <c r="K9" s="4">
        <v>2076838.6947123201</v>
      </c>
      <c r="L9" s="4">
        <v>2111373.69272639</v>
      </c>
      <c r="M9" s="4">
        <v>858960.76620857301</v>
      </c>
      <c r="N9" s="4">
        <v>1014497.63093566</v>
      </c>
      <c r="P9" s="4">
        <f t="shared" si="0"/>
        <v>2094106.1937193549</v>
      </c>
      <c r="Q9" s="4">
        <f t="shared" si="1"/>
        <v>936729.19857211644</v>
      </c>
      <c r="S9" s="4">
        <f t="shared" si="2"/>
        <v>0.4473169514428425</v>
      </c>
      <c r="U9" s="7">
        <f t="shared" si="3"/>
        <v>5.1687606472993877E-2</v>
      </c>
    </row>
    <row r="10" spans="1:21" x14ac:dyDescent="0.2">
      <c r="A10" t="s">
        <v>51</v>
      </c>
      <c r="B10">
        <v>16</v>
      </c>
      <c r="C10">
        <v>16</v>
      </c>
      <c r="D10">
        <v>151.86279999999999</v>
      </c>
      <c r="E10">
        <v>4.5943123879440398E-2</v>
      </c>
      <c r="F10">
        <v>2.8034354987951802</v>
      </c>
      <c r="G10" t="s">
        <v>1</v>
      </c>
      <c r="H10" t="s">
        <v>2</v>
      </c>
      <c r="I10" t="s">
        <v>1043</v>
      </c>
      <c r="J10" s="3" t="s">
        <v>621</v>
      </c>
      <c r="K10">
        <v>2128665.5718478998</v>
      </c>
      <c r="L10">
        <v>3071385.4539816398</v>
      </c>
      <c r="M10">
        <v>803698.52911244601</v>
      </c>
      <c r="N10">
        <v>1051186.67444024</v>
      </c>
      <c r="P10">
        <f t="shared" si="0"/>
        <v>2600025.5129147698</v>
      </c>
      <c r="Q10">
        <f t="shared" si="1"/>
        <v>927442.60177634307</v>
      </c>
      <c r="S10">
        <f t="shared" si="2"/>
        <v>0.35670519276429313</v>
      </c>
      <c r="U10" s="7">
        <f t="shared" si="3"/>
        <v>4.1217390870173828E-2</v>
      </c>
    </row>
    <row r="11" spans="1:21" x14ac:dyDescent="0.2">
      <c r="A11" t="s">
        <v>12</v>
      </c>
      <c r="B11">
        <v>93</v>
      </c>
      <c r="C11">
        <v>80</v>
      </c>
      <c r="D11">
        <v>1091.1393</v>
      </c>
      <c r="E11">
        <v>3.9194244787849698E-2</v>
      </c>
      <c r="F11">
        <v>1.38691966433023</v>
      </c>
      <c r="G11" t="s">
        <v>2</v>
      </c>
      <c r="H11" t="s">
        <v>1</v>
      </c>
      <c r="I11" t="s">
        <v>855</v>
      </c>
      <c r="J11" s="3" t="s">
        <v>504</v>
      </c>
      <c r="K11">
        <v>549763.21067864296</v>
      </c>
      <c r="L11">
        <v>529749.34459787596</v>
      </c>
      <c r="M11">
        <v>700969.289049529</v>
      </c>
      <c r="N11">
        <v>796227.90175485006</v>
      </c>
      <c r="P11">
        <f t="shared" si="0"/>
        <v>539756.27763825946</v>
      </c>
      <c r="Q11">
        <f t="shared" si="1"/>
        <v>748598.59540218953</v>
      </c>
      <c r="S11">
        <f t="shared" si="2"/>
        <v>1.3869196643302306</v>
      </c>
      <c r="U11" s="7">
        <f t="shared" si="3"/>
        <v>0.1602589787584156</v>
      </c>
    </row>
    <row r="12" spans="1:21" x14ac:dyDescent="0.2">
      <c r="A12" t="s">
        <v>241</v>
      </c>
      <c r="B12">
        <v>3</v>
      </c>
      <c r="C12">
        <v>3</v>
      </c>
      <c r="D12">
        <v>33.427100000000003</v>
      </c>
      <c r="E12">
        <v>4.6895489073493703E-2</v>
      </c>
      <c r="F12">
        <v>2.2252598622064901</v>
      </c>
      <c r="G12" t="s">
        <v>1</v>
      </c>
      <c r="H12" t="s">
        <v>2</v>
      </c>
      <c r="I12" t="s">
        <v>1022</v>
      </c>
      <c r="J12" s="3" t="s">
        <v>602</v>
      </c>
      <c r="K12">
        <v>1442924.3149331601</v>
      </c>
      <c r="L12">
        <v>1772610.29967088</v>
      </c>
      <c r="M12">
        <v>615806.05183428002</v>
      </c>
      <c r="N12">
        <v>829209.27838231495</v>
      </c>
      <c r="P12">
        <f t="shared" si="0"/>
        <v>1607767.30730202</v>
      </c>
      <c r="Q12">
        <f t="shared" si="1"/>
        <v>722507.66510829749</v>
      </c>
      <c r="S12">
        <f t="shared" si="2"/>
        <v>0.44938571758915236</v>
      </c>
      <c r="U12" s="7">
        <f t="shared" si="3"/>
        <v>5.1926653015071496E-2</v>
      </c>
    </row>
    <row r="13" spans="1:21" x14ac:dyDescent="0.2">
      <c r="A13" t="s">
        <v>13</v>
      </c>
      <c r="B13">
        <v>43</v>
      </c>
      <c r="C13">
        <v>43</v>
      </c>
      <c r="D13">
        <v>491.26100000000002</v>
      </c>
      <c r="E13">
        <v>2.5588029609864199E-2</v>
      </c>
      <c r="F13">
        <v>1.9190663030683801</v>
      </c>
      <c r="G13" t="s">
        <v>2</v>
      </c>
      <c r="H13" t="s">
        <v>1</v>
      </c>
      <c r="I13" t="s">
        <v>851</v>
      </c>
      <c r="J13" s="3" t="s">
        <v>477</v>
      </c>
      <c r="K13">
        <v>370106.85912732303</v>
      </c>
      <c r="L13">
        <v>345118.182895265</v>
      </c>
      <c r="M13">
        <v>618112.34115997399</v>
      </c>
      <c r="N13">
        <v>754451.93609623902</v>
      </c>
      <c r="P13">
        <f t="shared" si="0"/>
        <v>357612.52101129398</v>
      </c>
      <c r="Q13">
        <f t="shared" si="1"/>
        <v>686282.13862810656</v>
      </c>
      <c r="S13">
        <f t="shared" si="2"/>
        <v>1.9190663030683779</v>
      </c>
      <c r="U13" s="7">
        <f t="shared" si="3"/>
        <v>0.2217486807701633</v>
      </c>
    </row>
    <row r="14" spans="1:21" x14ac:dyDescent="0.2">
      <c r="A14" t="s">
        <v>14</v>
      </c>
      <c r="B14">
        <v>43</v>
      </c>
      <c r="C14">
        <v>43</v>
      </c>
      <c r="D14">
        <v>488.47129999999999</v>
      </c>
      <c r="E14">
        <v>2.7340820442490802E-3</v>
      </c>
      <c r="F14">
        <v>8.1501136403991907</v>
      </c>
      <c r="G14" t="s">
        <v>2</v>
      </c>
      <c r="H14" t="s">
        <v>1</v>
      </c>
      <c r="I14" t="s">
        <v>800</v>
      </c>
      <c r="J14" s="3" t="s">
        <v>439</v>
      </c>
      <c r="K14">
        <v>73328.626709778895</v>
      </c>
      <c r="L14">
        <v>59572.525362077999</v>
      </c>
      <c r="M14">
        <v>521705.33422008698</v>
      </c>
      <c r="N14">
        <v>561454.158105521</v>
      </c>
      <c r="P14">
        <f t="shared" si="0"/>
        <v>66450.576035928447</v>
      </c>
      <c r="Q14">
        <f t="shared" si="1"/>
        <v>541579.74616280396</v>
      </c>
      <c r="S14">
        <f t="shared" si="2"/>
        <v>8.1501136403991907</v>
      </c>
      <c r="U14" s="7">
        <f t="shared" si="3"/>
        <v>0.94174804955711777</v>
      </c>
    </row>
    <row r="15" spans="1:21" x14ac:dyDescent="0.2">
      <c r="A15" t="s">
        <v>26</v>
      </c>
      <c r="B15">
        <v>24</v>
      </c>
      <c r="C15">
        <v>24</v>
      </c>
      <c r="D15">
        <v>248.19569999999999</v>
      </c>
      <c r="E15">
        <v>1.8716317840005998E-2</v>
      </c>
      <c r="F15">
        <v>1.8274172987258801</v>
      </c>
      <c r="G15" t="s">
        <v>2</v>
      </c>
      <c r="H15" t="s">
        <v>1</v>
      </c>
      <c r="I15" t="s">
        <v>852</v>
      </c>
      <c r="J15" s="3" t="s">
        <v>853</v>
      </c>
      <c r="K15">
        <v>249523.61120553801</v>
      </c>
      <c r="L15">
        <v>247510.66783536799</v>
      </c>
      <c r="M15">
        <v>416498.56709386199</v>
      </c>
      <c r="N15">
        <v>491790.47248523799</v>
      </c>
      <c r="P15">
        <f t="shared" si="0"/>
        <v>248517.139520453</v>
      </c>
      <c r="Q15">
        <f t="shared" si="1"/>
        <v>454144.51978954999</v>
      </c>
      <c r="S15">
        <f t="shared" si="2"/>
        <v>1.8274172987258845</v>
      </c>
      <c r="U15" s="7">
        <f t="shared" si="3"/>
        <v>0.21115861112308934</v>
      </c>
    </row>
    <row r="16" spans="1:21" x14ac:dyDescent="0.2">
      <c r="A16" t="s">
        <v>35</v>
      </c>
      <c r="B16">
        <v>21</v>
      </c>
      <c r="C16">
        <v>10</v>
      </c>
      <c r="D16">
        <v>276.0856</v>
      </c>
      <c r="E16">
        <v>0.13875758113728201</v>
      </c>
      <c r="F16">
        <v>1.30030995473599</v>
      </c>
      <c r="G16" t="s">
        <v>1</v>
      </c>
      <c r="H16" t="s">
        <v>2</v>
      </c>
      <c r="I16" t="s">
        <v>980</v>
      </c>
      <c r="J16" s="3" t="s">
        <v>558</v>
      </c>
      <c r="K16">
        <v>504435.19180101203</v>
      </c>
      <c r="L16">
        <v>520377.55171810201</v>
      </c>
      <c r="M16">
        <v>350502.80832108302</v>
      </c>
      <c r="N16">
        <v>437626.77554200997</v>
      </c>
      <c r="P16">
        <f t="shared" si="0"/>
        <v>512406.37175955705</v>
      </c>
      <c r="Q16">
        <f t="shared" si="1"/>
        <v>394064.79193154653</v>
      </c>
      <c r="S16">
        <f t="shared" si="2"/>
        <v>0.76904740777981295</v>
      </c>
      <c r="U16" s="7">
        <f t="shared" si="3"/>
        <v>8.8863656170826436E-2</v>
      </c>
    </row>
    <row r="17" spans="1:21" x14ac:dyDescent="0.2">
      <c r="A17" t="s">
        <v>18</v>
      </c>
      <c r="B17">
        <v>34</v>
      </c>
      <c r="C17">
        <v>34</v>
      </c>
      <c r="D17">
        <v>377.65570000000002</v>
      </c>
      <c r="E17">
        <v>1.0853783958796199E-2</v>
      </c>
      <c r="F17">
        <v>3.0206607930554399</v>
      </c>
      <c r="G17" t="s">
        <v>2</v>
      </c>
      <c r="H17" t="s">
        <v>1</v>
      </c>
      <c r="I17" t="s">
        <v>880</v>
      </c>
      <c r="J17" s="3" t="s">
        <v>830</v>
      </c>
      <c r="K17">
        <v>122013.51679998401</v>
      </c>
      <c r="L17">
        <v>103398.40852889699</v>
      </c>
      <c r="M17">
        <v>368116.22479282803</v>
      </c>
      <c r="N17">
        <v>312776.74033526401</v>
      </c>
      <c r="P17">
        <f t="shared" si="0"/>
        <v>112705.96266444051</v>
      </c>
      <c r="Q17">
        <f t="shared" si="1"/>
        <v>340446.48256404605</v>
      </c>
      <c r="S17">
        <f t="shared" si="2"/>
        <v>3.0206607930554434</v>
      </c>
      <c r="U17" s="7">
        <f t="shared" si="3"/>
        <v>0.34903825096778501</v>
      </c>
    </row>
    <row r="18" spans="1:21" x14ac:dyDescent="0.2">
      <c r="A18" t="s">
        <v>48</v>
      </c>
      <c r="B18">
        <v>17</v>
      </c>
      <c r="C18">
        <v>17</v>
      </c>
      <c r="D18">
        <v>196.2961</v>
      </c>
      <c r="E18">
        <v>0.94334134013477899</v>
      </c>
      <c r="F18">
        <v>1.0047401416244299</v>
      </c>
      <c r="G18" t="s">
        <v>2</v>
      </c>
      <c r="H18" t="s">
        <v>1</v>
      </c>
      <c r="I18" t="s">
        <v>951</v>
      </c>
      <c r="J18" s="3" t="s">
        <v>537</v>
      </c>
      <c r="K18">
        <v>343215.20020460099</v>
      </c>
      <c r="L18">
        <v>327600.68500379502</v>
      </c>
      <c r="M18">
        <v>322071.08201702201</v>
      </c>
      <c r="N18">
        <v>351924.56549118197</v>
      </c>
      <c r="P18">
        <f t="shared" si="0"/>
        <v>335407.942604198</v>
      </c>
      <c r="Q18">
        <f t="shared" si="1"/>
        <v>336997.82375410199</v>
      </c>
      <c r="S18">
        <f t="shared" si="2"/>
        <v>1.0047401416244341</v>
      </c>
      <c r="U18" s="7">
        <f t="shared" si="3"/>
        <v>0.1160980215044226</v>
      </c>
    </row>
    <row r="19" spans="1:21" x14ac:dyDescent="0.2">
      <c r="A19" t="s">
        <v>69</v>
      </c>
      <c r="B19">
        <v>14</v>
      </c>
      <c r="C19">
        <v>14</v>
      </c>
      <c r="D19">
        <v>183.416</v>
      </c>
      <c r="E19">
        <v>0.138128269787508</v>
      </c>
      <c r="F19">
        <v>1.1626361067141899</v>
      </c>
      <c r="G19" t="s">
        <v>1</v>
      </c>
      <c r="H19" t="s">
        <v>2</v>
      </c>
      <c r="I19" t="s">
        <v>972</v>
      </c>
      <c r="J19" s="3" t="s">
        <v>575</v>
      </c>
      <c r="K19">
        <v>386099.97154929402</v>
      </c>
      <c r="L19">
        <v>380154.19093679899</v>
      </c>
      <c r="M19">
        <v>308788.74705577799</v>
      </c>
      <c r="N19">
        <v>350277.45436442399</v>
      </c>
      <c r="P19">
        <f t="shared" si="0"/>
        <v>383127.0812430465</v>
      </c>
      <c r="Q19">
        <f t="shared" si="1"/>
        <v>329533.10071010096</v>
      </c>
      <c r="S19">
        <f t="shared" si="2"/>
        <v>0.86011435067690545</v>
      </c>
      <c r="U19" s="7">
        <f t="shared" si="3"/>
        <v>9.9386468445167395E-2</v>
      </c>
    </row>
    <row r="20" spans="1:21" x14ac:dyDescent="0.2">
      <c r="A20" t="s">
        <v>38</v>
      </c>
      <c r="B20">
        <v>19</v>
      </c>
      <c r="C20">
        <v>19</v>
      </c>
      <c r="D20">
        <v>241.2577</v>
      </c>
      <c r="E20">
        <v>1.08104150458987E-2</v>
      </c>
      <c r="F20">
        <v>2.9036840289103498</v>
      </c>
      <c r="G20" t="s">
        <v>2</v>
      </c>
      <c r="H20" t="s">
        <v>1</v>
      </c>
      <c r="I20" t="s">
        <v>821</v>
      </c>
      <c r="J20" s="3" t="s">
        <v>1204</v>
      </c>
      <c r="K20">
        <v>116549.916176864</v>
      </c>
      <c r="L20">
        <v>106585.719782304</v>
      </c>
      <c r="M20">
        <v>291047.87102149002</v>
      </c>
      <c r="N20">
        <v>356867.51139389898</v>
      </c>
      <c r="P20">
        <f t="shared" si="0"/>
        <v>111567.81797958401</v>
      </c>
      <c r="Q20">
        <f t="shared" si="1"/>
        <v>323957.69120769447</v>
      </c>
      <c r="S20">
        <f t="shared" si="2"/>
        <v>2.9036840289103445</v>
      </c>
      <c r="U20" s="7">
        <f t="shared" si="3"/>
        <v>0.33552155115993371</v>
      </c>
    </row>
    <row r="21" spans="1:21" x14ac:dyDescent="0.2">
      <c r="A21" t="s">
        <v>36</v>
      </c>
      <c r="B21">
        <v>21</v>
      </c>
      <c r="C21">
        <v>21</v>
      </c>
      <c r="D21">
        <v>238.82810000000001</v>
      </c>
      <c r="E21">
        <v>2.2033363030622002E-2</v>
      </c>
      <c r="F21">
        <v>1.7584408045189801</v>
      </c>
      <c r="G21" t="s">
        <v>1</v>
      </c>
      <c r="H21" t="s">
        <v>2</v>
      </c>
      <c r="I21" t="s">
        <v>785</v>
      </c>
      <c r="J21" s="3" t="s">
        <v>583</v>
      </c>
      <c r="K21">
        <v>556714.85983919597</v>
      </c>
      <c r="L21">
        <v>493128.79157131701</v>
      </c>
      <c r="M21">
        <v>316354.61670402897</v>
      </c>
      <c r="N21">
        <v>280676.37160819699</v>
      </c>
      <c r="P21">
        <f t="shared" si="0"/>
        <v>524921.82570525655</v>
      </c>
      <c r="Q21">
        <f t="shared" si="1"/>
        <v>298515.49415611301</v>
      </c>
      <c r="S21">
        <f t="shared" si="2"/>
        <v>0.56868562048271432</v>
      </c>
      <c r="U21" s="7">
        <f t="shared" si="3"/>
        <v>6.5711792194660001E-2</v>
      </c>
    </row>
    <row r="22" spans="1:21" x14ac:dyDescent="0.2">
      <c r="A22" t="s">
        <v>20</v>
      </c>
      <c r="B22">
        <v>28</v>
      </c>
      <c r="C22">
        <v>28</v>
      </c>
      <c r="D22">
        <v>320.7756</v>
      </c>
      <c r="E22">
        <v>1.5378204548085501E-3</v>
      </c>
      <c r="F22">
        <v>2.3999336847544899</v>
      </c>
      <c r="G22" t="s">
        <v>1</v>
      </c>
      <c r="H22" t="s">
        <v>2</v>
      </c>
      <c r="I22" t="s">
        <v>787</v>
      </c>
      <c r="J22" s="3" t="s">
        <v>608</v>
      </c>
      <c r="K22">
        <v>674804.59136309603</v>
      </c>
      <c r="L22">
        <v>695710.16773470398</v>
      </c>
      <c r="M22">
        <v>276735.94899126899</v>
      </c>
      <c r="N22">
        <v>294327.64655887301</v>
      </c>
      <c r="P22">
        <f t="shared" si="0"/>
        <v>685257.37954890006</v>
      </c>
      <c r="Q22">
        <f t="shared" si="1"/>
        <v>285531.797775071</v>
      </c>
      <c r="S22">
        <f t="shared" si="2"/>
        <v>0.41667818004825352</v>
      </c>
      <c r="U22" s="7">
        <f t="shared" si="3"/>
        <v>4.8147287346809606E-2</v>
      </c>
    </row>
    <row r="23" spans="1:21" x14ac:dyDescent="0.2">
      <c r="A23" t="s">
        <v>29</v>
      </c>
      <c r="B23">
        <v>23</v>
      </c>
      <c r="C23">
        <v>23</v>
      </c>
      <c r="D23">
        <v>209.71700000000001</v>
      </c>
      <c r="E23">
        <v>6.0329541378693098E-3</v>
      </c>
      <c r="F23">
        <v>4.9453687887819697</v>
      </c>
      <c r="G23" t="s">
        <v>2</v>
      </c>
      <c r="H23" t="s">
        <v>1</v>
      </c>
      <c r="I23" t="s">
        <v>909</v>
      </c>
      <c r="J23" s="3" t="s">
        <v>812</v>
      </c>
      <c r="K23">
        <v>63900.646909692601</v>
      </c>
      <c r="L23">
        <v>50239.5764921054</v>
      </c>
      <c r="M23">
        <v>272376.09482997103</v>
      </c>
      <c r="N23">
        <v>292089.40352588298</v>
      </c>
      <c r="P23">
        <f t="shared" si="0"/>
        <v>57070.111700898997</v>
      </c>
      <c r="Q23">
        <f t="shared" si="1"/>
        <v>282232.74917792703</v>
      </c>
      <c r="S23">
        <f t="shared" si="2"/>
        <v>4.9453687887819777</v>
      </c>
      <c r="U23" s="7">
        <f t="shared" si="3"/>
        <v>0.57143883099867554</v>
      </c>
    </row>
    <row r="24" spans="1:21" x14ac:dyDescent="0.2">
      <c r="A24" t="s">
        <v>15</v>
      </c>
      <c r="B24">
        <v>38</v>
      </c>
      <c r="C24">
        <v>38</v>
      </c>
      <c r="D24">
        <v>393.30079999999998</v>
      </c>
      <c r="E24">
        <v>1.06151753332673E-2</v>
      </c>
      <c r="F24">
        <v>2.7865279546339599</v>
      </c>
      <c r="G24" t="s">
        <v>1</v>
      </c>
      <c r="H24" t="s">
        <v>2</v>
      </c>
      <c r="I24" t="s">
        <v>1042</v>
      </c>
      <c r="J24" s="3" t="s">
        <v>620</v>
      </c>
      <c r="K24">
        <v>745567.20864278602</v>
      </c>
      <c r="L24">
        <v>724882.68805251305</v>
      </c>
      <c r="M24">
        <v>235965.62973352999</v>
      </c>
      <c r="N24">
        <v>291734.04550208402</v>
      </c>
      <c r="P24">
        <f t="shared" si="0"/>
        <v>735224.94834764954</v>
      </c>
      <c r="Q24">
        <f t="shared" si="1"/>
        <v>263849.83761780697</v>
      </c>
      <c r="S24">
        <f t="shared" si="2"/>
        <v>0.35886953810637851</v>
      </c>
      <c r="U24" s="7">
        <f t="shared" si="3"/>
        <v>4.1467481616684829E-2</v>
      </c>
    </row>
    <row r="25" spans="1:21" x14ac:dyDescent="0.2">
      <c r="A25" t="s">
        <v>27</v>
      </c>
      <c r="B25">
        <v>24</v>
      </c>
      <c r="C25">
        <v>24</v>
      </c>
      <c r="D25">
        <v>268.42189999999999</v>
      </c>
      <c r="E25">
        <v>3.9216157577898002E-2</v>
      </c>
      <c r="F25">
        <v>1.8494698806427301</v>
      </c>
      <c r="G25" t="s">
        <v>2</v>
      </c>
      <c r="H25" t="s">
        <v>1</v>
      </c>
      <c r="I25" t="s">
        <v>885</v>
      </c>
      <c r="J25" s="3" t="s">
        <v>483</v>
      </c>
      <c r="K25">
        <v>149264.483968071</v>
      </c>
      <c r="L25">
        <v>135816.71692099201</v>
      </c>
      <c r="M25">
        <v>233424.43862142699</v>
      </c>
      <c r="N25">
        <v>293824.65596035501</v>
      </c>
      <c r="P25">
        <f t="shared" si="0"/>
        <v>142540.6004445315</v>
      </c>
      <c r="Q25">
        <f t="shared" si="1"/>
        <v>263624.547290891</v>
      </c>
      <c r="S25">
        <f t="shared" si="2"/>
        <v>1.8494698806427319</v>
      </c>
      <c r="U25" s="7">
        <f t="shared" si="3"/>
        <v>0.21370679350731339</v>
      </c>
    </row>
    <row r="26" spans="1:21" x14ac:dyDescent="0.2">
      <c r="A26" t="s">
        <v>133</v>
      </c>
      <c r="B26">
        <v>7</v>
      </c>
      <c r="C26">
        <v>7</v>
      </c>
      <c r="D26">
        <v>83.090999999999994</v>
      </c>
      <c r="E26">
        <v>3.0662497316262201E-2</v>
      </c>
      <c r="F26">
        <v>2.41565986205429</v>
      </c>
      <c r="G26" t="s">
        <v>2</v>
      </c>
      <c r="H26" t="s">
        <v>1</v>
      </c>
      <c r="I26" t="s">
        <v>845</v>
      </c>
      <c r="J26" s="3" t="s">
        <v>465</v>
      </c>
      <c r="K26">
        <v>109165.13283451799</v>
      </c>
      <c r="L26">
        <v>101026.666163498</v>
      </c>
      <c r="M26">
        <v>215752.75143358999</v>
      </c>
      <c r="N26">
        <v>291999.140738899</v>
      </c>
      <c r="P26">
        <f t="shared" si="0"/>
        <v>105095.899499008</v>
      </c>
      <c r="Q26">
        <f t="shared" si="1"/>
        <v>253875.94608624448</v>
      </c>
      <c r="S26">
        <f t="shared" si="2"/>
        <v>2.4156598620542833</v>
      </c>
      <c r="U26" s="7">
        <f t="shared" si="3"/>
        <v>0.27913021386676168</v>
      </c>
    </row>
    <row r="27" spans="1:21" x14ac:dyDescent="0.2">
      <c r="A27" t="s">
        <v>64</v>
      </c>
      <c r="B27">
        <v>14</v>
      </c>
      <c r="C27">
        <v>14</v>
      </c>
      <c r="D27">
        <v>163.21180000000001</v>
      </c>
      <c r="E27">
        <v>2.3858492873628501E-2</v>
      </c>
      <c r="F27">
        <v>2.71996424619216</v>
      </c>
      <c r="G27" t="s">
        <v>2</v>
      </c>
      <c r="H27" t="s">
        <v>1</v>
      </c>
      <c r="I27" t="s">
        <v>835</v>
      </c>
      <c r="J27" s="3" t="s">
        <v>459</v>
      </c>
      <c r="K27">
        <v>97764.123645468004</v>
      </c>
      <c r="L27">
        <v>73872.008709235903</v>
      </c>
      <c r="M27">
        <v>216159.15980365701</v>
      </c>
      <c r="N27">
        <v>250684.98355584199</v>
      </c>
      <c r="P27">
        <f t="shared" si="0"/>
        <v>85818.066177351953</v>
      </c>
      <c r="Q27">
        <f t="shared" si="1"/>
        <v>233422.0716797495</v>
      </c>
      <c r="S27">
        <f t="shared" si="2"/>
        <v>2.7199642461921543</v>
      </c>
      <c r="U27" s="7">
        <f t="shared" si="3"/>
        <v>0.31429267575109476</v>
      </c>
    </row>
    <row r="28" spans="1:21" x14ac:dyDescent="0.2">
      <c r="A28" t="s">
        <v>41</v>
      </c>
      <c r="B28">
        <v>19</v>
      </c>
      <c r="C28">
        <v>19</v>
      </c>
      <c r="D28">
        <v>221.79859999999999</v>
      </c>
      <c r="E28">
        <v>2.9039627739741398E-2</v>
      </c>
      <c r="F28">
        <v>1.35041607491861</v>
      </c>
      <c r="G28" t="s">
        <v>1</v>
      </c>
      <c r="H28" t="s">
        <v>2</v>
      </c>
      <c r="I28" t="s">
        <v>984</v>
      </c>
      <c r="J28" s="3" t="s">
        <v>560</v>
      </c>
      <c r="K28">
        <v>296776.26763548399</v>
      </c>
      <c r="L28">
        <v>270062.16951530299</v>
      </c>
      <c r="M28">
        <v>205185.91492993201</v>
      </c>
      <c r="N28">
        <v>214565.04011179399</v>
      </c>
      <c r="P28">
        <f t="shared" si="0"/>
        <v>283419.21857539349</v>
      </c>
      <c r="Q28">
        <f t="shared" si="1"/>
        <v>209875.477520863</v>
      </c>
      <c r="S28">
        <f t="shared" si="2"/>
        <v>0.74051251208651958</v>
      </c>
      <c r="U28" s="7">
        <f t="shared" si="3"/>
        <v>8.5566440506216562E-2</v>
      </c>
    </row>
    <row r="29" spans="1:21" x14ac:dyDescent="0.2">
      <c r="A29" t="s">
        <v>66</v>
      </c>
      <c r="B29">
        <v>14</v>
      </c>
      <c r="C29">
        <v>14</v>
      </c>
      <c r="D29">
        <v>166.7878</v>
      </c>
      <c r="E29">
        <v>7.9128796926032398E-3</v>
      </c>
      <c r="F29">
        <v>3.6648997969285699</v>
      </c>
      <c r="G29" t="s">
        <v>2</v>
      </c>
      <c r="H29" t="s">
        <v>1</v>
      </c>
      <c r="I29" t="s">
        <v>826</v>
      </c>
      <c r="J29" s="3" t="s">
        <v>827</v>
      </c>
      <c r="K29">
        <v>61648.243196051902</v>
      </c>
      <c r="L29">
        <v>48934.4017889268</v>
      </c>
      <c r="M29">
        <v>199083.187415867</v>
      </c>
      <c r="N29">
        <v>206191.12573340599</v>
      </c>
      <c r="P29">
        <f t="shared" si="0"/>
        <v>55291.322492489351</v>
      </c>
      <c r="Q29">
        <f t="shared" si="1"/>
        <v>202637.15657463649</v>
      </c>
      <c r="S29">
        <f t="shared" si="2"/>
        <v>3.6648997969285735</v>
      </c>
      <c r="U29" s="7">
        <f t="shared" si="3"/>
        <v>0.42348025903240188</v>
      </c>
    </row>
    <row r="30" spans="1:21" x14ac:dyDescent="0.2">
      <c r="A30" t="s">
        <v>31</v>
      </c>
      <c r="B30">
        <v>22</v>
      </c>
      <c r="C30">
        <v>22</v>
      </c>
      <c r="D30">
        <v>214.0744</v>
      </c>
      <c r="E30">
        <v>0.40986187794909001</v>
      </c>
      <c r="F30">
        <v>2.8936870582774699</v>
      </c>
      <c r="G30" t="s">
        <v>2</v>
      </c>
      <c r="H30" t="s">
        <v>1</v>
      </c>
      <c r="I30" t="s">
        <v>823</v>
      </c>
      <c r="J30" s="3" t="s">
        <v>454</v>
      </c>
      <c r="K30">
        <v>75040.792737020296</v>
      </c>
      <c r="L30">
        <v>62062.113074827597</v>
      </c>
      <c r="M30">
        <v>326273.51603521901</v>
      </c>
      <c r="N30">
        <v>70459.388164759395</v>
      </c>
      <c r="P30">
        <f t="shared" si="0"/>
        <v>68551.452905923943</v>
      </c>
      <c r="Q30">
        <f t="shared" si="1"/>
        <v>198366.4520999892</v>
      </c>
      <c r="S30">
        <f t="shared" si="2"/>
        <v>2.8936870582774645</v>
      </c>
      <c r="U30" s="7">
        <f t="shared" si="3"/>
        <v>0.3343663982368717</v>
      </c>
    </row>
    <row r="31" spans="1:21" x14ac:dyDescent="0.2">
      <c r="A31" t="s">
        <v>86</v>
      </c>
      <c r="B31">
        <v>11</v>
      </c>
      <c r="C31">
        <v>11</v>
      </c>
      <c r="D31">
        <v>85.208100000000002</v>
      </c>
      <c r="E31">
        <v>5.7019988499654499E-2</v>
      </c>
      <c r="F31">
        <v>2.6638128942640402</v>
      </c>
      <c r="G31" t="s">
        <v>1</v>
      </c>
      <c r="H31" t="s">
        <v>2</v>
      </c>
      <c r="I31" t="s">
        <v>1039</v>
      </c>
      <c r="J31" s="3" t="s">
        <v>615</v>
      </c>
      <c r="K31">
        <v>449096.73060861102</v>
      </c>
      <c r="L31">
        <v>595444.881691413</v>
      </c>
      <c r="M31">
        <v>156801.37763312401</v>
      </c>
      <c r="N31">
        <v>235321.36287512499</v>
      </c>
      <c r="P31">
        <f t="shared" si="0"/>
        <v>522270.80615001201</v>
      </c>
      <c r="Q31">
        <f t="shared" si="1"/>
        <v>196061.37025412451</v>
      </c>
      <c r="S31">
        <f t="shared" si="2"/>
        <v>0.37540174167385826</v>
      </c>
      <c r="U31" s="7">
        <f t="shared" si="3"/>
        <v>4.3377782644560152E-2</v>
      </c>
    </row>
    <row r="32" spans="1:21" x14ac:dyDescent="0.2">
      <c r="A32" t="s">
        <v>43</v>
      </c>
      <c r="B32">
        <v>18</v>
      </c>
      <c r="C32">
        <v>18</v>
      </c>
      <c r="D32">
        <v>208.11940000000001</v>
      </c>
      <c r="E32">
        <v>6.1025680068926803E-4</v>
      </c>
      <c r="F32">
        <v>1.9610960730623901</v>
      </c>
      <c r="G32" t="s">
        <v>1</v>
      </c>
      <c r="H32" t="s">
        <v>2</v>
      </c>
      <c r="I32" t="s">
        <v>781</v>
      </c>
      <c r="J32" s="3" t="s">
        <v>594</v>
      </c>
      <c r="K32">
        <v>385042.01379855402</v>
      </c>
      <c r="L32">
        <v>382774.44356942299</v>
      </c>
      <c r="M32">
        <v>192554.873301049</v>
      </c>
      <c r="N32">
        <v>198969.26869010701</v>
      </c>
      <c r="P32">
        <f t="shared" si="0"/>
        <v>383908.22868398851</v>
      </c>
      <c r="Q32">
        <f t="shared" si="1"/>
        <v>195762.07099557802</v>
      </c>
      <c r="S32">
        <f t="shared" si="2"/>
        <v>0.50991892428728913</v>
      </c>
      <c r="U32" s="7">
        <f t="shared" si="3"/>
        <v>5.8921283011251033E-2</v>
      </c>
    </row>
    <row r="33" spans="1:22" x14ac:dyDescent="0.2">
      <c r="A33" t="s">
        <v>25</v>
      </c>
      <c r="B33">
        <v>25</v>
      </c>
      <c r="C33">
        <v>25</v>
      </c>
      <c r="D33">
        <v>280.03019999999998</v>
      </c>
      <c r="E33">
        <v>1.7774876131361399E-2</v>
      </c>
      <c r="F33">
        <v>2.15362323190879</v>
      </c>
      <c r="G33" t="s">
        <v>1</v>
      </c>
      <c r="H33" t="s">
        <v>2</v>
      </c>
      <c r="I33" t="s">
        <v>1020</v>
      </c>
      <c r="J33" s="3" t="s">
        <v>600</v>
      </c>
      <c r="K33">
        <v>431355.31139679003</v>
      </c>
      <c r="L33">
        <v>399492.09853815002</v>
      </c>
      <c r="M33">
        <v>174266.21908558</v>
      </c>
      <c r="N33">
        <v>211524.293212408</v>
      </c>
      <c r="P33">
        <f t="shared" si="0"/>
        <v>415423.70496747002</v>
      </c>
      <c r="Q33">
        <f t="shared" si="1"/>
        <v>192895.256148994</v>
      </c>
      <c r="S33">
        <f t="shared" si="2"/>
        <v>0.46433377258550707</v>
      </c>
      <c r="U33" s="7">
        <f t="shared" si="3"/>
        <v>5.3653905205483909E-2</v>
      </c>
    </row>
    <row r="34" spans="1:22" x14ac:dyDescent="0.2">
      <c r="A34" t="s">
        <v>17</v>
      </c>
      <c r="B34">
        <v>35</v>
      </c>
      <c r="C34">
        <v>35</v>
      </c>
      <c r="D34">
        <v>334.70249999999999</v>
      </c>
      <c r="E34">
        <v>0.69569365035862896</v>
      </c>
      <c r="F34">
        <v>1.07530133016036</v>
      </c>
      <c r="G34" t="s">
        <v>2</v>
      </c>
      <c r="H34" t="s">
        <v>1</v>
      </c>
      <c r="I34" t="s">
        <v>856</v>
      </c>
      <c r="J34" s="3" t="s">
        <v>530</v>
      </c>
      <c r="K34">
        <v>185459.9475147</v>
      </c>
      <c r="L34">
        <v>165107.61882408301</v>
      </c>
      <c r="M34">
        <v>163596.40380345201</v>
      </c>
      <c r="N34">
        <v>213369.36659172099</v>
      </c>
      <c r="P34">
        <f t="shared" si="0"/>
        <v>175283.78316939151</v>
      </c>
      <c r="Q34">
        <f t="shared" si="1"/>
        <v>188482.8851975865</v>
      </c>
      <c r="S34">
        <f t="shared" si="2"/>
        <v>1.0753013301603582</v>
      </c>
      <c r="U34" s="7">
        <f t="shared" si="3"/>
        <v>0.12425138777759322</v>
      </c>
    </row>
    <row r="35" spans="1:22" x14ac:dyDescent="0.2">
      <c r="A35" t="s">
        <v>24</v>
      </c>
      <c r="B35">
        <v>26</v>
      </c>
      <c r="C35">
        <v>26</v>
      </c>
      <c r="D35">
        <v>238.136</v>
      </c>
      <c r="E35">
        <v>3.5992620890254602E-2</v>
      </c>
      <c r="F35">
        <v>1.34504445916852</v>
      </c>
      <c r="G35" t="s">
        <v>2</v>
      </c>
      <c r="H35" t="s">
        <v>1</v>
      </c>
      <c r="I35" t="s">
        <v>914</v>
      </c>
      <c r="J35" s="3" t="s">
        <v>508</v>
      </c>
      <c r="K35">
        <v>146925.04501934201</v>
      </c>
      <c r="L35">
        <v>130803.72191091201</v>
      </c>
      <c r="M35">
        <v>187104.70211233301</v>
      </c>
      <c r="N35">
        <v>186452.83699890901</v>
      </c>
      <c r="P35">
        <f t="shared" si="0"/>
        <v>138864.383465127</v>
      </c>
      <c r="Q35">
        <f t="shared" si="1"/>
        <v>186778.76955562102</v>
      </c>
      <c r="S35">
        <f t="shared" si="2"/>
        <v>1.3450444591685149</v>
      </c>
      <c r="U35" s="7">
        <f t="shared" si="3"/>
        <v>0.15542028637621733</v>
      </c>
    </row>
    <row r="36" spans="1:22" x14ac:dyDescent="0.2">
      <c r="A36" t="s">
        <v>63</v>
      </c>
      <c r="B36">
        <v>14</v>
      </c>
      <c r="C36">
        <v>14</v>
      </c>
      <c r="D36">
        <v>119.18389999999999</v>
      </c>
      <c r="E36">
        <v>9.0190933759575192E-3</v>
      </c>
      <c r="F36">
        <v>4.95892996410634</v>
      </c>
      <c r="G36" t="s">
        <v>1</v>
      </c>
      <c r="H36" t="s">
        <v>2</v>
      </c>
      <c r="I36" t="s">
        <v>874</v>
      </c>
      <c r="J36" s="3" t="s">
        <v>665</v>
      </c>
      <c r="K36">
        <v>818516.56916951796</v>
      </c>
      <c r="L36">
        <v>1029192.59424171</v>
      </c>
      <c r="M36">
        <v>167472.685013373</v>
      </c>
      <c r="N36">
        <v>205129.70638664399</v>
      </c>
      <c r="P36">
        <f t="shared" si="0"/>
        <v>923854.58170561399</v>
      </c>
      <c r="Q36">
        <f t="shared" si="1"/>
        <v>186301.19570000848</v>
      </c>
      <c r="S36">
        <f t="shared" si="2"/>
        <v>0.20165640717618188</v>
      </c>
      <c r="U36" s="7">
        <f t="shared" si="3"/>
        <v>2.330145768735116E-2</v>
      </c>
    </row>
    <row r="37" spans="1:22" x14ac:dyDescent="0.2">
      <c r="A37" t="s">
        <v>58</v>
      </c>
      <c r="B37">
        <v>15</v>
      </c>
      <c r="C37">
        <v>15</v>
      </c>
      <c r="D37">
        <v>122.816</v>
      </c>
      <c r="E37">
        <v>2.00424129150382E-2</v>
      </c>
      <c r="F37">
        <v>1.37298598962864</v>
      </c>
      <c r="G37" t="s">
        <v>2</v>
      </c>
      <c r="H37" t="s">
        <v>1</v>
      </c>
      <c r="I37" t="s">
        <v>911</v>
      </c>
      <c r="J37" s="3" t="s">
        <v>505</v>
      </c>
      <c r="K37">
        <v>137393.31276105301</v>
      </c>
      <c r="L37">
        <v>129714.806493169</v>
      </c>
      <c r="M37">
        <v>176896.56169915499</v>
      </c>
      <c r="N37">
        <v>189839.14375294701</v>
      </c>
      <c r="P37">
        <f t="shared" si="0"/>
        <v>133554.05962711101</v>
      </c>
      <c r="Q37">
        <f t="shared" si="1"/>
        <v>183367.852726051</v>
      </c>
      <c r="S37">
        <f t="shared" si="2"/>
        <v>1.3729859896286369</v>
      </c>
      <c r="U37" s="7">
        <f t="shared" si="3"/>
        <v>0.1586489385120631</v>
      </c>
    </row>
    <row r="38" spans="1:22" x14ac:dyDescent="0.2">
      <c r="A38" t="s">
        <v>79</v>
      </c>
      <c r="B38">
        <v>12</v>
      </c>
      <c r="C38">
        <v>12</v>
      </c>
      <c r="D38">
        <v>119.155</v>
      </c>
      <c r="E38">
        <v>0.41245844736168702</v>
      </c>
      <c r="F38">
        <v>1.1069541136380501</v>
      </c>
      <c r="G38" t="s">
        <v>2</v>
      </c>
      <c r="H38" t="s">
        <v>1</v>
      </c>
      <c r="I38" t="s">
        <v>847</v>
      </c>
      <c r="J38" s="3" t="s">
        <v>526</v>
      </c>
      <c r="K38">
        <v>169013.68197820499</v>
      </c>
      <c r="L38">
        <v>162064.546953565</v>
      </c>
      <c r="M38">
        <v>166315.23319447201</v>
      </c>
      <c r="N38">
        <v>200173.17425755199</v>
      </c>
      <c r="P38">
        <f t="shared" si="0"/>
        <v>165539.11446588498</v>
      </c>
      <c r="Q38">
        <f t="shared" si="1"/>
        <v>183244.203726012</v>
      </c>
      <c r="S38">
        <f t="shared" si="2"/>
        <v>1.1069541136380536</v>
      </c>
      <c r="U38" s="7">
        <f t="shared" si="3"/>
        <v>0.12790887630087144</v>
      </c>
    </row>
    <row r="39" spans="1:22" s="4" customFormat="1" x14ac:dyDescent="0.2">
      <c r="A39" s="4" t="s">
        <v>21</v>
      </c>
      <c r="B39" s="4">
        <v>28</v>
      </c>
      <c r="C39" s="4">
        <v>28</v>
      </c>
      <c r="D39" s="4">
        <v>292.74560000000002</v>
      </c>
      <c r="E39" s="4">
        <v>1.59708694826288E-2</v>
      </c>
      <c r="F39" s="4">
        <v>1.55319139685054</v>
      </c>
      <c r="G39" s="4" t="s">
        <v>1</v>
      </c>
      <c r="H39" s="4" t="s">
        <v>2</v>
      </c>
      <c r="I39" s="4" t="s">
        <v>777</v>
      </c>
      <c r="J39" s="9" t="s">
        <v>436</v>
      </c>
      <c r="K39" s="4">
        <v>289651.69006460701</v>
      </c>
      <c r="L39" s="4">
        <v>279562.44519642001</v>
      </c>
      <c r="M39" s="4">
        <v>193058.26846975301</v>
      </c>
      <c r="N39" s="4">
        <v>173422.087019753</v>
      </c>
      <c r="P39" s="4">
        <f t="shared" si="0"/>
        <v>284607.06763051351</v>
      </c>
      <c r="Q39" s="4">
        <f t="shared" si="1"/>
        <v>183240.17774475302</v>
      </c>
      <c r="S39" s="4">
        <f t="shared" si="2"/>
        <v>0.64383565478648475</v>
      </c>
      <c r="U39" s="7">
        <f t="shared" si="3"/>
        <v>7.4395400957967969E-2</v>
      </c>
    </row>
    <row r="40" spans="1:22" x14ac:dyDescent="0.2">
      <c r="A40" t="s">
        <v>55</v>
      </c>
      <c r="B40">
        <v>16</v>
      </c>
      <c r="C40">
        <v>16</v>
      </c>
      <c r="D40">
        <v>181.8176</v>
      </c>
      <c r="E40">
        <v>0.47547571754818302</v>
      </c>
      <c r="F40">
        <v>1.0479074817993701</v>
      </c>
      <c r="G40" t="s">
        <v>1</v>
      </c>
      <c r="H40" t="s">
        <v>2</v>
      </c>
      <c r="I40" t="s">
        <v>957</v>
      </c>
      <c r="J40" s="3" t="s">
        <v>543</v>
      </c>
      <c r="K40">
        <v>192504.47138805699</v>
      </c>
      <c r="L40">
        <v>173454.43301925299</v>
      </c>
      <c r="M40">
        <v>174201.58983834501</v>
      </c>
      <c r="N40">
        <v>175026.66815530899</v>
      </c>
      <c r="P40">
        <f t="shared" si="0"/>
        <v>182979.45220365498</v>
      </c>
      <c r="Q40">
        <f t="shared" si="1"/>
        <v>174614.128996827</v>
      </c>
      <c r="S40">
        <f t="shared" si="2"/>
        <v>0.95428271805340514</v>
      </c>
      <c r="U40" s="7">
        <f t="shared" si="3"/>
        <v>0.11026765123839935</v>
      </c>
    </row>
    <row r="41" spans="1:22" x14ac:dyDescent="0.2">
      <c r="A41" t="s">
        <v>57</v>
      </c>
      <c r="B41">
        <v>15</v>
      </c>
      <c r="C41">
        <v>15</v>
      </c>
      <c r="D41">
        <v>160.15520000000001</v>
      </c>
      <c r="E41">
        <v>2.7212133728132799E-3</v>
      </c>
      <c r="F41">
        <v>1.76627720155576</v>
      </c>
      <c r="G41" t="s">
        <v>1</v>
      </c>
      <c r="H41" t="s">
        <v>2</v>
      </c>
      <c r="I41" t="s">
        <v>1000</v>
      </c>
      <c r="J41" s="3" t="s">
        <v>584</v>
      </c>
      <c r="K41">
        <v>298977.180166637</v>
      </c>
      <c r="L41">
        <v>315914.30842467601</v>
      </c>
      <c r="M41">
        <v>176003.64017747701</v>
      </c>
      <c r="N41">
        <v>172124.8914311</v>
      </c>
      <c r="P41">
        <f t="shared" si="0"/>
        <v>307445.74429565651</v>
      </c>
      <c r="Q41">
        <f t="shared" si="1"/>
        <v>174064.2658042885</v>
      </c>
      <c r="S41">
        <f t="shared" si="2"/>
        <v>0.5661625474864237</v>
      </c>
      <c r="U41" s="7">
        <f t="shared" si="3"/>
        <v>6.5420250361259188E-2</v>
      </c>
    </row>
    <row r="42" spans="1:22" x14ac:dyDescent="0.2">
      <c r="A42" s="2" t="s">
        <v>130</v>
      </c>
      <c r="B42" s="2">
        <v>7</v>
      </c>
      <c r="C42" s="2">
        <v>7</v>
      </c>
      <c r="D42" s="2">
        <v>80.144199999999998</v>
      </c>
      <c r="E42" s="2">
        <v>3.7580559878367198E-2</v>
      </c>
      <c r="F42" s="2">
        <v>8.6454239586478501</v>
      </c>
      <c r="G42" s="2" t="s">
        <v>2</v>
      </c>
      <c r="H42" s="2" t="s">
        <v>1</v>
      </c>
      <c r="I42" s="2" t="s">
        <v>798</v>
      </c>
      <c r="J42" s="6" t="s">
        <v>437</v>
      </c>
      <c r="K42" s="2">
        <v>22393.461975742601</v>
      </c>
      <c r="L42" s="2">
        <v>17645.343216983299</v>
      </c>
      <c r="M42" s="2">
        <v>107477.554364738</v>
      </c>
      <c r="N42" s="2">
        <v>238674.89132408801</v>
      </c>
      <c r="O42" s="2"/>
      <c r="P42" s="2">
        <f t="shared" si="0"/>
        <v>20019.40259636295</v>
      </c>
      <c r="Q42" s="2">
        <f t="shared" si="1"/>
        <v>173076.22284441302</v>
      </c>
      <c r="R42" s="2"/>
      <c r="S42" s="2">
        <f t="shared" si="2"/>
        <v>8.6454239586478394</v>
      </c>
      <c r="T42" s="2"/>
      <c r="U42" s="7">
        <f t="shared" si="3"/>
        <v>0.99898130380574601</v>
      </c>
      <c r="V42" s="2"/>
    </row>
    <row r="43" spans="1:22" x14ac:dyDescent="0.2">
      <c r="A43" t="s">
        <v>242</v>
      </c>
      <c r="B43">
        <v>3</v>
      </c>
      <c r="C43">
        <v>3</v>
      </c>
      <c r="D43">
        <v>25.6191</v>
      </c>
      <c r="E43">
        <v>3.84235071007144E-3</v>
      </c>
      <c r="F43">
        <v>1.9059312783562601</v>
      </c>
      <c r="G43" t="s">
        <v>1</v>
      </c>
      <c r="H43" t="s">
        <v>2</v>
      </c>
      <c r="I43" t="s">
        <v>1015</v>
      </c>
      <c r="J43" s="3" t="s">
        <v>591</v>
      </c>
      <c r="K43">
        <v>324808.056168232</v>
      </c>
      <c r="L43">
        <v>312841.10114391899</v>
      </c>
      <c r="M43">
        <v>173209.900568643</v>
      </c>
      <c r="N43">
        <v>161350.51331053901</v>
      </c>
      <c r="P43">
        <f t="shared" si="0"/>
        <v>318824.57865607552</v>
      </c>
      <c r="Q43">
        <f t="shared" si="1"/>
        <v>167280.20693959101</v>
      </c>
      <c r="S43">
        <f t="shared" si="2"/>
        <v>0.52467788915371105</v>
      </c>
      <c r="U43" s="7">
        <f t="shared" si="3"/>
        <v>6.0626685781040399E-2</v>
      </c>
    </row>
    <row r="44" spans="1:22" x14ac:dyDescent="0.2">
      <c r="A44" t="s">
        <v>56</v>
      </c>
      <c r="B44">
        <v>15</v>
      </c>
      <c r="C44">
        <v>15</v>
      </c>
      <c r="D44">
        <v>170.523</v>
      </c>
      <c r="E44">
        <v>7.4676077957244198E-3</v>
      </c>
      <c r="F44">
        <v>2.6421327846589802</v>
      </c>
      <c r="G44" t="s">
        <v>2</v>
      </c>
      <c r="H44" t="s">
        <v>1</v>
      </c>
      <c r="I44" t="s">
        <v>837</v>
      </c>
      <c r="J44" s="3" t="s">
        <v>461</v>
      </c>
      <c r="K44">
        <v>61870.923185308697</v>
      </c>
      <c r="L44">
        <v>53889.095501513402</v>
      </c>
      <c r="M44">
        <v>145476.49365901999</v>
      </c>
      <c r="N44">
        <v>160376.84686616901</v>
      </c>
      <c r="P44">
        <f t="shared" si="0"/>
        <v>57880.009343411046</v>
      </c>
      <c r="Q44">
        <f t="shared" si="1"/>
        <v>152926.6702625945</v>
      </c>
      <c r="S44">
        <f t="shared" si="2"/>
        <v>2.6421327846589815</v>
      </c>
      <c r="U44" s="7">
        <f t="shared" si="3"/>
        <v>0.30529922727576098</v>
      </c>
    </row>
    <row r="45" spans="1:22" x14ac:dyDescent="0.2">
      <c r="A45" t="s">
        <v>37</v>
      </c>
      <c r="B45">
        <v>20</v>
      </c>
      <c r="C45">
        <v>20</v>
      </c>
      <c r="D45">
        <v>227.8212</v>
      </c>
      <c r="E45">
        <v>4.14027044642362E-3</v>
      </c>
      <c r="F45">
        <v>4.08313824099152</v>
      </c>
      <c r="G45" t="s">
        <v>1</v>
      </c>
      <c r="H45" t="s">
        <v>2</v>
      </c>
      <c r="I45" t="s">
        <v>876</v>
      </c>
      <c r="J45" s="3" t="s">
        <v>653</v>
      </c>
      <c r="K45">
        <v>594233.02746601496</v>
      </c>
      <c r="L45">
        <v>579242.74902863102</v>
      </c>
      <c r="M45">
        <v>130776.53219464001</v>
      </c>
      <c r="N45">
        <v>156619.02172363401</v>
      </c>
      <c r="P45">
        <f t="shared" si="0"/>
        <v>586737.88824732299</v>
      </c>
      <c r="Q45">
        <f t="shared" si="1"/>
        <v>143697.776959137</v>
      </c>
      <c r="S45">
        <f t="shared" si="2"/>
        <v>0.24490966040796264</v>
      </c>
      <c r="U45" s="7">
        <f t="shared" si="3"/>
        <v>2.8299383932958024E-2</v>
      </c>
    </row>
    <row r="46" spans="1:22" x14ac:dyDescent="0.2">
      <c r="A46" t="s">
        <v>45</v>
      </c>
      <c r="B46">
        <v>17</v>
      </c>
      <c r="C46">
        <v>17</v>
      </c>
      <c r="D46">
        <v>169.7056</v>
      </c>
      <c r="E46">
        <v>3.00298497726929E-2</v>
      </c>
      <c r="F46">
        <v>1.88181128900558</v>
      </c>
      <c r="G46" t="s">
        <v>2</v>
      </c>
      <c r="H46" t="s">
        <v>1</v>
      </c>
      <c r="I46" t="s">
        <v>883</v>
      </c>
      <c r="J46" s="3" t="s">
        <v>480</v>
      </c>
      <c r="K46">
        <v>84005.425337980501</v>
      </c>
      <c r="L46">
        <v>68490.763987820901</v>
      </c>
      <c r="M46">
        <v>136600.11144016101</v>
      </c>
      <c r="N46">
        <v>150368.93916346499</v>
      </c>
      <c r="P46">
        <f t="shared" si="0"/>
        <v>76248.094662900694</v>
      </c>
      <c r="Q46">
        <f t="shared" si="1"/>
        <v>143484.525301813</v>
      </c>
      <c r="S46">
        <f t="shared" si="2"/>
        <v>1.8818112890055847</v>
      </c>
      <c r="U46" s="7">
        <f t="shared" si="3"/>
        <v>0.2174438528404094</v>
      </c>
    </row>
    <row r="47" spans="1:22" x14ac:dyDescent="0.2">
      <c r="A47" t="s">
        <v>50</v>
      </c>
      <c r="B47">
        <v>17</v>
      </c>
      <c r="C47">
        <v>17</v>
      </c>
      <c r="D47">
        <v>166.4579</v>
      </c>
      <c r="E47">
        <v>7.30312268994424E-2</v>
      </c>
      <c r="F47">
        <v>1.4489546265743001</v>
      </c>
      <c r="G47" t="s">
        <v>1</v>
      </c>
      <c r="H47" t="s">
        <v>2</v>
      </c>
      <c r="I47" t="s">
        <v>1178</v>
      </c>
      <c r="J47" s="3" t="s">
        <v>567</v>
      </c>
      <c r="K47">
        <v>207165.454999543</v>
      </c>
      <c r="L47">
        <v>195041.73317357901</v>
      </c>
      <c r="M47">
        <v>124519.863013621</v>
      </c>
      <c r="N47">
        <v>153064.52837898099</v>
      </c>
      <c r="P47">
        <f t="shared" si="0"/>
        <v>201103.594086561</v>
      </c>
      <c r="Q47">
        <f t="shared" si="1"/>
        <v>138792.195696301</v>
      </c>
      <c r="S47">
        <f t="shared" si="2"/>
        <v>0.69015273608964289</v>
      </c>
      <c r="U47" s="7">
        <f t="shared" si="3"/>
        <v>7.9747353446361885E-2</v>
      </c>
    </row>
    <row r="48" spans="1:22" x14ac:dyDescent="0.2">
      <c r="A48" t="s">
        <v>60</v>
      </c>
      <c r="B48">
        <v>15</v>
      </c>
      <c r="C48">
        <v>10</v>
      </c>
      <c r="D48">
        <v>131.43450000000001</v>
      </c>
      <c r="E48">
        <v>3.6853002194615599E-3</v>
      </c>
      <c r="F48">
        <v>2.7386987838525298</v>
      </c>
      <c r="G48" t="s">
        <v>1</v>
      </c>
      <c r="H48" t="s">
        <v>2</v>
      </c>
      <c r="I48" t="s">
        <v>872</v>
      </c>
      <c r="J48" s="3" t="s">
        <v>618</v>
      </c>
      <c r="K48">
        <v>348743.58378002403</v>
      </c>
      <c r="L48">
        <v>388141.85147270601</v>
      </c>
      <c r="M48">
        <v>130519.71915694499</v>
      </c>
      <c r="N48">
        <v>138544.34863957</v>
      </c>
      <c r="P48">
        <f t="shared" si="0"/>
        <v>368442.71762636502</v>
      </c>
      <c r="Q48">
        <f t="shared" si="1"/>
        <v>134532.0338982575</v>
      </c>
      <c r="S48">
        <f t="shared" si="2"/>
        <v>0.36513690585326053</v>
      </c>
      <c r="U48" s="7">
        <f t="shared" si="3"/>
        <v>4.2191677819572899E-2</v>
      </c>
    </row>
    <row r="49" spans="1:21" x14ac:dyDescent="0.2">
      <c r="A49" t="s">
        <v>204</v>
      </c>
      <c r="B49">
        <v>4</v>
      </c>
      <c r="C49">
        <v>4</v>
      </c>
      <c r="D49">
        <v>50.1479</v>
      </c>
      <c r="E49">
        <v>0.301270561889243</v>
      </c>
      <c r="F49">
        <v>1.12213909279517</v>
      </c>
      <c r="G49" t="s">
        <v>1</v>
      </c>
      <c r="H49" t="s">
        <v>2</v>
      </c>
      <c r="I49" t="s">
        <v>968</v>
      </c>
      <c r="J49" s="3" t="s">
        <v>967</v>
      </c>
      <c r="K49">
        <v>158927.94434972201</v>
      </c>
      <c r="L49">
        <v>141598.91520198199</v>
      </c>
      <c r="M49">
        <v>125831.346756418</v>
      </c>
      <c r="N49">
        <v>141984.70339393601</v>
      </c>
      <c r="P49">
        <f t="shared" si="0"/>
        <v>150263.42977585201</v>
      </c>
      <c r="Q49">
        <f t="shared" si="1"/>
        <v>133908.02507517702</v>
      </c>
      <c r="S49">
        <f t="shared" si="2"/>
        <v>0.89115512187448165</v>
      </c>
      <c r="U49" s="7">
        <f t="shared" si="3"/>
        <v>0.10297323876787351</v>
      </c>
    </row>
    <row r="50" spans="1:21" x14ac:dyDescent="0.2">
      <c r="A50" t="s">
        <v>67</v>
      </c>
      <c r="B50">
        <v>14</v>
      </c>
      <c r="C50">
        <v>14</v>
      </c>
      <c r="D50">
        <v>133.87520000000001</v>
      </c>
      <c r="E50">
        <v>4.7063176685676902E-2</v>
      </c>
      <c r="F50">
        <v>1.22709778497191</v>
      </c>
      <c r="G50" t="s">
        <v>2</v>
      </c>
      <c r="H50" t="s">
        <v>1</v>
      </c>
      <c r="I50" t="s">
        <v>930</v>
      </c>
      <c r="J50" s="3" t="s">
        <v>931</v>
      </c>
      <c r="K50">
        <v>109938.97135373599</v>
      </c>
      <c r="L50">
        <v>100244.906031462</v>
      </c>
      <c r="M50">
        <v>129391.474262105</v>
      </c>
      <c r="N50">
        <v>128524.696114078</v>
      </c>
      <c r="P50">
        <f t="shared" si="0"/>
        <v>105091.938692599</v>
      </c>
      <c r="Q50">
        <f t="shared" si="1"/>
        <v>128958.0851880915</v>
      </c>
      <c r="S50">
        <f t="shared" si="2"/>
        <v>1.2270977849719054</v>
      </c>
      <c r="U50" s="7">
        <f t="shared" si="3"/>
        <v>0.14179151317410951</v>
      </c>
    </row>
    <row r="51" spans="1:21" x14ac:dyDescent="0.2">
      <c r="A51" t="s">
        <v>75</v>
      </c>
      <c r="B51">
        <v>13</v>
      </c>
      <c r="C51">
        <v>13</v>
      </c>
      <c r="D51">
        <v>127.8505</v>
      </c>
      <c r="E51">
        <v>1.6405448498237201E-2</v>
      </c>
      <c r="F51">
        <v>2.52098007447825</v>
      </c>
      <c r="G51" t="s">
        <v>2</v>
      </c>
      <c r="H51" t="s">
        <v>1</v>
      </c>
      <c r="I51" t="s">
        <v>840</v>
      </c>
      <c r="J51" s="3" t="s">
        <v>841</v>
      </c>
      <c r="K51">
        <v>48013.330007778997</v>
      </c>
      <c r="L51">
        <v>53480.182702475802</v>
      </c>
      <c r="M51">
        <v>114358.532071749</v>
      </c>
      <c r="N51">
        <v>141504.59115960801</v>
      </c>
      <c r="P51">
        <f t="shared" si="0"/>
        <v>50746.7563551274</v>
      </c>
      <c r="Q51">
        <f t="shared" si="1"/>
        <v>127931.56161567851</v>
      </c>
      <c r="S51">
        <f t="shared" si="2"/>
        <v>2.5209800744782469</v>
      </c>
      <c r="U51" s="7">
        <f t="shared" si="3"/>
        <v>0.29129999566435033</v>
      </c>
    </row>
    <row r="52" spans="1:21" x14ac:dyDescent="0.2">
      <c r="A52" t="s">
        <v>151</v>
      </c>
      <c r="B52">
        <v>6</v>
      </c>
      <c r="C52">
        <v>6</v>
      </c>
      <c r="D52">
        <v>47.7697</v>
      </c>
      <c r="E52">
        <v>0.12350378209146801</v>
      </c>
      <c r="F52">
        <v>1.3545870155611599</v>
      </c>
      <c r="G52" t="s">
        <v>2</v>
      </c>
      <c r="H52" t="s">
        <v>1</v>
      </c>
      <c r="I52" t="s">
        <v>913</v>
      </c>
      <c r="J52" s="3" t="s">
        <v>507</v>
      </c>
      <c r="K52">
        <v>96480.438838412898</v>
      </c>
      <c r="L52">
        <v>86354.090230851798</v>
      </c>
      <c r="M52">
        <v>111197.88756323799</v>
      </c>
      <c r="N52">
        <v>136467.39151022799</v>
      </c>
      <c r="P52">
        <f t="shared" si="0"/>
        <v>91417.264534632355</v>
      </c>
      <c r="Q52">
        <f t="shared" si="1"/>
        <v>123832.63953673298</v>
      </c>
      <c r="S52">
        <f t="shared" si="2"/>
        <v>1.3545870155611628</v>
      </c>
      <c r="U52" s="7">
        <f t="shared" si="3"/>
        <v>0.1565229315989807</v>
      </c>
    </row>
    <row r="53" spans="1:21" x14ac:dyDescent="0.2">
      <c r="A53" t="s">
        <v>52</v>
      </c>
      <c r="B53">
        <v>16</v>
      </c>
      <c r="C53">
        <v>16</v>
      </c>
      <c r="D53">
        <v>148.8092</v>
      </c>
      <c r="E53">
        <v>1.9531972125365099E-3</v>
      </c>
      <c r="F53">
        <v>2.00040647234741</v>
      </c>
      <c r="G53" t="s">
        <v>1</v>
      </c>
      <c r="H53" t="s">
        <v>2</v>
      </c>
      <c r="I53" t="s">
        <v>1016</v>
      </c>
      <c r="J53" s="3" t="s">
        <v>596</v>
      </c>
      <c r="K53">
        <v>242395.09306814699</v>
      </c>
      <c r="L53">
        <v>229466.31222092899</v>
      </c>
      <c r="M53">
        <v>119566.370998258</v>
      </c>
      <c r="N53">
        <v>116316.39173613999</v>
      </c>
      <c r="P53">
        <f t="shared" si="0"/>
        <v>235930.70264453799</v>
      </c>
      <c r="Q53">
        <f t="shared" si="1"/>
        <v>117941.38136719901</v>
      </c>
      <c r="S53">
        <f t="shared" si="2"/>
        <v>0.49989840256142454</v>
      </c>
      <c r="U53" s="7">
        <f t="shared" si="3"/>
        <v>5.7763408752406285E-2</v>
      </c>
    </row>
    <row r="54" spans="1:21" x14ac:dyDescent="0.2">
      <c r="A54" t="s">
        <v>92</v>
      </c>
      <c r="B54">
        <v>10</v>
      </c>
      <c r="C54">
        <v>10</v>
      </c>
      <c r="D54">
        <v>108.18989999999999</v>
      </c>
      <c r="E54">
        <v>8.7176330449624501E-2</v>
      </c>
      <c r="F54">
        <v>1.4511838566075499</v>
      </c>
      <c r="G54" t="s">
        <v>2</v>
      </c>
      <c r="H54" t="s">
        <v>1</v>
      </c>
      <c r="I54" t="s">
        <v>907</v>
      </c>
      <c r="J54" s="3" t="s">
        <v>501</v>
      </c>
      <c r="K54">
        <v>84994.595439234501</v>
      </c>
      <c r="L54">
        <v>75037.489982241605</v>
      </c>
      <c r="M54">
        <v>104674.40380182699</v>
      </c>
      <c r="N54">
        <v>127561.57510106001</v>
      </c>
      <c r="P54">
        <f t="shared" si="0"/>
        <v>80016.042710738053</v>
      </c>
      <c r="Q54">
        <f t="shared" si="1"/>
        <v>116117.9894514435</v>
      </c>
      <c r="S54">
        <f t="shared" si="2"/>
        <v>1.4511838566075526</v>
      </c>
      <c r="U54" s="7">
        <f t="shared" si="3"/>
        <v>0.16768472524537714</v>
      </c>
    </row>
    <row r="55" spans="1:21" x14ac:dyDescent="0.2">
      <c r="A55" t="s">
        <v>117</v>
      </c>
      <c r="B55">
        <v>8</v>
      </c>
      <c r="C55">
        <v>8</v>
      </c>
      <c r="D55">
        <v>79.1554</v>
      </c>
      <c r="E55">
        <v>6.5037635562704699E-3</v>
      </c>
      <c r="F55">
        <v>3.2020212106529802</v>
      </c>
      <c r="G55" t="s">
        <v>1</v>
      </c>
      <c r="H55" t="s">
        <v>2</v>
      </c>
      <c r="I55" t="s">
        <v>1058</v>
      </c>
      <c r="J55" s="3" t="s">
        <v>634</v>
      </c>
      <c r="K55">
        <v>345787.37568706402</v>
      </c>
      <c r="L55">
        <v>377048.48998229101</v>
      </c>
      <c r="M55">
        <v>103408.648256644</v>
      </c>
      <c r="N55">
        <v>122334.973698298</v>
      </c>
      <c r="P55">
        <f t="shared" si="0"/>
        <v>361417.93283467751</v>
      </c>
      <c r="Q55">
        <f t="shared" si="1"/>
        <v>112871.810977471</v>
      </c>
      <c r="S55">
        <f t="shared" si="2"/>
        <v>0.31230274074170433</v>
      </c>
      <c r="U55" s="7">
        <f t="shared" si="3"/>
        <v>3.6086674363283701E-2</v>
      </c>
    </row>
    <row r="56" spans="1:21" x14ac:dyDescent="0.2">
      <c r="A56" t="s">
        <v>80</v>
      </c>
      <c r="B56">
        <v>12</v>
      </c>
      <c r="C56">
        <v>12</v>
      </c>
      <c r="D56">
        <v>102.7655</v>
      </c>
      <c r="E56">
        <v>0.49949035017126597</v>
      </c>
      <c r="F56">
        <v>1.11866852567968</v>
      </c>
      <c r="G56" t="s">
        <v>2</v>
      </c>
      <c r="H56" t="s">
        <v>1</v>
      </c>
      <c r="I56" t="s">
        <v>941</v>
      </c>
      <c r="J56" s="3" t="s">
        <v>525</v>
      </c>
      <c r="K56">
        <v>103073.14099895601</v>
      </c>
      <c r="L56">
        <v>85722.898118381301</v>
      </c>
      <c r="M56">
        <v>95045.101175086602</v>
      </c>
      <c r="N56">
        <v>116155.085558468</v>
      </c>
      <c r="P56">
        <f t="shared" si="0"/>
        <v>94398.01955866866</v>
      </c>
      <c r="Q56">
        <f t="shared" si="1"/>
        <v>105600.09336677729</v>
      </c>
      <c r="S56">
        <f t="shared" si="2"/>
        <v>1.1186685256796782</v>
      </c>
      <c r="U56" s="7">
        <f t="shared" si="3"/>
        <v>0.12926248008833569</v>
      </c>
    </row>
    <row r="57" spans="1:21" x14ac:dyDescent="0.2">
      <c r="A57" t="s">
        <v>85</v>
      </c>
      <c r="B57">
        <v>11</v>
      </c>
      <c r="C57">
        <v>11</v>
      </c>
      <c r="D57">
        <v>89.060100000000006</v>
      </c>
      <c r="E57">
        <v>0.853061567913455</v>
      </c>
      <c r="F57">
        <v>1.0916911158275899</v>
      </c>
      <c r="G57" t="s">
        <v>2</v>
      </c>
      <c r="H57" t="s">
        <v>1</v>
      </c>
      <c r="I57" t="s">
        <v>943</v>
      </c>
      <c r="J57" s="3" t="s">
        <v>528</v>
      </c>
      <c r="K57">
        <v>91264.368187217595</v>
      </c>
      <c r="L57">
        <v>89689.510489946697</v>
      </c>
      <c r="M57">
        <v>73717.538831579193</v>
      </c>
      <c r="N57">
        <v>123828.202894824</v>
      </c>
      <c r="P57">
        <f t="shared" si="0"/>
        <v>90476.939338582146</v>
      </c>
      <c r="Q57">
        <f t="shared" si="1"/>
        <v>98772.870863201591</v>
      </c>
      <c r="S57">
        <f t="shared" si="2"/>
        <v>1.0916911158275864</v>
      </c>
      <c r="U57" s="7">
        <f t="shared" si="3"/>
        <v>0.12614523237483435</v>
      </c>
    </row>
    <row r="58" spans="1:21" x14ac:dyDescent="0.2">
      <c r="A58" t="s">
        <v>40</v>
      </c>
      <c r="B58">
        <v>19</v>
      </c>
      <c r="C58">
        <v>19</v>
      </c>
      <c r="D58">
        <v>145.85419999999999</v>
      </c>
      <c r="E58">
        <v>4.2598160238373199E-2</v>
      </c>
      <c r="F58">
        <v>1.52733083731394</v>
      </c>
      <c r="G58" t="s">
        <v>2</v>
      </c>
      <c r="H58" t="s">
        <v>1</v>
      </c>
      <c r="I58" t="s">
        <v>854</v>
      </c>
      <c r="J58" s="3" t="s">
        <v>570</v>
      </c>
      <c r="K58">
        <v>68467.517108977496</v>
      </c>
      <c r="L58">
        <v>59261.545117455702</v>
      </c>
      <c r="M58">
        <v>102869.289965834</v>
      </c>
      <c r="N58">
        <v>92215.245593788102</v>
      </c>
      <c r="P58">
        <f t="shared" si="0"/>
        <v>63864.531113216595</v>
      </c>
      <c r="Q58">
        <f t="shared" si="1"/>
        <v>97542.267779811053</v>
      </c>
      <c r="S58">
        <f t="shared" si="2"/>
        <v>1.5273308373139365</v>
      </c>
      <c r="U58" s="7">
        <f t="shared" si="3"/>
        <v>0.17648353146133416</v>
      </c>
    </row>
    <row r="59" spans="1:21" x14ac:dyDescent="0.2">
      <c r="A59" t="s">
        <v>32</v>
      </c>
      <c r="B59">
        <v>22</v>
      </c>
      <c r="C59">
        <v>22</v>
      </c>
      <c r="D59">
        <v>221.95849999999999</v>
      </c>
      <c r="E59">
        <v>9.3514801136362902E-3</v>
      </c>
      <c r="F59">
        <v>2.8313164512497599</v>
      </c>
      <c r="G59" t="s">
        <v>1</v>
      </c>
      <c r="H59" t="s">
        <v>2</v>
      </c>
      <c r="I59" t="s">
        <v>1045</v>
      </c>
      <c r="J59" s="3" t="s">
        <v>623</v>
      </c>
      <c r="K59">
        <v>276415.78001085803</v>
      </c>
      <c r="L59">
        <v>270536.35761044902</v>
      </c>
      <c r="M59">
        <v>86840.498005509406</v>
      </c>
      <c r="N59">
        <v>106338.94591708</v>
      </c>
      <c r="P59">
        <f t="shared" si="0"/>
        <v>273476.06881065352</v>
      </c>
      <c r="Q59">
        <f t="shared" si="1"/>
        <v>96589.721961294708</v>
      </c>
      <c r="S59">
        <f t="shared" si="2"/>
        <v>0.35319259334596653</v>
      </c>
      <c r="U59" s="7">
        <f t="shared" si="3"/>
        <v>4.0811508965081456E-2</v>
      </c>
    </row>
    <row r="60" spans="1:21" x14ac:dyDescent="0.2">
      <c r="A60" t="s">
        <v>109</v>
      </c>
      <c r="B60">
        <v>9</v>
      </c>
      <c r="C60">
        <v>9</v>
      </c>
      <c r="D60">
        <v>86.5244</v>
      </c>
      <c r="E60">
        <v>2.2083550114831301E-2</v>
      </c>
      <c r="F60">
        <v>1.7927272056786001</v>
      </c>
      <c r="G60" t="s">
        <v>2</v>
      </c>
      <c r="H60" t="s">
        <v>1</v>
      </c>
      <c r="I60" t="s">
        <v>893</v>
      </c>
      <c r="J60" s="3" t="s">
        <v>489</v>
      </c>
      <c r="K60">
        <v>56372.764164327797</v>
      </c>
      <c r="L60">
        <v>50216.1000709867</v>
      </c>
      <c r="M60">
        <v>89197.151310693705</v>
      </c>
      <c r="N60">
        <v>101887.605426337</v>
      </c>
      <c r="P60">
        <f t="shared" si="0"/>
        <v>53294.432117657248</v>
      </c>
      <c r="Q60">
        <f t="shared" si="1"/>
        <v>95542.378368515347</v>
      </c>
      <c r="S60">
        <f t="shared" si="2"/>
        <v>1.792727205678597</v>
      </c>
      <c r="U60" s="7">
        <f t="shared" si="3"/>
        <v>0.20715016057777424</v>
      </c>
    </row>
    <row r="61" spans="1:21" x14ac:dyDescent="0.2">
      <c r="A61" t="s">
        <v>82</v>
      </c>
      <c r="B61">
        <v>11</v>
      </c>
      <c r="C61">
        <v>11</v>
      </c>
      <c r="D61">
        <v>119.1317</v>
      </c>
      <c r="E61">
        <v>4.5915466411599201E-2</v>
      </c>
      <c r="F61">
        <v>3.7897399642966598</v>
      </c>
      <c r="G61" t="s">
        <v>2</v>
      </c>
      <c r="H61" t="s">
        <v>1</v>
      </c>
      <c r="I61" s="4" t="s">
        <v>819</v>
      </c>
      <c r="J61" s="3" t="s">
        <v>451</v>
      </c>
      <c r="K61">
        <v>28501.540639627801</v>
      </c>
      <c r="L61">
        <v>19225.289074551201</v>
      </c>
      <c r="M61">
        <v>70910.524586409403</v>
      </c>
      <c r="N61">
        <v>109961.749350596</v>
      </c>
      <c r="P61">
        <f t="shared" si="0"/>
        <v>23863.414857089501</v>
      </c>
      <c r="Q61">
        <f t="shared" si="1"/>
        <v>90436.136968502702</v>
      </c>
      <c r="S61">
        <f t="shared" si="2"/>
        <v>3.789739964296658</v>
      </c>
      <c r="U61" s="7">
        <f t="shared" si="3"/>
        <v>0.43790557741600167</v>
      </c>
    </row>
    <row r="62" spans="1:21" x14ac:dyDescent="0.2">
      <c r="A62" t="s">
        <v>113</v>
      </c>
      <c r="B62">
        <v>8</v>
      </c>
      <c r="C62">
        <v>8</v>
      </c>
      <c r="D62">
        <v>88.190700000000007</v>
      </c>
      <c r="E62">
        <v>0.86165004237972997</v>
      </c>
      <c r="F62">
        <v>1.0122394914889801</v>
      </c>
      <c r="G62" t="s">
        <v>1</v>
      </c>
      <c r="H62" t="s">
        <v>2</v>
      </c>
      <c r="I62" t="s">
        <v>955</v>
      </c>
      <c r="J62" s="3" t="s">
        <v>541</v>
      </c>
      <c r="K62">
        <v>95578.180427800398</v>
      </c>
      <c r="L62">
        <v>86890.253288918306</v>
      </c>
      <c r="M62">
        <v>87018.784379006494</v>
      </c>
      <c r="N62">
        <v>93243.332690059702</v>
      </c>
      <c r="P62">
        <f t="shared" si="0"/>
        <v>91234.216858359345</v>
      </c>
      <c r="Q62">
        <f t="shared" si="1"/>
        <v>90131.058534533106</v>
      </c>
      <c r="S62">
        <f t="shared" si="2"/>
        <v>0.98790850229427751</v>
      </c>
      <c r="U62" s="7">
        <f t="shared" si="3"/>
        <v>0.11415312058531743</v>
      </c>
    </row>
    <row r="63" spans="1:21" x14ac:dyDescent="0.2">
      <c r="A63" t="s">
        <v>299</v>
      </c>
      <c r="B63">
        <v>2</v>
      </c>
      <c r="C63">
        <v>2</v>
      </c>
      <c r="D63">
        <v>20.275500000000001</v>
      </c>
      <c r="E63">
        <v>0.18560651110861201</v>
      </c>
      <c r="F63">
        <v>1.33006127499817</v>
      </c>
      <c r="G63" t="s">
        <v>2</v>
      </c>
      <c r="H63" t="s">
        <v>1</v>
      </c>
      <c r="I63" t="s">
        <v>919</v>
      </c>
      <c r="J63" s="3" t="s">
        <v>511</v>
      </c>
      <c r="K63">
        <v>57129.748390923101</v>
      </c>
      <c r="L63">
        <v>69601.257465355302</v>
      </c>
      <c r="M63">
        <v>75541.323680226997</v>
      </c>
      <c r="N63">
        <v>93018.679550775807</v>
      </c>
      <c r="P63">
        <f t="shared" si="0"/>
        <v>63365.502928139205</v>
      </c>
      <c r="Q63">
        <f t="shared" si="1"/>
        <v>84280.001615501402</v>
      </c>
      <c r="S63">
        <f t="shared" si="2"/>
        <v>1.3300612749981746</v>
      </c>
      <c r="U63" s="7">
        <f t="shared" si="3"/>
        <v>0.15368897499932688</v>
      </c>
    </row>
    <row r="64" spans="1:21" x14ac:dyDescent="0.2">
      <c r="A64" t="s">
        <v>99</v>
      </c>
      <c r="B64">
        <v>10</v>
      </c>
      <c r="C64">
        <v>10</v>
      </c>
      <c r="D64">
        <v>92.64</v>
      </c>
      <c r="E64">
        <v>0.33220207540924401</v>
      </c>
      <c r="F64">
        <v>1.1371483294362099</v>
      </c>
      <c r="G64" t="s">
        <v>2</v>
      </c>
      <c r="H64" t="s">
        <v>1</v>
      </c>
      <c r="I64" t="s">
        <v>940</v>
      </c>
      <c r="J64" s="3" t="s">
        <v>524</v>
      </c>
      <c r="K64">
        <v>79404.943494828898</v>
      </c>
      <c r="L64">
        <v>68205.614765595106</v>
      </c>
      <c r="M64">
        <v>78257.358695199495</v>
      </c>
      <c r="N64">
        <v>89597.741037788204</v>
      </c>
      <c r="P64">
        <f t="shared" si="0"/>
        <v>73805.279130212002</v>
      </c>
      <c r="Q64">
        <f t="shared" si="1"/>
        <v>83927.54986649385</v>
      </c>
      <c r="S64">
        <f t="shared" si="2"/>
        <v>1.1371483294362112</v>
      </c>
      <c r="U64" s="7">
        <f t="shared" si="3"/>
        <v>0.13139782689597368</v>
      </c>
    </row>
    <row r="65" spans="1:21" x14ac:dyDescent="0.2">
      <c r="A65" t="s">
        <v>16</v>
      </c>
      <c r="B65">
        <v>35</v>
      </c>
      <c r="C65">
        <v>35</v>
      </c>
      <c r="D65">
        <v>276.74290000000002</v>
      </c>
      <c r="E65">
        <v>3.1267187153246397E-2</v>
      </c>
      <c r="F65">
        <v>2.32601943942218</v>
      </c>
      <c r="G65" t="s">
        <v>1</v>
      </c>
      <c r="H65" t="s">
        <v>2</v>
      </c>
      <c r="I65" t="s">
        <v>1026</v>
      </c>
      <c r="J65" s="3" t="s">
        <v>606</v>
      </c>
      <c r="K65">
        <v>205774.283514546</v>
      </c>
      <c r="L65">
        <v>179450.49804012201</v>
      </c>
      <c r="M65">
        <v>71439.831852773001</v>
      </c>
      <c r="N65">
        <v>94175.629061158004</v>
      </c>
      <c r="P65">
        <f t="shared" si="0"/>
        <v>192612.39077733399</v>
      </c>
      <c r="Q65">
        <f t="shared" si="1"/>
        <v>82807.73045696551</v>
      </c>
      <c r="S65">
        <f t="shared" si="2"/>
        <v>0.42991902090397632</v>
      </c>
      <c r="U65" s="7">
        <f t="shared" si="3"/>
        <v>4.9677270436684948E-2</v>
      </c>
    </row>
    <row r="66" spans="1:21" x14ac:dyDescent="0.2">
      <c r="A66" t="s">
        <v>114</v>
      </c>
      <c r="B66">
        <v>8</v>
      </c>
      <c r="C66">
        <v>8</v>
      </c>
      <c r="D66">
        <v>88.166200000000003</v>
      </c>
      <c r="E66">
        <v>0.201710325020653</v>
      </c>
      <c r="F66">
        <v>1.2734200100628801</v>
      </c>
      <c r="G66" t="s">
        <v>1</v>
      </c>
      <c r="H66" t="s">
        <v>2</v>
      </c>
      <c r="I66" t="s">
        <v>780</v>
      </c>
      <c r="J66" s="3" t="s">
        <v>556</v>
      </c>
      <c r="K66">
        <v>114070.258103015</v>
      </c>
      <c r="L66">
        <v>89105.883721278195</v>
      </c>
      <c r="M66">
        <v>81311.655701707903</v>
      </c>
      <c r="N66">
        <v>78239.898552775601</v>
      </c>
      <c r="P66">
        <f t="shared" si="0"/>
        <v>101588.07091214659</v>
      </c>
      <c r="Q66">
        <f t="shared" si="1"/>
        <v>79775.777127241745</v>
      </c>
      <c r="S66">
        <f t="shared" si="2"/>
        <v>0.78528685908635742</v>
      </c>
      <c r="U66" s="7">
        <f t="shared" si="3"/>
        <v>9.0740129588081392E-2</v>
      </c>
    </row>
    <row r="67" spans="1:21" x14ac:dyDescent="0.2">
      <c r="A67" t="s">
        <v>19</v>
      </c>
      <c r="B67">
        <v>31</v>
      </c>
      <c r="C67">
        <v>31</v>
      </c>
      <c r="D67">
        <v>299.07929999999999</v>
      </c>
      <c r="E67">
        <v>8.0463894854908603E-3</v>
      </c>
      <c r="F67">
        <v>1.9262190891914499</v>
      </c>
      <c r="G67" t="s">
        <v>1</v>
      </c>
      <c r="H67" t="s">
        <v>2</v>
      </c>
      <c r="I67" t="s">
        <v>786</v>
      </c>
      <c r="J67" s="3" t="s">
        <v>592</v>
      </c>
      <c r="K67">
        <v>161173.15274949899</v>
      </c>
      <c r="L67">
        <v>145243.389799258</v>
      </c>
      <c r="M67">
        <v>81762.509794981102</v>
      </c>
      <c r="N67">
        <v>77314.172742403302</v>
      </c>
      <c r="P67">
        <f t="shared" si="0"/>
        <v>153208.27127437849</v>
      </c>
      <c r="Q67">
        <f t="shared" si="1"/>
        <v>79538.341268692195</v>
      </c>
      <c r="S67">
        <f t="shared" si="2"/>
        <v>0.5191517442700474</v>
      </c>
      <c r="U67" s="7">
        <f t="shared" si="3"/>
        <v>5.998813809994262E-2</v>
      </c>
    </row>
    <row r="68" spans="1:21" x14ac:dyDescent="0.2">
      <c r="A68" t="s">
        <v>39</v>
      </c>
      <c r="B68">
        <v>19</v>
      </c>
      <c r="C68">
        <v>19</v>
      </c>
      <c r="D68">
        <v>159.71100000000001</v>
      </c>
      <c r="E68">
        <v>7.3226084972722399E-2</v>
      </c>
      <c r="F68">
        <v>1.33813280839403</v>
      </c>
      <c r="G68" t="s">
        <v>2</v>
      </c>
      <c r="H68" t="s">
        <v>1</v>
      </c>
      <c r="I68" t="s">
        <v>924</v>
      </c>
      <c r="J68" s="3" t="s">
        <v>923</v>
      </c>
      <c r="K68">
        <v>60502.697309842799</v>
      </c>
      <c r="L68">
        <v>55240.231169509498</v>
      </c>
      <c r="M68">
        <v>72065.130679148293</v>
      </c>
      <c r="N68">
        <v>82814.279258676601</v>
      </c>
      <c r="P68">
        <f t="shared" si="0"/>
        <v>57871.464239676148</v>
      </c>
      <c r="Q68">
        <f t="shared" si="1"/>
        <v>77439.70496891244</v>
      </c>
      <c r="S68">
        <f t="shared" si="2"/>
        <v>1.3381328083940285</v>
      </c>
      <c r="U68" s="7">
        <f t="shared" si="3"/>
        <v>0.15462164307830942</v>
      </c>
    </row>
    <row r="69" spans="1:21" x14ac:dyDescent="0.2">
      <c r="A69" t="s">
        <v>77</v>
      </c>
      <c r="B69">
        <v>12</v>
      </c>
      <c r="C69">
        <v>12</v>
      </c>
      <c r="D69">
        <v>118.8338</v>
      </c>
      <c r="E69">
        <v>3.2367778540582899E-3</v>
      </c>
      <c r="F69">
        <v>7.1021846665639004</v>
      </c>
      <c r="G69" t="s">
        <v>2</v>
      </c>
      <c r="H69" t="s">
        <v>1</v>
      </c>
      <c r="I69" t="s">
        <v>801</v>
      </c>
      <c r="J69" s="3" t="s">
        <v>440</v>
      </c>
      <c r="K69">
        <v>9944.9820722453696</v>
      </c>
      <c r="L69">
        <v>11805.894966333201</v>
      </c>
      <c r="M69">
        <v>71701.3810263411</v>
      </c>
      <c r="N69">
        <v>82777.364361368396</v>
      </c>
      <c r="P69">
        <f t="shared" si="0"/>
        <v>10875.438519289284</v>
      </c>
      <c r="Q69">
        <f t="shared" si="1"/>
        <v>77239.372693854748</v>
      </c>
      <c r="S69">
        <f t="shared" si="2"/>
        <v>7.1021846665638986</v>
      </c>
      <c r="U69" s="7">
        <f t="shared" si="3"/>
        <v>0.82065954567517185</v>
      </c>
    </row>
    <row r="70" spans="1:21" x14ac:dyDescent="0.2">
      <c r="A70" t="s">
        <v>94</v>
      </c>
      <c r="B70">
        <v>10</v>
      </c>
      <c r="C70">
        <v>10</v>
      </c>
      <c r="D70">
        <v>104.4712</v>
      </c>
      <c r="E70">
        <v>1.5669398530800099E-2</v>
      </c>
      <c r="F70">
        <v>2.60431544382643</v>
      </c>
      <c r="G70" t="s">
        <v>2</v>
      </c>
      <c r="H70" t="s">
        <v>1</v>
      </c>
      <c r="I70" t="s">
        <v>838</v>
      </c>
      <c r="J70" s="3" t="s">
        <v>462</v>
      </c>
      <c r="K70">
        <v>31237.7880483105</v>
      </c>
      <c r="L70">
        <v>27209.7202390124</v>
      </c>
      <c r="M70">
        <v>83639.637407237402</v>
      </c>
      <c r="N70">
        <v>68576.111078610906</v>
      </c>
      <c r="P70">
        <f t="shared" si="0"/>
        <v>29223.754143661448</v>
      </c>
      <c r="Q70">
        <f t="shared" si="1"/>
        <v>76107.874242924154</v>
      </c>
      <c r="S70">
        <f t="shared" si="2"/>
        <v>2.6043154438264304</v>
      </c>
      <c r="U70" s="7">
        <f t="shared" si="3"/>
        <v>0.30092942232090059</v>
      </c>
    </row>
    <row r="71" spans="1:21" x14ac:dyDescent="0.2">
      <c r="A71" t="s">
        <v>131</v>
      </c>
      <c r="B71">
        <v>7</v>
      </c>
      <c r="C71">
        <v>7</v>
      </c>
      <c r="D71">
        <v>65.906599999999997</v>
      </c>
      <c r="E71">
        <v>0.61785630665079105</v>
      </c>
      <c r="F71">
        <v>1.25499967257903</v>
      </c>
      <c r="G71" t="s">
        <v>2</v>
      </c>
      <c r="H71" t="s">
        <v>1</v>
      </c>
      <c r="I71" t="s">
        <v>926</v>
      </c>
      <c r="J71" s="3" t="s">
        <v>516</v>
      </c>
      <c r="K71">
        <v>35346.128495581601</v>
      </c>
      <c r="L71">
        <v>85196.957570260303</v>
      </c>
      <c r="M71">
        <v>57919.757061442098</v>
      </c>
      <c r="N71">
        <v>93361.776482854795</v>
      </c>
      <c r="P71">
        <f t="shared" si="0"/>
        <v>60271.543032920948</v>
      </c>
      <c r="Q71">
        <f t="shared" si="1"/>
        <v>75640.766772148447</v>
      </c>
      <c r="S71">
        <f t="shared" si="2"/>
        <v>1.2549996725790258</v>
      </c>
      <c r="U71" s="7">
        <f t="shared" si="3"/>
        <v>0.14501558456652761</v>
      </c>
    </row>
    <row r="72" spans="1:21" x14ac:dyDescent="0.2">
      <c r="A72" t="s">
        <v>149</v>
      </c>
      <c r="B72">
        <v>6</v>
      </c>
      <c r="C72">
        <v>6</v>
      </c>
      <c r="D72">
        <v>51.411099999999998</v>
      </c>
      <c r="E72">
        <v>0.117356165883488</v>
      </c>
      <c r="F72">
        <v>1.3715572860224099</v>
      </c>
      <c r="G72" t="s">
        <v>2</v>
      </c>
      <c r="H72" t="s">
        <v>1</v>
      </c>
      <c r="I72" t="s">
        <v>912</v>
      </c>
      <c r="J72" s="3" t="s">
        <v>506</v>
      </c>
      <c r="K72">
        <v>51350.9188856974</v>
      </c>
      <c r="L72">
        <v>50428.411773901003</v>
      </c>
      <c r="M72">
        <v>61730.511700138399</v>
      </c>
      <c r="N72">
        <v>77865.670832517804</v>
      </c>
      <c r="P72">
        <f t="shared" ref="P72:P135" si="4">AVERAGE(K72:L72)</f>
        <v>50889.665329799202</v>
      </c>
      <c r="Q72">
        <f t="shared" ref="Q72:Q135" si="5">AVERAGE(M72:N72)</f>
        <v>69798.091266328105</v>
      </c>
      <c r="S72">
        <f t="shared" ref="S72:S135" si="6">Q72/P72</f>
        <v>1.3715572860224097</v>
      </c>
      <c r="U72" s="7">
        <f t="shared" ref="U72:U135" si="7">S72/8.65424</f>
        <v>0.15848385138641979</v>
      </c>
    </row>
    <row r="73" spans="1:21" x14ac:dyDescent="0.2">
      <c r="A73" t="s">
        <v>95</v>
      </c>
      <c r="B73">
        <v>10</v>
      </c>
      <c r="C73">
        <v>10</v>
      </c>
      <c r="D73">
        <v>113.1324</v>
      </c>
      <c r="E73">
        <v>2.9424343755628502E-3</v>
      </c>
      <c r="F73">
        <v>3.0188634125682001</v>
      </c>
      <c r="G73" t="s">
        <v>1</v>
      </c>
      <c r="H73" t="s">
        <v>2</v>
      </c>
      <c r="I73" t="s">
        <v>1049</v>
      </c>
      <c r="J73" s="3" t="s">
        <v>628</v>
      </c>
      <c r="K73">
        <v>219986.18468786601</v>
      </c>
      <c r="L73">
        <v>195604.27088106799</v>
      </c>
      <c r="M73">
        <v>67996.952942048403</v>
      </c>
      <c r="N73">
        <v>69667.591216769302</v>
      </c>
      <c r="P73">
        <f t="shared" si="4"/>
        <v>207795.22778446699</v>
      </c>
      <c r="Q73">
        <f t="shared" si="5"/>
        <v>68832.272079408853</v>
      </c>
      <c r="S73">
        <f t="shared" si="6"/>
        <v>0.33125049508261217</v>
      </c>
      <c r="U73" s="7">
        <f t="shared" si="7"/>
        <v>3.8276092999802662E-2</v>
      </c>
    </row>
    <row r="74" spans="1:21" x14ac:dyDescent="0.2">
      <c r="A74" t="s">
        <v>89</v>
      </c>
      <c r="B74">
        <v>11</v>
      </c>
      <c r="C74">
        <v>11</v>
      </c>
      <c r="D74">
        <v>78.078000000000003</v>
      </c>
      <c r="E74">
        <v>6.26448902935228E-3</v>
      </c>
      <c r="F74">
        <v>2.42214425193505</v>
      </c>
      <c r="G74" t="s">
        <v>1</v>
      </c>
      <c r="H74" t="s">
        <v>2</v>
      </c>
      <c r="I74" t="s">
        <v>1030</v>
      </c>
      <c r="J74" s="3" t="s">
        <v>609</v>
      </c>
      <c r="K74">
        <v>160433.383983445</v>
      </c>
      <c r="L74">
        <v>168153.05769287201</v>
      </c>
      <c r="M74">
        <v>63327.4779829744</v>
      </c>
      <c r="N74">
        <v>72331.841817573993</v>
      </c>
      <c r="P74">
        <f t="shared" si="4"/>
        <v>164293.22083815851</v>
      </c>
      <c r="Q74">
        <f t="shared" si="5"/>
        <v>67829.6599002742</v>
      </c>
      <c r="S74">
        <f t="shared" si="6"/>
        <v>0.41285732639627076</v>
      </c>
      <c r="U74" s="7">
        <f t="shared" si="7"/>
        <v>4.7705786573549007E-2</v>
      </c>
    </row>
    <row r="75" spans="1:21" x14ac:dyDescent="0.2">
      <c r="A75" t="s">
        <v>28</v>
      </c>
      <c r="B75">
        <v>23</v>
      </c>
      <c r="C75">
        <v>15</v>
      </c>
      <c r="D75">
        <v>231.97229999999999</v>
      </c>
      <c r="E75">
        <v>1.81546285690607E-2</v>
      </c>
      <c r="F75">
        <v>2.65579389954575</v>
      </c>
      <c r="G75" t="s">
        <v>1</v>
      </c>
      <c r="H75" t="s">
        <v>2</v>
      </c>
      <c r="I75" t="s">
        <v>1038</v>
      </c>
      <c r="J75" s="3" t="s">
        <v>614</v>
      </c>
      <c r="K75">
        <v>176128.11732286899</v>
      </c>
      <c r="L75">
        <v>167673.15944455401</v>
      </c>
      <c r="M75">
        <v>56212.084217867501</v>
      </c>
      <c r="N75">
        <v>73241.2129021484</v>
      </c>
      <c r="P75">
        <f t="shared" si="4"/>
        <v>171900.63838371151</v>
      </c>
      <c r="Q75">
        <f t="shared" si="5"/>
        <v>64726.648560007947</v>
      </c>
      <c r="S75">
        <f t="shared" si="6"/>
        <v>0.37653524250170056</v>
      </c>
      <c r="U75" s="7">
        <f t="shared" si="7"/>
        <v>4.3508759001564618E-2</v>
      </c>
    </row>
    <row r="76" spans="1:21" x14ac:dyDescent="0.2">
      <c r="A76" t="s">
        <v>42</v>
      </c>
      <c r="B76">
        <v>18</v>
      </c>
      <c r="C76">
        <v>18</v>
      </c>
      <c r="D76">
        <v>182.60830000000001</v>
      </c>
      <c r="E76">
        <v>6.5362186169270996E-3</v>
      </c>
      <c r="F76">
        <v>4.4396611124707199</v>
      </c>
      <c r="G76" t="s">
        <v>1</v>
      </c>
      <c r="H76" t="s">
        <v>2</v>
      </c>
      <c r="I76" t="s">
        <v>877</v>
      </c>
      <c r="J76" s="3" t="s">
        <v>661</v>
      </c>
      <c r="K76">
        <v>280483.65738659003</v>
      </c>
      <c r="L76">
        <v>288990.95735095401</v>
      </c>
      <c r="M76">
        <v>56427.138351260299</v>
      </c>
      <c r="N76">
        <v>71842.700339338597</v>
      </c>
      <c r="P76">
        <f t="shared" si="4"/>
        <v>284737.30736877199</v>
      </c>
      <c r="Q76">
        <f t="shared" si="5"/>
        <v>64134.919345299451</v>
      </c>
      <c r="S76">
        <f t="shared" si="6"/>
        <v>0.22524241708248072</v>
      </c>
      <c r="U76" s="7">
        <f t="shared" si="7"/>
        <v>2.6026828130775288E-2</v>
      </c>
    </row>
    <row r="77" spans="1:21" x14ac:dyDescent="0.2">
      <c r="A77" t="s">
        <v>209</v>
      </c>
      <c r="B77">
        <v>4</v>
      </c>
      <c r="C77">
        <v>4</v>
      </c>
      <c r="D77">
        <v>33.153500000000001</v>
      </c>
      <c r="E77">
        <v>8.77953853731646E-2</v>
      </c>
      <c r="F77">
        <v>1.63981411625658</v>
      </c>
      <c r="G77" t="s">
        <v>2</v>
      </c>
      <c r="H77" t="s">
        <v>1</v>
      </c>
      <c r="I77" t="s">
        <v>899</v>
      </c>
      <c r="J77" s="3" t="s">
        <v>903</v>
      </c>
      <c r="K77">
        <v>36726.056707487798</v>
      </c>
      <c r="L77">
        <v>41424.065767332198</v>
      </c>
      <c r="M77">
        <v>55022.153635000497</v>
      </c>
      <c r="N77">
        <v>73129.520386389806</v>
      </c>
      <c r="P77">
        <f t="shared" si="4"/>
        <v>39075.061237410002</v>
      </c>
      <c r="Q77">
        <f t="shared" si="5"/>
        <v>64075.837010695148</v>
      </c>
      <c r="S77">
        <f t="shared" si="6"/>
        <v>1.639814116256578</v>
      </c>
      <c r="U77" s="7">
        <f t="shared" si="7"/>
        <v>0.18948100772067542</v>
      </c>
    </row>
    <row r="78" spans="1:21" x14ac:dyDescent="0.2">
      <c r="A78" t="s">
        <v>244</v>
      </c>
      <c r="B78">
        <v>3</v>
      </c>
      <c r="C78">
        <v>3</v>
      </c>
      <c r="D78">
        <v>29.025600000000001</v>
      </c>
      <c r="E78">
        <v>0.59882240300416101</v>
      </c>
      <c r="F78">
        <v>1.1752113482704301</v>
      </c>
      <c r="G78" t="s">
        <v>2</v>
      </c>
      <c r="H78" t="s">
        <v>1</v>
      </c>
      <c r="I78" t="s">
        <v>935</v>
      </c>
      <c r="J78" s="3" t="s">
        <v>521</v>
      </c>
      <c r="K78">
        <v>52647.234075700799</v>
      </c>
      <c r="L78">
        <v>55176.841423988597</v>
      </c>
      <c r="M78">
        <v>49590.588222812898</v>
      </c>
      <c r="N78">
        <v>77125.488921189404</v>
      </c>
      <c r="P78">
        <f t="shared" si="4"/>
        <v>53912.037749844698</v>
      </c>
      <c r="Q78">
        <f t="shared" si="5"/>
        <v>63358.038572001155</v>
      </c>
      <c r="S78">
        <f t="shared" si="6"/>
        <v>1.1752113482704272</v>
      </c>
      <c r="U78" s="7">
        <f t="shared" si="7"/>
        <v>0.13579602001682728</v>
      </c>
    </row>
    <row r="79" spans="1:21" x14ac:dyDescent="0.2">
      <c r="A79" t="s">
        <v>65</v>
      </c>
      <c r="B79">
        <v>14</v>
      </c>
      <c r="C79">
        <v>14</v>
      </c>
      <c r="D79">
        <v>138.72470000000001</v>
      </c>
      <c r="E79">
        <v>2.5224629804157E-2</v>
      </c>
      <c r="F79">
        <v>3.0265811844264499</v>
      </c>
      <c r="G79" t="s">
        <v>1</v>
      </c>
      <c r="H79" t="s">
        <v>2</v>
      </c>
      <c r="I79" t="s">
        <v>788</v>
      </c>
      <c r="J79" s="3" t="s">
        <v>629</v>
      </c>
      <c r="K79">
        <v>197693.41654051599</v>
      </c>
      <c r="L79">
        <v>184715.99906786901</v>
      </c>
      <c r="M79">
        <v>52012.264944668401</v>
      </c>
      <c r="N79">
        <v>74338.0267891556</v>
      </c>
      <c r="P79">
        <f t="shared" si="4"/>
        <v>191204.7078041925</v>
      </c>
      <c r="Q79">
        <f t="shared" si="5"/>
        <v>63175.145866912004</v>
      </c>
      <c r="S79">
        <f t="shared" si="6"/>
        <v>0.33040580743235642</v>
      </c>
      <c r="U79" s="7">
        <f t="shared" si="7"/>
        <v>3.817848909116877E-2</v>
      </c>
    </row>
    <row r="80" spans="1:21" x14ac:dyDescent="0.2">
      <c r="A80" t="s">
        <v>96</v>
      </c>
      <c r="B80">
        <v>10</v>
      </c>
      <c r="C80">
        <v>10</v>
      </c>
      <c r="D80">
        <v>113.6071</v>
      </c>
      <c r="E80">
        <v>7.9175114289703492E-3</v>
      </c>
      <c r="F80">
        <v>3.47210947910451</v>
      </c>
      <c r="G80" t="s">
        <v>1</v>
      </c>
      <c r="H80" t="s">
        <v>2</v>
      </c>
      <c r="I80" t="s">
        <v>1064</v>
      </c>
      <c r="J80" s="3" t="s">
        <v>1064</v>
      </c>
      <c r="K80">
        <v>225591.03618881901</v>
      </c>
      <c r="L80">
        <v>198276.42619746501</v>
      </c>
      <c r="M80">
        <v>55496.050203865801</v>
      </c>
      <c r="N80">
        <v>66581.742831508993</v>
      </c>
      <c r="P80">
        <f t="shared" si="4"/>
        <v>211933.73119314201</v>
      </c>
      <c r="Q80">
        <f t="shared" si="5"/>
        <v>61038.896517687397</v>
      </c>
      <c r="S80">
        <f t="shared" si="6"/>
        <v>0.28800935166880393</v>
      </c>
      <c r="U80" s="7">
        <f t="shared" si="7"/>
        <v>3.3279566047255904E-2</v>
      </c>
    </row>
    <row r="81" spans="1:21" x14ac:dyDescent="0.2">
      <c r="A81" t="s">
        <v>213</v>
      </c>
      <c r="B81">
        <v>4</v>
      </c>
      <c r="C81">
        <v>4</v>
      </c>
      <c r="D81">
        <v>40.5349</v>
      </c>
      <c r="E81">
        <v>4.7362514595001702E-2</v>
      </c>
      <c r="F81">
        <v>2.8536295945447199</v>
      </c>
      <c r="G81" t="s">
        <v>2</v>
      </c>
      <c r="H81" t="s">
        <v>1</v>
      </c>
      <c r="I81" t="s">
        <v>824</v>
      </c>
      <c r="J81" s="3" t="s">
        <v>825</v>
      </c>
      <c r="K81">
        <v>24585.759674402601</v>
      </c>
      <c r="L81">
        <v>17727.202001211201</v>
      </c>
      <c r="M81">
        <v>50163.328994657903</v>
      </c>
      <c r="N81">
        <v>70582.190675709906</v>
      </c>
      <c r="P81">
        <f t="shared" si="4"/>
        <v>21156.480837806899</v>
      </c>
      <c r="Q81">
        <f t="shared" si="5"/>
        <v>60372.759835183904</v>
      </c>
      <c r="S81">
        <f t="shared" si="6"/>
        <v>2.8536295945447137</v>
      </c>
      <c r="U81" s="7">
        <f t="shared" si="7"/>
        <v>0.32973774641617448</v>
      </c>
    </row>
    <row r="82" spans="1:21" x14ac:dyDescent="0.2">
      <c r="A82" t="s">
        <v>33</v>
      </c>
      <c r="B82">
        <v>22</v>
      </c>
      <c r="C82">
        <v>20</v>
      </c>
      <c r="D82">
        <v>214.72399999999999</v>
      </c>
      <c r="E82">
        <v>0.688149098098641</v>
      </c>
      <c r="F82">
        <v>1.05384558544547</v>
      </c>
      <c r="G82" t="s">
        <v>2</v>
      </c>
      <c r="H82" t="s">
        <v>1</v>
      </c>
      <c r="I82" t="s">
        <v>947</v>
      </c>
      <c r="J82" s="3" t="s">
        <v>533</v>
      </c>
      <c r="K82">
        <v>59899.4322926288</v>
      </c>
      <c r="L82">
        <v>52096.084308438098</v>
      </c>
      <c r="M82">
        <v>64046.296363133501</v>
      </c>
      <c r="N82">
        <v>53979.684396586199</v>
      </c>
      <c r="P82">
        <f t="shared" si="4"/>
        <v>55997.758300533445</v>
      </c>
      <c r="Q82">
        <f t="shared" si="5"/>
        <v>59012.990379859853</v>
      </c>
      <c r="S82">
        <f t="shared" si="6"/>
        <v>1.0538455854454747</v>
      </c>
      <c r="U82" s="7">
        <f t="shared" si="7"/>
        <v>0.12177217010915745</v>
      </c>
    </row>
    <row r="83" spans="1:21" x14ac:dyDescent="0.2">
      <c r="A83" t="s">
        <v>115</v>
      </c>
      <c r="B83">
        <v>8</v>
      </c>
      <c r="C83">
        <v>8</v>
      </c>
      <c r="D83">
        <v>103.13079999999999</v>
      </c>
      <c r="E83">
        <v>3.7160674457201399E-2</v>
      </c>
      <c r="F83">
        <v>2.13109716709068</v>
      </c>
      <c r="G83" t="s">
        <v>2</v>
      </c>
      <c r="H83" t="s">
        <v>1</v>
      </c>
      <c r="I83" t="s">
        <v>859</v>
      </c>
      <c r="J83" s="3" t="s">
        <v>470</v>
      </c>
      <c r="K83">
        <v>30485.573584515401</v>
      </c>
      <c r="L83">
        <v>24583.1637943397</v>
      </c>
      <c r="M83">
        <v>52556.8101467386</v>
      </c>
      <c r="N83">
        <v>64800.0200766001</v>
      </c>
      <c r="P83">
        <f t="shared" si="4"/>
        <v>27534.368689427552</v>
      </c>
      <c r="Q83">
        <f t="shared" si="5"/>
        <v>58678.415111669354</v>
      </c>
      <c r="S83">
        <f t="shared" si="6"/>
        <v>2.1310971670906791</v>
      </c>
      <c r="U83" s="7">
        <f t="shared" si="7"/>
        <v>0.24624891002452892</v>
      </c>
    </row>
    <row r="84" spans="1:21" x14ac:dyDescent="0.2">
      <c r="A84" t="s">
        <v>180</v>
      </c>
      <c r="B84">
        <v>5</v>
      </c>
      <c r="C84">
        <v>5</v>
      </c>
      <c r="D84">
        <v>44.8752</v>
      </c>
      <c r="E84">
        <v>6.4452553194519993E-2</v>
      </c>
      <c r="F84">
        <v>1.45585866551953</v>
      </c>
      <c r="G84" t="s">
        <v>2</v>
      </c>
      <c r="H84" t="s">
        <v>1</v>
      </c>
      <c r="I84" t="s">
        <v>906</v>
      </c>
      <c r="J84" s="3" t="s">
        <v>500</v>
      </c>
      <c r="K84">
        <v>42570.782939627701</v>
      </c>
      <c r="L84">
        <v>37491.2083554575</v>
      </c>
      <c r="M84">
        <v>53786.909897200298</v>
      </c>
      <c r="N84">
        <v>62772.033908498903</v>
      </c>
      <c r="P84">
        <f t="shared" si="4"/>
        <v>40030.995647542601</v>
      </c>
      <c r="Q84">
        <f t="shared" si="5"/>
        <v>58279.471902849604</v>
      </c>
      <c r="S84">
        <f t="shared" si="6"/>
        <v>1.4558586655195329</v>
      </c>
      <c r="U84" s="7">
        <f t="shared" si="7"/>
        <v>0.1682249008023273</v>
      </c>
    </row>
    <row r="85" spans="1:21" x14ac:dyDescent="0.2">
      <c r="A85" t="s">
        <v>206</v>
      </c>
      <c r="B85">
        <v>4</v>
      </c>
      <c r="C85">
        <v>4</v>
      </c>
      <c r="D85">
        <v>29.836500000000001</v>
      </c>
      <c r="E85">
        <v>0.59445341472873403</v>
      </c>
      <c r="F85">
        <v>1.3115071869703401</v>
      </c>
      <c r="G85" t="s">
        <v>2</v>
      </c>
      <c r="H85" t="s">
        <v>1</v>
      </c>
      <c r="I85" t="s">
        <v>920</v>
      </c>
      <c r="J85" s="3" t="s">
        <v>512</v>
      </c>
      <c r="K85">
        <v>32495.931119700799</v>
      </c>
      <c r="L85">
        <v>55368.4549671485</v>
      </c>
      <c r="M85">
        <v>40140.123682726502</v>
      </c>
      <c r="N85">
        <v>75094.650148913206</v>
      </c>
      <c r="P85">
        <f t="shared" si="4"/>
        <v>43932.193043424646</v>
      </c>
      <c r="Q85">
        <f t="shared" si="5"/>
        <v>57617.38691581985</v>
      </c>
      <c r="S85">
        <f t="shared" si="6"/>
        <v>1.3115071869703412</v>
      </c>
      <c r="U85" s="7">
        <f t="shared" si="7"/>
        <v>0.15154504462209753</v>
      </c>
    </row>
    <row r="86" spans="1:21" x14ac:dyDescent="0.2">
      <c r="A86" t="s">
        <v>135</v>
      </c>
      <c r="B86">
        <v>7</v>
      </c>
      <c r="C86">
        <v>7</v>
      </c>
      <c r="D86">
        <v>62.242699999999999</v>
      </c>
      <c r="E86">
        <v>0.151226920803127</v>
      </c>
      <c r="F86">
        <v>1.29526507704674</v>
      </c>
      <c r="G86" t="s">
        <v>1</v>
      </c>
      <c r="H86" t="s">
        <v>2</v>
      </c>
      <c r="I86" t="s">
        <v>979</v>
      </c>
      <c r="J86" s="3" t="s">
        <v>557</v>
      </c>
      <c r="K86">
        <v>73688.589829032397</v>
      </c>
      <c r="L86">
        <v>74846.457204830906</v>
      </c>
      <c r="M86">
        <v>50677.531568924402</v>
      </c>
      <c r="N86">
        <v>63997.873231249199</v>
      </c>
      <c r="P86">
        <f t="shared" si="4"/>
        <v>74267.523516931658</v>
      </c>
      <c r="Q86">
        <f t="shared" si="5"/>
        <v>57337.702400086797</v>
      </c>
      <c r="S86">
        <f t="shared" si="6"/>
        <v>0.77204274068752043</v>
      </c>
      <c r="U86" s="7">
        <f t="shared" si="7"/>
        <v>8.9209767777126636E-2</v>
      </c>
    </row>
    <row r="87" spans="1:21" x14ac:dyDescent="0.2">
      <c r="A87" t="s">
        <v>97</v>
      </c>
      <c r="B87">
        <v>10</v>
      </c>
      <c r="C87">
        <v>10</v>
      </c>
      <c r="D87">
        <v>81.097899999999996</v>
      </c>
      <c r="E87">
        <v>2.22262308454924E-3</v>
      </c>
      <c r="F87">
        <v>4.47749480187343</v>
      </c>
      <c r="G87" t="s">
        <v>2</v>
      </c>
      <c r="H87" t="s">
        <v>1</v>
      </c>
      <c r="I87" s="4" t="s">
        <v>813</v>
      </c>
      <c r="J87" s="3" t="s">
        <v>448</v>
      </c>
      <c r="K87">
        <v>12507.5928362756</v>
      </c>
      <c r="L87">
        <v>12219.9480598109</v>
      </c>
      <c r="M87">
        <v>51505.592655511398</v>
      </c>
      <c r="N87">
        <v>59211.843169828702</v>
      </c>
      <c r="P87">
        <f t="shared" si="4"/>
        <v>12363.770448043251</v>
      </c>
      <c r="Q87">
        <f t="shared" si="5"/>
        <v>55358.71791267005</v>
      </c>
      <c r="S87">
        <f t="shared" si="6"/>
        <v>4.4774948018734353</v>
      </c>
      <c r="U87" s="7">
        <f t="shared" si="7"/>
        <v>0.51737585297766586</v>
      </c>
    </row>
    <row r="88" spans="1:21" x14ac:dyDescent="0.2">
      <c r="A88" t="s">
        <v>90</v>
      </c>
      <c r="B88">
        <v>11</v>
      </c>
      <c r="C88">
        <v>11</v>
      </c>
      <c r="D88">
        <v>98.992500000000007</v>
      </c>
      <c r="E88">
        <v>2.7165286632077599E-2</v>
      </c>
      <c r="F88">
        <v>1.68677654343936</v>
      </c>
      <c r="G88" t="s">
        <v>1</v>
      </c>
      <c r="H88" t="s">
        <v>2</v>
      </c>
      <c r="I88" t="s">
        <v>993</v>
      </c>
      <c r="J88" s="3" t="s">
        <v>577</v>
      </c>
      <c r="K88">
        <v>96800.794791981898</v>
      </c>
      <c r="L88">
        <v>88508.857412859303</v>
      </c>
      <c r="M88">
        <v>59101.9611104141</v>
      </c>
      <c r="N88">
        <v>50758.264848735198</v>
      </c>
      <c r="P88">
        <f t="shared" si="4"/>
        <v>92654.8261024206</v>
      </c>
      <c r="Q88">
        <f t="shared" si="5"/>
        <v>54930.112979574653</v>
      </c>
      <c r="S88">
        <f t="shared" si="6"/>
        <v>0.59284675488846028</v>
      </c>
      <c r="U88" s="7">
        <f t="shared" si="7"/>
        <v>6.850361844465376E-2</v>
      </c>
    </row>
    <row r="89" spans="1:21" x14ac:dyDescent="0.2">
      <c r="A89" t="s">
        <v>155</v>
      </c>
      <c r="B89">
        <v>6</v>
      </c>
      <c r="C89">
        <v>6</v>
      </c>
      <c r="D89">
        <v>46.1233</v>
      </c>
      <c r="E89">
        <v>9.4790394407708797E-2</v>
      </c>
      <c r="F89">
        <v>1.18087786985719</v>
      </c>
      <c r="G89" t="s">
        <v>1</v>
      </c>
      <c r="H89" t="s">
        <v>2</v>
      </c>
      <c r="I89" t="s">
        <v>973</v>
      </c>
      <c r="J89" s="3" t="s">
        <v>552</v>
      </c>
      <c r="K89">
        <v>64082.711870186897</v>
      </c>
      <c r="L89">
        <v>60909.043359120202</v>
      </c>
      <c r="M89">
        <v>55532.1016852346</v>
      </c>
      <c r="N89">
        <v>50314.369334180003</v>
      </c>
      <c r="P89">
        <f t="shared" si="4"/>
        <v>62495.877614653553</v>
      </c>
      <c r="Q89">
        <f t="shared" si="5"/>
        <v>52923.235509707301</v>
      </c>
      <c r="S89">
        <f t="shared" si="6"/>
        <v>0.84682762335188433</v>
      </c>
      <c r="U89" s="7">
        <f t="shared" si="7"/>
        <v>9.7851183160148597E-2</v>
      </c>
    </row>
    <row r="90" spans="1:21" x14ac:dyDescent="0.2">
      <c r="A90" t="s">
        <v>70</v>
      </c>
      <c r="B90">
        <v>14</v>
      </c>
      <c r="C90">
        <v>14</v>
      </c>
      <c r="D90">
        <v>118.3138</v>
      </c>
      <c r="E90">
        <v>0.106873710974121</v>
      </c>
      <c r="F90">
        <v>2.21955507082443</v>
      </c>
      <c r="G90" t="s">
        <v>2</v>
      </c>
      <c r="H90" t="s">
        <v>1</v>
      </c>
      <c r="I90" t="s">
        <v>857</v>
      </c>
      <c r="J90" s="3" t="s">
        <v>468</v>
      </c>
      <c r="K90">
        <v>24980.292413643201</v>
      </c>
      <c r="L90">
        <v>22325.305827797001</v>
      </c>
      <c r="M90">
        <v>66151.162881065</v>
      </c>
      <c r="N90">
        <v>38846.2175741069</v>
      </c>
      <c r="P90">
        <f t="shared" si="4"/>
        <v>23652.799120720101</v>
      </c>
      <c r="Q90">
        <f t="shared" si="5"/>
        <v>52498.690227585947</v>
      </c>
      <c r="S90">
        <f t="shared" si="6"/>
        <v>2.2195550708244309</v>
      </c>
      <c r="U90" s="7">
        <f t="shared" si="7"/>
        <v>0.25647024704935745</v>
      </c>
    </row>
    <row r="91" spans="1:21" x14ac:dyDescent="0.2">
      <c r="A91" t="s">
        <v>53</v>
      </c>
      <c r="B91">
        <v>16</v>
      </c>
      <c r="C91">
        <v>16</v>
      </c>
      <c r="D91">
        <v>161.8409</v>
      </c>
      <c r="E91">
        <v>7.5428705159784597E-3</v>
      </c>
      <c r="F91">
        <v>3.1297038583860401</v>
      </c>
      <c r="G91" t="s">
        <v>1</v>
      </c>
      <c r="H91" t="s">
        <v>2</v>
      </c>
      <c r="I91" t="s">
        <v>1053</v>
      </c>
      <c r="J91" s="3" t="s">
        <v>631</v>
      </c>
      <c r="K91">
        <v>153908.90406584801</v>
      </c>
      <c r="L91">
        <v>172651.036045866</v>
      </c>
      <c r="M91">
        <v>47923.148867062097</v>
      </c>
      <c r="N91">
        <v>56418.972588518103</v>
      </c>
      <c r="P91">
        <f t="shared" si="4"/>
        <v>163279.970055857</v>
      </c>
      <c r="Q91">
        <f t="shared" si="5"/>
        <v>52171.0607277901</v>
      </c>
      <c r="S91">
        <f t="shared" si="6"/>
        <v>0.31951904884562832</v>
      </c>
      <c r="U91" s="7">
        <f t="shared" si="7"/>
        <v>3.6920520906010043E-2</v>
      </c>
    </row>
    <row r="92" spans="1:21" x14ac:dyDescent="0.2">
      <c r="A92" t="s">
        <v>140</v>
      </c>
      <c r="B92">
        <v>7</v>
      </c>
      <c r="C92">
        <v>7</v>
      </c>
      <c r="D92">
        <v>57.5914</v>
      </c>
      <c r="E92">
        <v>4.3025395505411297E-2</v>
      </c>
      <c r="F92">
        <v>2.5561707850871498</v>
      </c>
      <c r="G92" t="s">
        <v>1</v>
      </c>
      <c r="H92" t="s">
        <v>2</v>
      </c>
      <c r="I92" t="s">
        <v>873</v>
      </c>
      <c r="J92" s="3" t="s">
        <v>612</v>
      </c>
      <c r="K92">
        <v>115818.779440468</v>
      </c>
      <c r="L92">
        <v>145799.49859941</v>
      </c>
      <c r="M92">
        <v>42709.046441218001</v>
      </c>
      <c r="N92">
        <v>59638.683830239002</v>
      </c>
      <c r="P92">
        <f t="shared" si="4"/>
        <v>130809.139019939</v>
      </c>
      <c r="Q92">
        <f t="shared" si="5"/>
        <v>51173.865135728498</v>
      </c>
      <c r="S92">
        <f t="shared" si="6"/>
        <v>0.39121016711170431</v>
      </c>
      <c r="U92" s="7">
        <f t="shared" si="7"/>
        <v>4.5204450894787335E-2</v>
      </c>
    </row>
    <row r="93" spans="1:21" x14ac:dyDescent="0.2">
      <c r="A93" t="s">
        <v>214</v>
      </c>
      <c r="B93">
        <v>4</v>
      </c>
      <c r="C93">
        <v>4</v>
      </c>
      <c r="D93">
        <v>27.911999999999999</v>
      </c>
      <c r="E93">
        <v>3.00063061675316E-2</v>
      </c>
      <c r="F93">
        <v>1.5023421118714499</v>
      </c>
      <c r="G93" t="s">
        <v>2</v>
      </c>
      <c r="H93" t="s">
        <v>1</v>
      </c>
      <c r="I93" t="s">
        <v>905</v>
      </c>
      <c r="J93" s="3" t="s">
        <v>499</v>
      </c>
      <c r="K93">
        <v>33971.032668974498</v>
      </c>
      <c r="L93">
        <v>32447.535207526402</v>
      </c>
      <c r="M93">
        <v>46503.699311030301</v>
      </c>
      <c r="N93">
        <v>53279.712220029302</v>
      </c>
      <c r="P93">
        <f t="shared" si="4"/>
        <v>33209.283938250446</v>
      </c>
      <c r="Q93">
        <f t="shared" si="5"/>
        <v>49891.705765529798</v>
      </c>
      <c r="S93">
        <f t="shared" si="6"/>
        <v>1.5023421118714499</v>
      </c>
      <c r="U93" s="7">
        <f t="shared" si="7"/>
        <v>0.17359607682147132</v>
      </c>
    </row>
    <row r="94" spans="1:21" x14ac:dyDescent="0.2">
      <c r="A94" t="s">
        <v>59</v>
      </c>
      <c r="B94">
        <v>15</v>
      </c>
      <c r="C94">
        <v>15</v>
      </c>
      <c r="D94">
        <v>150.4855</v>
      </c>
      <c r="E94">
        <v>9.2335361699423801E-3</v>
      </c>
      <c r="F94">
        <v>2.8165466242233501</v>
      </c>
      <c r="G94" t="s">
        <v>1</v>
      </c>
      <c r="H94" t="s">
        <v>2</v>
      </c>
      <c r="I94" t="s">
        <v>1044</v>
      </c>
      <c r="J94" s="3" t="s">
        <v>622</v>
      </c>
      <c r="K94">
        <v>150975.95930508399</v>
      </c>
      <c r="L94">
        <v>125967.190915071</v>
      </c>
      <c r="M94">
        <v>47091.4671294043</v>
      </c>
      <c r="N94">
        <v>51235.735352649601</v>
      </c>
      <c r="P94">
        <f t="shared" si="4"/>
        <v>138471.57511007751</v>
      </c>
      <c r="Q94">
        <f t="shared" si="5"/>
        <v>49163.601241026947</v>
      </c>
      <c r="S94">
        <f t="shared" si="6"/>
        <v>0.35504471731432613</v>
      </c>
      <c r="U94" s="7">
        <f t="shared" si="7"/>
        <v>4.1025522439212009E-2</v>
      </c>
    </row>
    <row r="95" spans="1:21" x14ac:dyDescent="0.2">
      <c r="A95" t="s">
        <v>116</v>
      </c>
      <c r="B95">
        <v>8</v>
      </c>
      <c r="C95">
        <v>8</v>
      </c>
      <c r="D95">
        <v>55.205399999999997</v>
      </c>
      <c r="E95">
        <v>1.41147350804646E-2</v>
      </c>
      <c r="F95">
        <v>1.33864552940072</v>
      </c>
      <c r="G95" t="s">
        <v>2</v>
      </c>
      <c r="H95" t="s">
        <v>1</v>
      </c>
      <c r="I95" t="s">
        <v>915</v>
      </c>
      <c r="J95" s="3" t="s">
        <v>916</v>
      </c>
      <c r="K95">
        <v>35855.143562985802</v>
      </c>
      <c r="L95">
        <v>36436.985403554303</v>
      </c>
      <c r="M95">
        <v>46741.397359179296</v>
      </c>
      <c r="N95">
        <v>50032.1378927396</v>
      </c>
      <c r="P95">
        <f t="shared" si="4"/>
        <v>36146.064483270049</v>
      </c>
      <c r="Q95">
        <f t="shared" si="5"/>
        <v>48386.767625959445</v>
      </c>
      <c r="S95">
        <f t="shared" si="6"/>
        <v>1.3386455294007158</v>
      </c>
      <c r="U95" s="7">
        <f t="shared" si="7"/>
        <v>0.15468088814277348</v>
      </c>
    </row>
    <row r="96" spans="1:21" x14ac:dyDescent="0.2">
      <c r="A96" t="s">
        <v>34</v>
      </c>
      <c r="B96">
        <v>21</v>
      </c>
      <c r="C96">
        <v>8</v>
      </c>
      <c r="D96">
        <v>248.1609</v>
      </c>
      <c r="E96">
        <v>0.58117301379442599</v>
      </c>
      <c r="F96">
        <v>3.39875451143251</v>
      </c>
      <c r="G96" t="s">
        <v>1</v>
      </c>
      <c r="H96" t="s">
        <v>2</v>
      </c>
      <c r="I96" t="s">
        <v>1063</v>
      </c>
      <c r="J96" s="3" t="s">
        <v>639</v>
      </c>
      <c r="K96">
        <v>295830.22448386397</v>
      </c>
      <c r="L96">
        <v>32970.227049126901</v>
      </c>
      <c r="M96">
        <v>43815.8850227035</v>
      </c>
      <c r="N96">
        <v>52925.568479452399</v>
      </c>
      <c r="P96">
        <f t="shared" si="4"/>
        <v>164400.22576649545</v>
      </c>
      <c r="Q96">
        <f t="shared" si="5"/>
        <v>48370.726751077949</v>
      </c>
      <c r="S96">
        <f t="shared" si="6"/>
        <v>0.29422542776663169</v>
      </c>
      <c r="U96" s="7">
        <f t="shared" si="7"/>
        <v>3.3997835484875817E-2</v>
      </c>
    </row>
    <row r="97" spans="1:21" x14ac:dyDescent="0.2">
      <c r="A97" t="s">
        <v>207</v>
      </c>
      <c r="B97">
        <v>4</v>
      </c>
      <c r="C97">
        <v>4</v>
      </c>
      <c r="D97">
        <v>40.125599999999999</v>
      </c>
      <c r="E97">
        <v>0.28583346923168101</v>
      </c>
      <c r="F97">
        <v>1.2201635663441499</v>
      </c>
      <c r="G97" t="s">
        <v>1</v>
      </c>
      <c r="H97" t="s">
        <v>2</v>
      </c>
      <c r="I97" t="s">
        <v>975</v>
      </c>
      <c r="J97" s="3" t="s">
        <v>554</v>
      </c>
      <c r="K97">
        <v>65756.762362996596</v>
      </c>
      <c r="L97">
        <v>51616.552479272497</v>
      </c>
      <c r="M97">
        <v>50855.617184476097</v>
      </c>
      <c r="N97">
        <v>45339.121029141003</v>
      </c>
      <c r="P97">
        <f t="shared" si="4"/>
        <v>58686.657421134543</v>
      </c>
      <c r="Q97">
        <f t="shared" si="5"/>
        <v>48097.369106808546</v>
      </c>
      <c r="S97">
        <f t="shared" si="6"/>
        <v>0.81956225180218689</v>
      </c>
      <c r="U97" s="7">
        <f t="shared" si="7"/>
        <v>9.4700661387041141E-2</v>
      </c>
    </row>
    <row r="98" spans="1:21" x14ac:dyDescent="0.2">
      <c r="A98" t="s">
        <v>100</v>
      </c>
      <c r="B98">
        <v>10</v>
      </c>
      <c r="C98">
        <v>10</v>
      </c>
      <c r="D98">
        <v>98.485500000000002</v>
      </c>
      <c r="E98">
        <v>3.9636049831711803E-2</v>
      </c>
      <c r="F98">
        <v>1.45535945701511</v>
      </c>
      <c r="G98" t="s">
        <v>1</v>
      </c>
      <c r="H98" t="s">
        <v>2</v>
      </c>
      <c r="I98" t="s">
        <v>1180</v>
      </c>
      <c r="J98" s="3" t="s">
        <v>569</v>
      </c>
      <c r="K98">
        <v>73255.302395012593</v>
      </c>
      <c r="L98">
        <v>62928.660741108302</v>
      </c>
      <c r="M98">
        <v>47177.926657392702</v>
      </c>
      <c r="N98">
        <v>46396.181429573997</v>
      </c>
      <c r="P98">
        <f t="shared" si="4"/>
        <v>68091.981568060452</v>
      </c>
      <c r="Q98">
        <f t="shared" si="5"/>
        <v>46787.054043483353</v>
      </c>
      <c r="S98">
        <f t="shared" si="6"/>
        <v>0.68711547183742872</v>
      </c>
      <c r="U98" s="7">
        <f t="shared" si="7"/>
        <v>7.9396396660761509E-2</v>
      </c>
    </row>
    <row r="99" spans="1:21" x14ac:dyDescent="0.2">
      <c r="A99" t="s">
        <v>47</v>
      </c>
      <c r="B99">
        <v>17</v>
      </c>
      <c r="C99">
        <v>17</v>
      </c>
      <c r="D99">
        <v>137.5308</v>
      </c>
      <c r="E99">
        <v>8.5468369142151404E-2</v>
      </c>
      <c r="F99">
        <v>1.4066003031262899</v>
      </c>
      <c r="G99" t="s">
        <v>1</v>
      </c>
      <c r="H99" t="s">
        <v>2</v>
      </c>
      <c r="I99" t="s">
        <v>1176</v>
      </c>
      <c r="J99" s="3" t="s">
        <v>564</v>
      </c>
      <c r="K99">
        <v>69149.333782567803</v>
      </c>
      <c r="L99">
        <v>59966.495734983</v>
      </c>
      <c r="M99">
        <v>49547.180120300502</v>
      </c>
      <c r="N99">
        <v>42245.65486671</v>
      </c>
      <c r="P99">
        <f t="shared" si="4"/>
        <v>64557.914758775398</v>
      </c>
      <c r="Q99">
        <f t="shared" si="5"/>
        <v>45896.417493505251</v>
      </c>
      <c r="S99">
        <f t="shared" si="6"/>
        <v>0.71093401428779146</v>
      </c>
      <c r="U99" s="7">
        <f t="shared" si="7"/>
        <v>8.2148636308652351E-2</v>
      </c>
    </row>
    <row r="100" spans="1:21" x14ac:dyDescent="0.2">
      <c r="A100" t="s">
        <v>125</v>
      </c>
      <c r="B100">
        <v>7</v>
      </c>
      <c r="C100">
        <v>7</v>
      </c>
      <c r="D100">
        <v>79.718800000000002</v>
      </c>
      <c r="E100">
        <v>1.41814092349999E-2</v>
      </c>
      <c r="F100">
        <v>4.6181793397961597</v>
      </c>
      <c r="G100" t="s">
        <v>2</v>
      </c>
      <c r="H100" t="s">
        <v>1</v>
      </c>
      <c r="I100" t="s">
        <v>811</v>
      </c>
      <c r="J100" s="3" t="s">
        <v>447</v>
      </c>
      <c r="K100">
        <v>11090.1418758984</v>
      </c>
      <c r="L100">
        <v>8769.1210370956796</v>
      </c>
      <c r="M100">
        <v>39415.3413635529</v>
      </c>
      <c r="N100">
        <v>52298.296324816503</v>
      </c>
      <c r="P100">
        <f t="shared" si="4"/>
        <v>9929.6314564970398</v>
      </c>
      <c r="Q100">
        <f t="shared" si="5"/>
        <v>45856.818844184701</v>
      </c>
      <c r="S100">
        <f t="shared" si="6"/>
        <v>4.6181793397961624</v>
      </c>
      <c r="U100" s="7">
        <f t="shared" si="7"/>
        <v>0.53363199308040477</v>
      </c>
    </row>
    <row r="101" spans="1:21" x14ac:dyDescent="0.2">
      <c r="A101" t="s">
        <v>46</v>
      </c>
      <c r="B101">
        <v>17</v>
      </c>
      <c r="C101">
        <v>17</v>
      </c>
      <c r="D101">
        <v>126.9393</v>
      </c>
      <c r="E101">
        <v>8.8986109727428306E-2</v>
      </c>
      <c r="F101">
        <v>1.7078368951013601</v>
      </c>
      <c r="G101" t="s">
        <v>1</v>
      </c>
      <c r="H101" t="s">
        <v>2</v>
      </c>
      <c r="I101" t="s">
        <v>995</v>
      </c>
      <c r="J101" s="3" t="s">
        <v>579</v>
      </c>
      <c r="K101">
        <v>83139.101494219998</v>
      </c>
      <c r="L101">
        <v>72522.768851867004</v>
      </c>
      <c r="M101">
        <v>38308.205839513401</v>
      </c>
      <c r="N101">
        <v>52837.424514635997</v>
      </c>
      <c r="P101">
        <f t="shared" si="4"/>
        <v>77830.935173043501</v>
      </c>
      <c r="Q101">
        <f t="shared" si="5"/>
        <v>45572.815177074699</v>
      </c>
      <c r="S101">
        <f t="shared" si="6"/>
        <v>0.58553600924557181</v>
      </c>
      <c r="U101" s="7">
        <f t="shared" si="7"/>
        <v>6.7658859616277323E-2</v>
      </c>
    </row>
    <row r="102" spans="1:21" x14ac:dyDescent="0.2">
      <c r="A102" t="s">
        <v>73</v>
      </c>
      <c r="B102">
        <v>13</v>
      </c>
      <c r="C102">
        <v>13</v>
      </c>
      <c r="D102">
        <v>113.11190000000001</v>
      </c>
      <c r="E102">
        <v>4.83089512549495E-4</v>
      </c>
      <c r="F102">
        <v>2.8165960289162002</v>
      </c>
      <c r="G102" t="s">
        <v>2</v>
      </c>
      <c r="H102" t="s">
        <v>1</v>
      </c>
      <c r="I102" t="s">
        <v>831</v>
      </c>
      <c r="J102" s="3" t="s">
        <v>455</v>
      </c>
      <c r="K102">
        <v>15741.4114397623</v>
      </c>
      <c r="L102">
        <v>16313.5526941549</v>
      </c>
      <c r="M102">
        <v>45781.023852926803</v>
      </c>
      <c r="N102">
        <v>44504.860833715597</v>
      </c>
      <c r="P102">
        <f t="shared" si="4"/>
        <v>16027.482066958601</v>
      </c>
      <c r="Q102">
        <f t="shared" si="5"/>
        <v>45142.9423433212</v>
      </c>
      <c r="S102">
        <f t="shared" si="6"/>
        <v>2.8165960289161998</v>
      </c>
      <c r="U102" s="7">
        <f t="shared" si="7"/>
        <v>0.32545850691871264</v>
      </c>
    </row>
    <row r="103" spans="1:21" x14ac:dyDescent="0.2">
      <c r="A103" t="s">
        <v>154</v>
      </c>
      <c r="B103">
        <v>6</v>
      </c>
      <c r="C103">
        <v>6</v>
      </c>
      <c r="D103">
        <v>56.772199999999998</v>
      </c>
      <c r="E103">
        <v>3.4094158464568198E-3</v>
      </c>
      <c r="F103">
        <v>2.6855532848124999</v>
      </c>
      <c r="G103" t="s">
        <v>2</v>
      </c>
      <c r="H103" t="s">
        <v>1</v>
      </c>
      <c r="I103" t="s">
        <v>836</v>
      </c>
      <c r="J103" s="3" t="s">
        <v>460</v>
      </c>
      <c r="K103">
        <v>16219.9630044883</v>
      </c>
      <c r="L103">
        <v>16479.092398572699</v>
      </c>
      <c r="M103">
        <v>46415.891047154197</v>
      </c>
      <c r="N103">
        <v>41399.164600802302</v>
      </c>
      <c r="P103">
        <f t="shared" si="4"/>
        <v>16349.5277015305</v>
      </c>
      <c r="Q103">
        <f t="shared" si="5"/>
        <v>43907.527823978249</v>
      </c>
      <c r="S103">
        <f t="shared" si="6"/>
        <v>2.685553284812503</v>
      </c>
      <c r="U103" s="7">
        <f t="shared" si="7"/>
        <v>0.31031647895280268</v>
      </c>
    </row>
    <row r="104" spans="1:21" x14ac:dyDescent="0.2">
      <c r="A104" t="s">
        <v>68</v>
      </c>
      <c r="B104">
        <v>14</v>
      </c>
      <c r="C104">
        <v>14</v>
      </c>
      <c r="D104">
        <v>128.72380000000001</v>
      </c>
      <c r="E104">
        <v>8.3963363474011996E-2</v>
      </c>
      <c r="F104">
        <v>1.8669783798094299</v>
      </c>
      <c r="G104" t="s">
        <v>1</v>
      </c>
      <c r="H104" t="s">
        <v>2</v>
      </c>
      <c r="I104" t="s">
        <v>1007</v>
      </c>
      <c r="J104" s="3" t="s">
        <v>1008</v>
      </c>
      <c r="K104">
        <v>86543.226805003898</v>
      </c>
      <c r="L104">
        <v>76624.694278065304</v>
      </c>
      <c r="M104">
        <v>35552.196826330801</v>
      </c>
      <c r="N104">
        <v>51844.595149227098</v>
      </c>
      <c r="P104">
        <f t="shared" si="4"/>
        <v>81583.960541534601</v>
      </c>
      <c r="Q104">
        <f t="shared" si="5"/>
        <v>43698.395987778946</v>
      </c>
      <c r="S104">
        <f t="shared" si="6"/>
        <v>0.53562484215916417</v>
      </c>
      <c r="U104" s="7">
        <f t="shared" si="7"/>
        <v>6.1891609449144486E-2</v>
      </c>
    </row>
    <row r="105" spans="1:21" x14ac:dyDescent="0.2">
      <c r="A105" t="s">
        <v>158</v>
      </c>
      <c r="B105">
        <v>6</v>
      </c>
      <c r="C105">
        <v>6</v>
      </c>
      <c r="D105">
        <v>63.951700000000002</v>
      </c>
      <c r="E105">
        <v>7.8744894866843405E-3</v>
      </c>
      <c r="F105">
        <v>1.9833303101335</v>
      </c>
      <c r="G105" t="s">
        <v>2</v>
      </c>
      <c r="H105" t="s">
        <v>1</v>
      </c>
      <c r="I105" t="s">
        <v>861</v>
      </c>
      <c r="J105" s="3" t="s">
        <v>472</v>
      </c>
      <c r="K105">
        <v>22322.828174996401</v>
      </c>
      <c r="L105">
        <v>20943.6741217501</v>
      </c>
      <c r="M105">
        <v>40674.072749242798</v>
      </c>
      <c r="N105">
        <v>45137.692669355201</v>
      </c>
      <c r="P105">
        <f t="shared" si="4"/>
        <v>21633.251148373252</v>
      </c>
      <c r="Q105">
        <f t="shared" si="5"/>
        <v>42905.882709298996</v>
      </c>
      <c r="S105">
        <f t="shared" si="6"/>
        <v>1.9833303101334989</v>
      </c>
      <c r="U105" s="7">
        <f t="shared" si="7"/>
        <v>0.22917440585580004</v>
      </c>
    </row>
    <row r="106" spans="1:21" x14ac:dyDescent="0.2">
      <c r="A106" t="s">
        <v>81</v>
      </c>
      <c r="B106">
        <v>11</v>
      </c>
      <c r="C106">
        <v>11</v>
      </c>
      <c r="D106">
        <v>92.088200000000001</v>
      </c>
      <c r="E106">
        <v>8.0714785624818007E-3</v>
      </c>
      <c r="F106">
        <v>4.0847354663339202</v>
      </c>
      <c r="G106" t="s">
        <v>2</v>
      </c>
      <c r="H106" t="s">
        <v>1</v>
      </c>
      <c r="I106" s="4" t="s">
        <v>816</v>
      </c>
      <c r="J106" s="3" t="s">
        <v>450</v>
      </c>
      <c r="K106">
        <v>10898.374189227499</v>
      </c>
      <c r="L106">
        <v>9525.7834723572596</v>
      </c>
      <c r="M106">
        <v>37244.081007341199</v>
      </c>
      <c r="N106">
        <v>46183.200162929803</v>
      </c>
      <c r="P106">
        <f t="shared" si="4"/>
        <v>10212.078830792379</v>
      </c>
      <c r="Q106">
        <f t="shared" si="5"/>
        <v>41713.640585135501</v>
      </c>
      <c r="S106">
        <f t="shared" si="6"/>
        <v>4.0847354663339237</v>
      </c>
      <c r="U106" s="7">
        <f t="shared" si="7"/>
        <v>0.47199239521135578</v>
      </c>
    </row>
    <row r="107" spans="1:21" x14ac:dyDescent="0.2">
      <c r="A107" t="s">
        <v>54</v>
      </c>
      <c r="B107">
        <v>16</v>
      </c>
      <c r="C107">
        <v>16</v>
      </c>
      <c r="D107">
        <v>136.49080000000001</v>
      </c>
      <c r="E107">
        <v>0.45465796601971398</v>
      </c>
      <c r="F107">
        <v>1.11259410194766</v>
      </c>
      <c r="G107" t="s">
        <v>1</v>
      </c>
      <c r="H107" t="s">
        <v>2</v>
      </c>
      <c r="I107" t="s">
        <v>964</v>
      </c>
      <c r="J107" s="3" t="s">
        <v>548</v>
      </c>
      <c r="K107">
        <v>49854.793814215598</v>
      </c>
      <c r="L107">
        <v>42887.8145949838</v>
      </c>
      <c r="M107">
        <v>37940.111137462802</v>
      </c>
      <c r="N107">
        <v>45416.9804081857</v>
      </c>
      <c r="P107">
        <f t="shared" si="4"/>
        <v>46371.304204599699</v>
      </c>
      <c r="Q107">
        <f t="shared" si="5"/>
        <v>41678.545772824247</v>
      </c>
      <c r="S107">
        <f t="shared" si="6"/>
        <v>0.89880037854725758</v>
      </c>
      <c r="U107" s="7">
        <f t="shared" si="7"/>
        <v>0.10385665044501396</v>
      </c>
    </row>
    <row r="108" spans="1:21" x14ac:dyDescent="0.2">
      <c r="A108" t="s">
        <v>134</v>
      </c>
      <c r="B108">
        <v>7</v>
      </c>
      <c r="C108">
        <v>7</v>
      </c>
      <c r="D108">
        <v>68.407399999999996</v>
      </c>
      <c r="E108">
        <v>4.5914116163885098E-2</v>
      </c>
      <c r="F108">
        <v>1.94734055136491</v>
      </c>
      <c r="G108" t="s">
        <v>1</v>
      </c>
      <c r="H108" t="s">
        <v>2</v>
      </c>
      <c r="I108" t="s">
        <v>593</v>
      </c>
      <c r="J108" s="3" t="s">
        <v>593</v>
      </c>
      <c r="K108">
        <v>75237.440790113702</v>
      </c>
      <c r="L108">
        <v>86700.897687250195</v>
      </c>
      <c r="M108">
        <v>36147.362165729202</v>
      </c>
      <c r="N108">
        <v>47011.353121054999</v>
      </c>
      <c r="P108">
        <f t="shared" si="4"/>
        <v>80969.169238681949</v>
      </c>
      <c r="Q108">
        <f t="shared" si="5"/>
        <v>41579.357643392097</v>
      </c>
      <c r="S108">
        <f t="shared" si="6"/>
        <v>0.51352086274744824</v>
      </c>
      <c r="U108" s="7">
        <f t="shared" si="7"/>
        <v>5.9337488069137009E-2</v>
      </c>
    </row>
    <row r="109" spans="1:21" x14ac:dyDescent="0.2">
      <c r="A109" t="s">
        <v>124</v>
      </c>
      <c r="B109">
        <v>7</v>
      </c>
      <c r="C109">
        <v>7</v>
      </c>
      <c r="D109">
        <v>64.896699999999996</v>
      </c>
      <c r="E109">
        <v>0.18917245126628099</v>
      </c>
      <c r="F109">
        <v>1.1462190978317299</v>
      </c>
      <c r="G109" t="s">
        <v>1</v>
      </c>
      <c r="H109" t="s">
        <v>2</v>
      </c>
      <c r="I109" t="s">
        <v>969</v>
      </c>
      <c r="J109" s="3" t="s">
        <v>970</v>
      </c>
      <c r="K109">
        <v>49934.447818224296</v>
      </c>
      <c r="L109">
        <v>44516.185039272401</v>
      </c>
      <c r="M109">
        <v>42790.431733179197</v>
      </c>
      <c r="N109">
        <v>39611.469470671102</v>
      </c>
      <c r="P109">
        <f t="shared" si="4"/>
        <v>47225.316428748352</v>
      </c>
      <c r="Q109">
        <f t="shared" si="5"/>
        <v>41200.950601925149</v>
      </c>
      <c r="S109">
        <f t="shared" si="6"/>
        <v>0.8724335529670294</v>
      </c>
      <c r="U109" s="7">
        <f t="shared" si="7"/>
        <v>0.10080995592530707</v>
      </c>
    </row>
    <row r="110" spans="1:21" x14ac:dyDescent="0.2">
      <c r="A110" t="s">
        <v>142</v>
      </c>
      <c r="B110">
        <v>6</v>
      </c>
      <c r="C110">
        <v>6</v>
      </c>
      <c r="D110">
        <v>69.260800000000003</v>
      </c>
      <c r="E110">
        <v>1.6656404035251499E-2</v>
      </c>
      <c r="F110">
        <v>2.7202254241659198</v>
      </c>
      <c r="G110" t="s">
        <v>2</v>
      </c>
      <c r="H110" t="s">
        <v>1</v>
      </c>
      <c r="I110" t="s">
        <v>834</v>
      </c>
      <c r="J110" s="3" t="s">
        <v>458</v>
      </c>
      <c r="K110">
        <v>14216.0129343317</v>
      </c>
      <c r="L110">
        <v>15175.730033534201</v>
      </c>
      <c r="M110">
        <v>34979.120994134602</v>
      </c>
      <c r="N110">
        <v>44973.045487604199</v>
      </c>
      <c r="P110">
        <f t="shared" si="4"/>
        <v>14695.871483932951</v>
      </c>
      <c r="Q110">
        <f t="shared" si="5"/>
        <v>39976.083240869397</v>
      </c>
      <c r="S110">
        <f t="shared" si="6"/>
        <v>2.7202254241659225</v>
      </c>
      <c r="U110" s="7">
        <f t="shared" si="7"/>
        <v>0.31432285494346385</v>
      </c>
    </row>
    <row r="111" spans="1:21" x14ac:dyDescent="0.2">
      <c r="A111" t="s">
        <v>160</v>
      </c>
      <c r="B111">
        <v>6</v>
      </c>
      <c r="C111">
        <v>6</v>
      </c>
      <c r="D111">
        <v>50.411200000000001</v>
      </c>
      <c r="E111">
        <v>0.11645266618679601</v>
      </c>
      <c r="F111">
        <v>1.29102033858566</v>
      </c>
      <c r="G111" t="s">
        <v>2</v>
      </c>
      <c r="H111" t="s">
        <v>1</v>
      </c>
      <c r="I111" t="s">
        <v>922</v>
      </c>
      <c r="J111" s="3" t="s">
        <v>514</v>
      </c>
      <c r="K111">
        <v>30919.9575585452</v>
      </c>
      <c r="L111">
        <v>30998.0950008994</v>
      </c>
      <c r="M111">
        <v>36219.687821735599</v>
      </c>
      <c r="N111">
        <v>43717.777358123101</v>
      </c>
      <c r="P111">
        <f t="shared" si="4"/>
        <v>30959.0262797223</v>
      </c>
      <c r="Q111">
        <f t="shared" si="5"/>
        <v>39968.73258992935</v>
      </c>
      <c r="S111">
        <f t="shared" si="6"/>
        <v>1.2910203385856573</v>
      </c>
      <c r="U111" s="7">
        <f t="shared" si="7"/>
        <v>0.14917778321212</v>
      </c>
    </row>
    <row r="112" spans="1:21" x14ac:dyDescent="0.2">
      <c r="A112" t="s">
        <v>105</v>
      </c>
      <c r="B112">
        <v>9</v>
      </c>
      <c r="C112">
        <v>9</v>
      </c>
      <c r="D112">
        <v>83.933700000000002</v>
      </c>
      <c r="E112">
        <v>0.21912975060175299</v>
      </c>
      <c r="F112">
        <v>1.33277777156192</v>
      </c>
      <c r="G112" t="s">
        <v>2</v>
      </c>
      <c r="H112" t="s">
        <v>1</v>
      </c>
      <c r="I112" t="s">
        <v>918</v>
      </c>
      <c r="J112" s="3" t="s">
        <v>510</v>
      </c>
      <c r="K112">
        <v>31831.359204704298</v>
      </c>
      <c r="L112">
        <v>27739.572106747699</v>
      </c>
      <c r="M112">
        <v>45311.422317254699</v>
      </c>
      <c r="N112">
        <v>34083.390765890101</v>
      </c>
      <c r="P112">
        <f t="shared" si="4"/>
        <v>29785.465655725999</v>
      </c>
      <c r="Q112">
        <f t="shared" si="5"/>
        <v>39697.406541572404</v>
      </c>
      <c r="S112">
        <f t="shared" si="6"/>
        <v>1.3327777715619133</v>
      </c>
      <c r="U112" s="7">
        <f t="shared" si="7"/>
        <v>0.15400286698334151</v>
      </c>
    </row>
    <row r="113" spans="1:21" x14ac:dyDescent="0.2">
      <c r="A113" t="s">
        <v>139</v>
      </c>
      <c r="B113">
        <v>7</v>
      </c>
      <c r="C113">
        <v>6</v>
      </c>
      <c r="D113">
        <v>66.123000000000005</v>
      </c>
      <c r="E113">
        <v>0.116349558360189</v>
      </c>
      <c r="F113">
        <v>2.32843487264384</v>
      </c>
      <c r="G113" t="s">
        <v>1</v>
      </c>
      <c r="H113" t="s">
        <v>2</v>
      </c>
      <c r="I113" t="s">
        <v>1034</v>
      </c>
      <c r="J113" s="3" t="s">
        <v>1033</v>
      </c>
      <c r="K113">
        <v>95585.746537583007</v>
      </c>
      <c r="L113">
        <v>85899.800873458502</v>
      </c>
      <c r="M113">
        <v>26484.4075561147</v>
      </c>
      <c r="N113">
        <v>51458.741957434999</v>
      </c>
      <c r="P113">
        <f t="shared" si="4"/>
        <v>90742.773705520754</v>
      </c>
      <c r="Q113">
        <f t="shared" si="5"/>
        <v>38971.574756774848</v>
      </c>
      <c r="S113">
        <f t="shared" si="6"/>
        <v>0.42947303862724917</v>
      </c>
      <c r="U113" s="7">
        <f t="shared" si="7"/>
        <v>4.9625737052271392E-2</v>
      </c>
    </row>
    <row r="114" spans="1:21" x14ac:dyDescent="0.2">
      <c r="A114" t="s">
        <v>136</v>
      </c>
      <c r="B114">
        <v>7</v>
      </c>
      <c r="C114">
        <v>6</v>
      </c>
      <c r="D114">
        <v>55.129399999999997</v>
      </c>
      <c r="E114">
        <v>0.52302528261415504</v>
      </c>
      <c r="F114">
        <v>1.4463345994019501</v>
      </c>
      <c r="G114" t="s">
        <v>1</v>
      </c>
      <c r="H114" t="s">
        <v>2</v>
      </c>
      <c r="I114" t="s">
        <v>875</v>
      </c>
      <c r="J114" s="3" t="s">
        <v>566</v>
      </c>
      <c r="K114">
        <v>67490.997130142001</v>
      </c>
      <c r="L114">
        <v>44910.409946087602</v>
      </c>
      <c r="M114">
        <v>10978.4108804936</v>
      </c>
      <c r="N114">
        <v>66736.252878989995</v>
      </c>
      <c r="P114">
        <f t="shared" si="4"/>
        <v>56200.703538114802</v>
      </c>
      <c r="Q114">
        <f t="shared" si="5"/>
        <v>38857.331879741796</v>
      </c>
      <c r="S114">
        <f t="shared" si="6"/>
        <v>0.69140294397540969</v>
      </c>
      <c r="U114" s="7">
        <f t="shared" si="7"/>
        <v>7.9891815338540381E-2</v>
      </c>
    </row>
    <row r="115" spans="1:21" x14ac:dyDescent="0.2">
      <c r="A115" t="s">
        <v>119</v>
      </c>
      <c r="B115">
        <v>7</v>
      </c>
      <c r="C115">
        <v>7</v>
      </c>
      <c r="D115">
        <v>60.8855</v>
      </c>
      <c r="E115">
        <v>1.8739282981260499E-2</v>
      </c>
      <c r="F115">
        <v>1.7587250335556199</v>
      </c>
      <c r="G115" t="s">
        <v>2</v>
      </c>
      <c r="H115" t="s">
        <v>1</v>
      </c>
      <c r="I115" t="s">
        <v>894</v>
      </c>
      <c r="J115" s="3" t="s">
        <v>490</v>
      </c>
      <c r="K115">
        <v>21022.305087225901</v>
      </c>
      <c r="L115">
        <v>21993.6273368521</v>
      </c>
      <c r="M115">
        <v>35006.096241793202</v>
      </c>
      <c r="N115">
        <v>40647.100954169699</v>
      </c>
      <c r="P115">
        <f t="shared" si="4"/>
        <v>21507.966212038998</v>
      </c>
      <c r="Q115">
        <f t="shared" si="5"/>
        <v>37826.59859798145</v>
      </c>
      <c r="S115">
        <f t="shared" si="6"/>
        <v>1.758725033555621</v>
      </c>
      <c r="U115" s="7">
        <f t="shared" si="7"/>
        <v>0.20322119949939232</v>
      </c>
    </row>
    <row r="116" spans="1:21" x14ac:dyDescent="0.2">
      <c r="A116" t="s">
        <v>173</v>
      </c>
      <c r="B116">
        <v>5</v>
      </c>
      <c r="C116">
        <v>5</v>
      </c>
      <c r="D116">
        <v>47.934699999999999</v>
      </c>
      <c r="E116">
        <v>0.175612835897477</v>
      </c>
      <c r="F116">
        <v>1.9266761769032701</v>
      </c>
      <c r="G116" t="s">
        <v>2</v>
      </c>
      <c r="H116" t="s">
        <v>1</v>
      </c>
      <c r="I116" t="s">
        <v>879</v>
      </c>
      <c r="J116" s="3" t="s">
        <v>476</v>
      </c>
      <c r="K116">
        <v>13454.871350895901</v>
      </c>
      <c r="L116">
        <v>25298.881761447301</v>
      </c>
      <c r="M116">
        <v>32789.605791206297</v>
      </c>
      <c r="N116">
        <v>41876.327095936198</v>
      </c>
      <c r="P116">
        <f t="shared" si="4"/>
        <v>19376.876556171599</v>
      </c>
      <c r="Q116">
        <f t="shared" si="5"/>
        <v>37332.966443571248</v>
      </c>
      <c r="S116">
        <f t="shared" si="6"/>
        <v>1.9266761769032674</v>
      </c>
      <c r="U116" s="7">
        <f t="shared" si="7"/>
        <v>0.22262800394988669</v>
      </c>
    </row>
    <row r="117" spans="1:21" x14ac:dyDescent="0.2">
      <c r="A117" t="s">
        <v>184</v>
      </c>
      <c r="B117">
        <v>5</v>
      </c>
      <c r="C117">
        <v>5</v>
      </c>
      <c r="D117">
        <v>41.620399999999997</v>
      </c>
      <c r="E117">
        <v>0.82267111001465398</v>
      </c>
      <c r="F117">
        <v>1.03457837113873</v>
      </c>
      <c r="G117" t="s">
        <v>1</v>
      </c>
      <c r="H117" t="s">
        <v>2</v>
      </c>
      <c r="I117" t="s">
        <v>962</v>
      </c>
      <c r="J117" s="3" t="s">
        <v>961</v>
      </c>
      <c r="K117">
        <v>36918.483569812903</v>
      </c>
      <c r="L117">
        <v>39978.359768393297</v>
      </c>
      <c r="M117">
        <v>28842.335221923498</v>
      </c>
      <c r="N117">
        <v>45484.410323286203</v>
      </c>
      <c r="P117">
        <f t="shared" si="4"/>
        <v>38448.421669103103</v>
      </c>
      <c r="Q117">
        <f t="shared" si="5"/>
        <v>37163.372772604853</v>
      </c>
      <c r="S117">
        <f t="shared" si="6"/>
        <v>0.96657733033730986</v>
      </c>
      <c r="U117" s="7">
        <f t="shared" si="7"/>
        <v>0.11168829733602371</v>
      </c>
    </row>
    <row r="118" spans="1:21" x14ac:dyDescent="0.2">
      <c r="A118" t="s">
        <v>101</v>
      </c>
      <c r="B118">
        <v>10</v>
      </c>
      <c r="C118">
        <v>10</v>
      </c>
      <c r="D118">
        <v>106.9507</v>
      </c>
      <c r="E118">
        <v>0.11737869211575</v>
      </c>
      <c r="F118">
        <v>1.9649421937179501</v>
      </c>
      <c r="G118" t="s">
        <v>2</v>
      </c>
      <c r="H118" t="s">
        <v>1</v>
      </c>
      <c r="I118" t="s">
        <v>865</v>
      </c>
      <c r="J118" s="3" t="s">
        <v>474</v>
      </c>
      <c r="K118">
        <v>19251.389658047799</v>
      </c>
      <c r="L118">
        <v>17891.304152692701</v>
      </c>
      <c r="M118">
        <v>27862.4325583428</v>
      </c>
      <c r="N118">
        <v>45120.813698727899</v>
      </c>
      <c r="P118">
        <f t="shared" si="4"/>
        <v>18571.34690537025</v>
      </c>
      <c r="Q118">
        <f t="shared" si="5"/>
        <v>36491.62312853535</v>
      </c>
      <c r="S118">
        <f t="shared" si="6"/>
        <v>1.9649421937179536</v>
      </c>
      <c r="U118" s="7">
        <f t="shared" si="7"/>
        <v>0.22704965354761986</v>
      </c>
    </row>
    <row r="119" spans="1:21" x14ac:dyDescent="0.2">
      <c r="A119" t="s">
        <v>162</v>
      </c>
      <c r="B119">
        <v>6</v>
      </c>
      <c r="C119">
        <v>6</v>
      </c>
      <c r="D119">
        <v>51.2742</v>
      </c>
      <c r="E119">
        <v>0.233894151021071</v>
      </c>
      <c r="F119">
        <v>1.53471779561779</v>
      </c>
      <c r="G119" t="s">
        <v>2</v>
      </c>
      <c r="H119" t="s">
        <v>1</v>
      </c>
      <c r="I119" t="s">
        <v>902</v>
      </c>
      <c r="J119" s="3" t="s">
        <v>497</v>
      </c>
      <c r="K119">
        <v>29996.542985256201</v>
      </c>
      <c r="L119">
        <v>17355.739815766799</v>
      </c>
      <c r="M119">
        <v>35100.144369409703</v>
      </c>
      <c r="N119">
        <v>37572.246708446502</v>
      </c>
      <c r="P119">
        <f t="shared" si="4"/>
        <v>23676.1414005115</v>
      </c>
      <c r="Q119">
        <f t="shared" si="5"/>
        <v>36336.195538928107</v>
      </c>
      <c r="S119">
        <f t="shared" si="6"/>
        <v>1.53471779561779</v>
      </c>
      <c r="U119" s="7">
        <f t="shared" si="7"/>
        <v>0.17733709668529993</v>
      </c>
    </row>
    <row r="120" spans="1:21" x14ac:dyDescent="0.2">
      <c r="A120" t="s">
        <v>22</v>
      </c>
      <c r="B120">
        <v>27</v>
      </c>
      <c r="C120">
        <v>16</v>
      </c>
      <c r="D120">
        <v>223.20060000000001</v>
      </c>
      <c r="E120">
        <v>7.8391612642125796E-3</v>
      </c>
      <c r="F120">
        <v>2.7191483912170802</v>
      </c>
      <c r="G120" t="s">
        <v>1</v>
      </c>
      <c r="H120" t="s">
        <v>2</v>
      </c>
      <c r="I120" t="s">
        <v>871</v>
      </c>
      <c r="J120" s="3" t="s">
        <v>617</v>
      </c>
      <c r="K120">
        <v>101964.327963312</v>
      </c>
      <c r="L120">
        <v>94272.630724304603</v>
      </c>
      <c r="M120">
        <v>33195.088076964901</v>
      </c>
      <c r="N120">
        <v>38973.447969639703</v>
      </c>
      <c r="P120">
        <f t="shared" si="4"/>
        <v>98118.4793438083</v>
      </c>
      <c r="Q120">
        <f t="shared" si="5"/>
        <v>36084.268023302298</v>
      </c>
      <c r="S120">
        <f t="shared" si="6"/>
        <v>0.36776220202988064</v>
      </c>
      <c r="U120" s="7">
        <f t="shared" si="7"/>
        <v>4.2495031571793788E-2</v>
      </c>
    </row>
    <row r="121" spans="1:21" x14ac:dyDescent="0.2">
      <c r="A121" t="s">
        <v>84</v>
      </c>
      <c r="B121">
        <v>11</v>
      </c>
      <c r="C121">
        <v>11</v>
      </c>
      <c r="D121">
        <v>121.8437</v>
      </c>
      <c r="E121">
        <v>2.8181497331936201E-2</v>
      </c>
      <c r="F121">
        <v>1.7966490536509701</v>
      </c>
      <c r="G121" t="s">
        <v>1</v>
      </c>
      <c r="H121" t="s">
        <v>2</v>
      </c>
      <c r="I121" t="s">
        <v>1003</v>
      </c>
      <c r="J121" s="3" t="s">
        <v>586</v>
      </c>
      <c r="K121">
        <v>71163.878039224903</v>
      </c>
      <c r="L121">
        <v>58341.429455128899</v>
      </c>
      <c r="M121">
        <v>35752.356392886701</v>
      </c>
      <c r="N121">
        <v>36329.226391010998</v>
      </c>
      <c r="P121">
        <f t="shared" si="4"/>
        <v>64752.653747176897</v>
      </c>
      <c r="Q121">
        <f t="shared" si="5"/>
        <v>36040.791391948849</v>
      </c>
      <c r="S121">
        <f t="shared" si="6"/>
        <v>0.55659172723125905</v>
      </c>
      <c r="U121" s="7">
        <f t="shared" si="7"/>
        <v>6.431433924079516E-2</v>
      </c>
    </row>
    <row r="122" spans="1:21" x14ac:dyDescent="0.2">
      <c r="A122" t="s">
        <v>145</v>
      </c>
      <c r="B122">
        <v>6</v>
      </c>
      <c r="C122">
        <v>6</v>
      </c>
      <c r="D122">
        <v>47.662599999999998</v>
      </c>
      <c r="E122">
        <v>5.7690924716129702E-2</v>
      </c>
      <c r="F122">
        <v>1.25332076722963</v>
      </c>
      <c r="G122" t="s">
        <v>2</v>
      </c>
      <c r="H122" t="s">
        <v>1</v>
      </c>
      <c r="I122" t="s">
        <v>927</v>
      </c>
      <c r="J122" s="3" t="s">
        <v>928</v>
      </c>
      <c r="K122">
        <v>30267.507716648401</v>
      </c>
      <c r="L122">
        <v>27212.2214209261</v>
      </c>
      <c r="M122">
        <v>36758.941008136302</v>
      </c>
      <c r="N122">
        <v>35281.597214719601</v>
      </c>
      <c r="P122">
        <f t="shared" si="4"/>
        <v>28739.864568787249</v>
      </c>
      <c r="Q122">
        <f t="shared" si="5"/>
        <v>36020.269111427951</v>
      </c>
      <c r="S122">
        <f t="shared" si="6"/>
        <v>1.2533207672296252</v>
      </c>
      <c r="U122" s="7">
        <f t="shared" si="7"/>
        <v>0.14482158655521746</v>
      </c>
    </row>
    <row r="123" spans="1:21" x14ac:dyDescent="0.2">
      <c r="A123" t="s">
        <v>132</v>
      </c>
      <c r="B123">
        <v>7</v>
      </c>
      <c r="C123">
        <v>7</v>
      </c>
      <c r="D123">
        <v>52.473399999999998</v>
      </c>
      <c r="E123">
        <v>0.12801798742450601</v>
      </c>
      <c r="F123">
        <v>1.5585681520403101</v>
      </c>
      <c r="G123" t="s">
        <v>1</v>
      </c>
      <c r="H123" t="s">
        <v>2</v>
      </c>
      <c r="I123" t="s">
        <v>991</v>
      </c>
      <c r="J123" s="3" t="s">
        <v>574</v>
      </c>
      <c r="K123">
        <v>51128.447605898298</v>
      </c>
      <c r="L123">
        <v>54159.661707466701</v>
      </c>
      <c r="M123">
        <v>39796.108929004899</v>
      </c>
      <c r="N123">
        <v>27758.273710941299</v>
      </c>
      <c r="P123">
        <f t="shared" si="4"/>
        <v>52644.0546566825</v>
      </c>
      <c r="Q123">
        <f t="shared" si="5"/>
        <v>33777.191319973099</v>
      </c>
      <c r="S123">
        <f t="shared" si="6"/>
        <v>0.64161454774429139</v>
      </c>
      <c r="U123" s="7">
        <f t="shared" si="7"/>
        <v>7.4138751380166415E-2</v>
      </c>
    </row>
    <row r="124" spans="1:21" x14ac:dyDescent="0.2">
      <c r="A124" t="s">
        <v>62</v>
      </c>
      <c r="B124">
        <v>14</v>
      </c>
      <c r="C124">
        <v>14</v>
      </c>
      <c r="D124">
        <v>119.24169999999999</v>
      </c>
      <c r="E124">
        <v>2.6572856141945999E-2</v>
      </c>
      <c r="F124">
        <v>1.7014716138641699</v>
      </c>
      <c r="G124" t="s">
        <v>1</v>
      </c>
      <c r="H124" t="s">
        <v>2</v>
      </c>
      <c r="I124" t="s">
        <v>994</v>
      </c>
      <c r="J124" s="3" t="s">
        <v>578</v>
      </c>
      <c r="K124">
        <v>54996.046198610202</v>
      </c>
      <c r="L124">
        <v>59207.750348032299</v>
      </c>
      <c r="M124">
        <v>30853.9347121992</v>
      </c>
      <c r="N124">
        <v>36266.665840916801</v>
      </c>
      <c r="P124">
        <f t="shared" si="4"/>
        <v>57101.898273321247</v>
      </c>
      <c r="Q124">
        <f t="shared" si="5"/>
        <v>33560.300276558002</v>
      </c>
      <c r="S124">
        <f t="shared" si="6"/>
        <v>0.58772652558623983</v>
      </c>
      <c r="U124" s="7">
        <f t="shared" si="7"/>
        <v>6.7911974429440344E-2</v>
      </c>
    </row>
    <row r="125" spans="1:21" x14ac:dyDescent="0.2">
      <c r="A125" t="s">
        <v>181</v>
      </c>
      <c r="B125">
        <v>5</v>
      </c>
      <c r="C125">
        <v>5</v>
      </c>
      <c r="D125">
        <v>43.383499999999998</v>
      </c>
      <c r="E125">
        <v>0.30211372239571199</v>
      </c>
      <c r="F125">
        <v>1.1083540333225399</v>
      </c>
      <c r="G125" t="s">
        <v>1</v>
      </c>
      <c r="H125" t="s">
        <v>2</v>
      </c>
      <c r="I125" t="s">
        <v>963</v>
      </c>
      <c r="J125" s="3" t="s">
        <v>547</v>
      </c>
      <c r="K125">
        <v>37909.219808094203</v>
      </c>
      <c r="L125">
        <v>35527.108145247497</v>
      </c>
      <c r="M125">
        <v>30855.983418712902</v>
      </c>
      <c r="N125">
        <v>35401.120128968199</v>
      </c>
      <c r="P125">
        <f t="shared" si="4"/>
        <v>36718.163976670854</v>
      </c>
      <c r="Q125">
        <f t="shared" si="5"/>
        <v>33128.551773840547</v>
      </c>
      <c r="S125">
        <f t="shared" si="6"/>
        <v>0.9022387882708135</v>
      </c>
      <c r="U125" s="7">
        <f t="shared" si="7"/>
        <v>0.10425395970886103</v>
      </c>
    </row>
    <row r="126" spans="1:21" x14ac:dyDescent="0.2">
      <c r="A126" t="s">
        <v>98</v>
      </c>
      <c r="B126">
        <v>10</v>
      </c>
      <c r="C126">
        <v>10</v>
      </c>
      <c r="D126">
        <v>75.374799999999993</v>
      </c>
      <c r="E126">
        <v>0.30470032958009002</v>
      </c>
      <c r="F126">
        <v>1.1619227159287799</v>
      </c>
      <c r="G126" t="s">
        <v>2</v>
      </c>
      <c r="H126" t="s">
        <v>1</v>
      </c>
      <c r="I126" t="s">
        <v>936</v>
      </c>
      <c r="J126" s="3" t="s">
        <v>522</v>
      </c>
      <c r="K126">
        <v>27664.736021018201</v>
      </c>
      <c r="L126">
        <v>27717.759352898</v>
      </c>
      <c r="M126">
        <v>28789.3083413649</v>
      </c>
      <c r="N126">
        <v>35560.871098408803</v>
      </c>
      <c r="P126">
        <f t="shared" si="4"/>
        <v>27691.247686958101</v>
      </c>
      <c r="Q126">
        <f t="shared" si="5"/>
        <v>32175.089719886852</v>
      </c>
      <c r="S126">
        <f t="shared" si="6"/>
        <v>1.1619227159287782</v>
      </c>
      <c r="U126" s="7">
        <f t="shared" si="7"/>
        <v>0.13426051460657182</v>
      </c>
    </row>
    <row r="127" spans="1:21" x14ac:dyDescent="0.2">
      <c r="A127" t="s">
        <v>107</v>
      </c>
      <c r="B127">
        <v>9</v>
      </c>
      <c r="C127">
        <v>9</v>
      </c>
      <c r="D127">
        <v>78.490099999999998</v>
      </c>
      <c r="E127">
        <v>3.0685713919701399E-3</v>
      </c>
      <c r="F127">
        <v>2.5221857263946599</v>
      </c>
      <c r="G127" t="s">
        <v>1</v>
      </c>
      <c r="H127" t="s">
        <v>2</v>
      </c>
      <c r="I127" t="s">
        <v>1032</v>
      </c>
      <c r="J127" s="3" t="s">
        <v>611</v>
      </c>
      <c r="K127">
        <v>82228.504949902694</v>
      </c>
      <c r="L127">
        <v>74393.323313786401</v>
      </c>
      <c r="M127">
        <v>30701.9608319213</v>
      </c>
      <c r="N127">
        <v>31395.6978078223</v>
      </c>
      <c r="P127">
        <f t="shared" si="4"/>
        <v>78310.914131844547</v>
      </c>
      <c r="Q127">
        <f t="shared" si="5"/>
        <v>31048.829319871802</v>
      </c>
      <c r="S127">
        <f t="shared" si="6"/>
        <v>0.39648150789809294</v>
      </c>
      <c r="U127" s="7">
        <f t="shared" si="7"/>
        <v>4.5813555886836159E-2</v>
      </c>
    </row>
    <row r="128" spans="1:21" x14ac:dyDescent="0.2">
      <c r="A128" t="s">
        <v>201</v>
      </c>
      <c r="B128">
        <v>4</v>
      </c>
      <c r="C128">
        <v>4</v>
      </c>
      <c r="D128">
        <v>39.509099999999997</v>
      </c>
      <c r="E128">
        <v>0.205766088484756</v>
      </c>
      <c r="F128">
        <v>2.9321419589164499</v>
      </c>
      <c r="G128" t="s">
        <v>1</v>
      </c>
      <c r="H128" t="s">
        <v>2</v>
      </c>
      <c r="I128" t="s">
        <v>625</v>
      </c>
      <c r="J128" s="3" t="s">
        <v>625</v>
      </c>
      <c r="K128">
        <v>98244.006701967999</v>
      </c>
      <c r="L128">
        <v>83533.549934616298</v>
      </c>
      <c r="M128">
        <v>12310.571929793699</v>
      </c>
      <c r="N128">
        <v>49684.228862101998</v>
      </c>
      <c r="P128">
        <f t="shared" si="4"/>
        <v>90888.778318292141</v>
      </c>
      <c r="Q128">
        <f t="shared" si="5"/>
        <v>30997.40039594785</v>
      </c>
      <c r="S128">
        <f t="shared" si="6"/>
        <v>0.34104760752086555</v>
      </c>
      <c r="U128" s="7">
        <f t="shared" si="7"/>
        <v>3.9408152249170991E-2</v>
      </c>
    </row>
    <row r="129" spans="1:21" x14ac:dyDescent="0.2">
      <c r="A129" t="s">
        <v>208</v>
      </c>
      <c r="B129">
        <v>4</v>
      </c>
      <c r="C129">
        <v>4</v>
      </c>
      <c r="D129">
        <v>31.08</v>
      </c>
      <c r="E129">
        <v>0.89085180214064197</v>
      </c>
      <c r="F129">
        <v>1.0119962990078699</v>
      </c>
      <c r="G129" t="s">
        <v>1</v>
      </c>
      <c r="H129" t="s">
        <v>2</v>
      </c>
      <c r="I129" t="s">
        <v>954</v>
      </c>
      <c r="J129" s="3" t="s">
        <v>540</v>
      </c>
      <c r="K129">
        <v>31461.640673584901</v>
      </c>
      <c r="L129">
        <v>31121.358889628402</v>
      </c>
      <c r="M129">
        <v>25496.341465546499</v>
      </c>
      <c r="N129">
        <v>36344.793353392801</v>
      </c>
      <c r="P129">
        <f t="shared" si="4"/>
        <v>31291.499781606653</v>
      </c>
      <c r="Q129">
        <f t="shared" si="5"/>
        <v>30920.567409469651</v>
      </c>
      <c r="S129">
        <f t="shared" si="6"/>
        <v>0.98814590624527887</v>
      </c>
      <c r="U129" s="7">
        <f t="shared" si="7"/>
        <v>0.11418055268230126</v>
      </c>
    </row>
    <row r="130" spans="1:21" x14ac:dyDescent="0.2">
      <c r="A130" t="s">
        <v>72</v>
      </c>
      <c r="B130">
        <v>14</v>
      </c>
      <c r="C130">
        <v>14</v>
      </c>
      <c r="D130">
        <v>113.8848</v>
      </c>
      <c r="E130">
        <v>0.26739334847643897</v>
      </c>
      <c r="F130">
        <v>1.9799968353436299</v>
      </c>
      <c r="G130" t="s">
        <v>2</v>
      </c>
      <c r="H130" t="s">
        <v>1</v>
      </c>
      <c r="I130" t="s">
        <v>864</v>
      </c>
      <c r="J130" s="3" t="s">
        <v>473</v>
      </c>
      <c r="K130">
        <v>7867.52041194699</v>
      </c>
      <c r="L130">
        <v>22926.103661437701</v>
      </c>
      <c r="M130">
        <v>28819.3320126873</v>
      </c>
      <c r="N130">
        <v>32151.946201375798</v>
      </c>
      <c r="P130">
        <f t="shared" si="4"/>
        <v>15396.812036692345</v>
      </c>
      <c r="Q130">
        <f t="shared" si="5"/>
        <v>30485.639107031551</v>
      </c>
      <c r="S130">
        <f t="shared" si="6"/>
        <v>1.9799968353436299</v>
      </c>
      <c r="U130" s="7">
        <f t="shared" si="7"/>
        <v>0.22878922185467818</v>
      </c>
    </row>
    <row r="131" spans="1:21" x14ac:dyDescent="0.2">
      <c r="A131" t="s">
        <v>108</v>
      </c>
      <c r="B131">
        <v>9</v>
      </c>
      <c r="C131">
        <v>9</v>
      </c>
      <c r="D131">
        <v>80.09</v>
      </c>
      <c r="E131">
        <v>0.37402857805811901</v>
      </c>
      <c r="F131">
        <v>1.14089598487749</v>
      </c>
      <c r="G131" t="s">
        <v>1</v>
      </c>
      <c r="H131" t="s">
        <v>2</v>
      </c>
      <c r="I131" t="s">
        <v>809</v>
      </c>
      <c r="J131" s="3" t="s">
        <v>550</v>
      </c>
      <c r="K131">
        <v>35850.526940593198</v>
      </c>
      <c r="L131">
        <v>30914.414400121099</v>
      </c>
      <c r="M131">
        <v>26603.987396037701</v>
      </c>
      <c r="N131">
        <v>31915.756932700198</v>
      </c>
      <c r="P131">
        <f t="shared" si="4"/>
        <v>33382.47067035715</v>
      </c>
      <c r="Q131">
        <f t="shared" si="5"/>
        <v>29259.87216436895</v>
      </c>
      <c r="S131">
        <f t="shared" si="6"/>
        <v>0.87650409262101225</v>
      </c>
      <c r="U131" s="7">
        <f t="shared" si="7"/>
        <v>0.10128030799018889</v>
      </c>
    </row>
    <row r="132" spans="1:21" x14ac:dyDescent="0.2">
      <c r="A132" t="s">
        <v>44</v>
      </c>
      <c r="B132">
        <v>17</v>
      </c>
      <c r="C132">
        <v>12</v>
      </c>
      <c r="D132">
        <v>141.26669999999999</v>
      </c>
      <c r="E132">
        <v>6.0130505663293903E-3</v>
      </c>
      <c r="F132">
        <v>4.2571828099655296</v>
      </c>
      <c r="G132" t="s">
        <v>1</v>
      </c>
      <c r="H132" t="s">
        <v>2</v>
      </c>
      <c r="I132" t="s">
        <v>782</v>
      </c>
      <c r="J132" s="3" t="s">
        <v>656</v>
      </c>
      <c r="K132">
        <v>116186.57975255301</v>
      </c>
      <c r="L132">
        <v>131741.15564186699</v>
      </c>
      <c r="M132">
        <v>26390.654583721102</v>
      </c>
      <c r="N132">
        <v>31846.857513258401</v>
      </c>
      <c r="P132">
        <f t="shared" si="4"/>
        <v>123963.86769720999</v>
      </c>
      <c r="Q132">
        <f t="shared" si="5"/>
        <v>29118.756048489751</v>
      </c>
      <c r="S132">
        <f t="shared" si="6"/>
        <v>0.23489712437509819</v>
      </c>
      <c r="U132" s="7">
        <f t="shared" si="7"/>
        <v>2.7142432423309059E-2</v>
      </c>
    </row>
    <row r="133" spans="1:21" x14ac:dyDescent="0.2">
      <c r="A133" t="s">
        <v>129</v>
      </c>
      <c r="B133">
        <v>7</v>
      </c>
      <c r="C133">
        <v>7</v>
      </c>
      <c r="D133">
        <v>48.9773</v>
      </c>
      <c r="E133">
        <v>2.27865849322706E-2</v>
      </c>
      <c r="F133">
        <v>1.51788696031926</v>
      </c>
      <c r="G133" t="s">
        <v>1</v>
      </c>
      <c r="H133" t="s">
        <v>2</v>
      </c>
      <c r="I133" s="4" t="s">
        <v>988</v>
      </c>
      <c r="J133" s="3" t="s">
        <v>987</v>
      </c>
      <c r="K133">
        <v>45640.715445019399</v>
      </c>
      <c r="L133">
        <v>40387.641717789003</v>
      </c>
      <c r="M133">
        <v>28858.3737483437</v>
      </c>
      <c r="N133">
        <v>27818.0187708421</v>
      </c>
      <c r="P133">
        <f t="shared" si="4"/>
        <v>43014.178581404201</v>
      </c>
      <c r="Q133">
        <f t="shared" si="5"/>
        <v>28338.1962595929</v>
      </c>
      <c r="S133">
        <f t="shared" si="6"/>
        <v>0.65881058744299748</v>
      </c>
      <c r="U133" s="7">
        <f t="shared" si="7"/>
        <v>7.612575886998714E-2</v>
      </c>
    </row>
    <row r="134" spans="1:21" x14ac:dyDescent="0.2">
      <c r="A134" t="s">
        <v>153</v>
      </c>
      <c r="B134">
        <v>6</v>
      </c>
      <c r="C134">
        <v>6</v>
      </c>
      <c r="D134">
        <v>58.890599999999999</v>
      </c>
      <c r="E134">
        <v>0.18314776576914599</v>
      </c>
      <c r="F134">
        <v>1.31548587246583</v>
      </c>
      <c r="G134" t="s">
        <v>1</v>
      </c>
      <c r="H134" t="s">
        <v>2</v>
      </c>
      <c r="I134" t="s">
        <v>983</v>
      </c>
      <c r="J134" s="3" t="s">
        <v>559</v>
      </c>
      <c r="K134">
        <v>39051.736338798299</v>
      </c>
      <c r="L134">
        <v>33594.100291737101</v>
      </c>
      <c r="M134">
        <v>24402.800729177699</v>
      </c>
      <c r="N134">
        <v>30820.777228648301</v>
      </c>
      <c r="P134">
        <f t="shared" si="4"/>
        <v>36322.9183152677</v>
      </c>
      <c r="Q134">
        <f t="shared" si="5"/>
        <v>27611.788978912999</v>
      </c>
      <c r="S134">
        <f t="shared" si="6"/>
        <v>0.76017540053511801</v>
      </c>
      <c r="U134" s="7">
        <f t="shared" si="7"/>
        <v>8.7838493101083173E-2</v>
      </c>
    </row>
    <row r="135" spans="1:21" x14ac:dyDescent="0.2">
      <c r="A135" t="s">
        <v>179</v>
      </c>
      <c r="B135">
        <v>5</v>
      </c>
      <c r="C135">
        <v>5</v>
      </c>
      <c r="D135">
        <v>42.447899999999997</v>
      </c>
      <c r="E135">
        <v>3.6467424892007702E-2</v>
      </c>
      <c r="F135">
        <v>1.2255801925132199</v>
      </c>
      <c r="G135" t="s">
        <v>1</v>
      </c>
      <c r="H135" t="s">
        <v>2</v>
      </c>
      <c r="I135" t="s">
        <v>976</v>
      </c>
      <c r="J135" s="3" t="s">
        <v>555</v>
      </c>
      <c r="K135">
        <v>33991.245971126104</v>
      </c>
      <c r="L135">
        <v>31480.542840349299</v>
      </c>
      <c r="M135">
        <v>26994.492551220501</v>
      </c>
      <c r="N135">
        <v>26426.564031961101</v>
      </c>
      <c r="P135">
        <f t="shared" si="4"/>
        <v>32735.894405737701</v>
      </c>
      <c r="Q135">
        <f t="shared" si="5"/>
        <v>26710.528291590803</v>
      </c>
      <c r="S135">
        <f t="shared" si="6"/>
        <v>0.81594007973428651</v>
      </c>
      <c r="U135" s="7">
        <f t="shared" si="7"/>
        <v>9.4282118329776676E-2</v>
      </c>
    </row>
    <row r="136" spans="1:21" x14ac:dyDescent="0.2">
      <c r="A136" t="s">
        <v>186</v>
      </c>
      <c r="B136">
        <v>5</v>
      </c>
      <c r="C136">
        <v>5</v>
      </c>
      <c r="D136">
        <v>45.212200000000003</v>
      </c>
      <c r="E136">
        <v>0.97375495082519103</v>
      </c>
      <c r="F136">
        <v>1.00879659470907</v>
      </c>
      <c r="G136" t="s">
        <v>1</v>
      </c>
      <c r="H136" t="s">
        <v>2</v>
      </c>
      <c r="I136" t="s">
        <v>953</v>
      </c>
      <c r="J136" s="3" t="s">
        <v>539</v>
      </c>
      <c r="K136">
        <v>22172.342547996399</v>
      </c>
      <c r="L136">
        <v>30627.1509848723</v>
      </c>
      <c r="M136">
        <v>22032.1425349372</v>
      </c>
      <c r="N136">
        <v>30306.9452551992</v>
      </c>
      <c r="P136">
        <f t="shared" ref="P136:P199" si="8">AVERAGE(K136:L136)</f>
        <v>26399.746766434349</v>
      </c>
      <c r="Q136">
        <f t="shared" ref="Q136:Q199" si="9">AVERAGE(M136:N136)</f>
        <v>26169.5438950682</v>
      </c>
      <c r="S136">
        <f t="shared" ref="S136:S199" si="10">Q136/P136</f>
        <v>0.99128011062368071</v>
      </c>
      <c r="U136" s="7">
        <f t="shared" ref="U136:U199" si="11">S136/8.65424</f>
        <v>0.11454271092824797</v>
      </c>
    </row>
    <row r="137" spans="1:21" x14ac:dyDescent="0.2">
      <c r="A137" t="s">
        <v>141</v>
      </c>
      <c r="B137">
        <v>6</v>
      </c>
      <c r="C137">
        <v>6</v>
      </c>
      <c r="D137">
        <v>56.067799999999998</v>
      </c>
      <c r="E137">
        <v>9.8804566135830704E-2</v>
      </c>
      <c r="F137">
        <v>1.45362209899914</v>
      </c>
      <c r="G137" t="s">
        <v>1</v>
      </c>
      <c r="H137" t="s">
        <v>2</v>
      </c>
      <c r="I137" t="s">
        <v>1179</v>
      </c>
      <c r="J137" s="3" t="s">
        <v>568</v>
      </c>
      <c r="K137">
        <v>40575.668446632</v>
      </c>
      <c r="L137">
        <v>32620.260507244599</v>
      </c>
      <c r="M137">
        <v>23600.302549709399</v>
      </c>
      <c r="N137">
        <v>26753.863780228799</v>
      </c>
      <c r="P137">
        <f t="shared" si="8"/>
        <v>36597.964476938301</v>
      </c>
      <c r="Q137">
        <f t="shared" si="9"/>
        <v>25177.083164969099</v>
      </c>
      <c r="S137">
        <f t="shared" si="10"/>
        <v>0.68793670699456766</v>
      </c>
      <c r="U137" s="7">
        <f t="shared" si="11"/>
        <v>7.9491290626856628E-2</v>
      </c>
    </row>
    <row r="138" spans="1:21" x14ac:dyDescent="0.2">
      <c r="A138" t="s">
        <v>210</v>
      </c>
      <c r="B138">
        <v>4</v>
      </c>
      <c r="C138">
        <v>4</v>
      </c>
      <c r="D138">
        <v>30.049399999999999</v>
      </c>
      <c r="E138">
        <v>0.64657205780764304</v>
      </c>
      <c r="F138">
        <v>1.1771081973166999</v>
      </c>
      <c r="G138" t="s">
        <v>2</v>
      </c>
      <c r="H138" t="s">
        <v>1</v>
      </c>
      <c r="I138" t="s">
        <v>934</v>
      </c>
      <c r="J138" s="3" t="s">
        <v>520</v>
      </c>
      <c r="K138">
        <v>22892.5204321655</v>
      </c>
      <c r="L138">
        <v>19703.989259787701</v>
      </c>
      <c r="M138">
        <v>19071.649941172302</v>
      </c>
      <c r="N138">
        <v>31069.050794306098</v>
      </c>
      <c r="P138">
        <f t="shared" si="8"/>
        <v>21298.2548459766</v>
      </c>
      <c r="Q138">
        <f t="shared" si="9"/>
        <v>25070.3503677392</v>
      </c>
      <c r="S138">
        <f t="shared" si="10"/>
        <v>1.1771081973167006</v>
      </c>
      <c r="U138" s="7">
        <f t="shared" si="11"/>
        <v>0.13601520148698218</v>
      </c>
    </row>
    <row r="139" spans="1:21" x14ac:dyDescent="0.2">
      <c r="A139" t="s">
        <v>91</v>
      </c>
      <c r="B139">
        <v>10</v>
      </c>
      <c r="C139">
        <v>10</v>
      </c>
      <c r="D139">
        <v>72.904499999999999</v>
      </c>
      <c r="E139">
        <v>4.8494179501349897E-2</v>
      </c>
      <c r="F139">
        <v>1.1189243293698199</v>
      </c>
      <c r="G139" t="s">
        <v>2</v>
      </c>
      <c r="H139" t="s">
        <v>1</v>
      </c>
      <c r="I139" t="s">
        <v>793</v>
      </c>
      <c r="J139" s="3" t="s">
        <v>792</v>
      </c>
      <c r="K139">
        <v>21356.972993495401</v>
      </c>
      <c r="L139">
        <v>21733.3485612689</v>
      </c>
      <c r="M139">
        <v>23526.601808282001</v>
      </c>
      <c r="N139">
        <v>24688.207339712801</v>
      </c>
      <c r="P139">
        <f t="shared" si="8"/>
        <v>21545.160777382152</v>
      </c>
      <c r="Q139">
        <f t="shared" si="9"/>
        <v>24107.404573997403</v>
      </c>
      <c r="S139">
        <f t="shared" si="10"/>
        <v>1.1189243293698259</v>
      </c>
      <c r="U139" s="7">
        <f t="shared" si="11"/>
        <v>0.12929203828063768</v>
      </c>
    </row>
    <row r="140" spans="1:21" x14ac:dyDescent="0.2">
      <c r="A140" t="s">
        <v>258</v>
      </c>
      <c r="B140">
        <v>3</v>
      </c>
      <c r="C140">
        <v>3</v>
      </c>
      <c r="D140">
        <v>22.651900000000001</v>
      </c>
      <c r="E140">
        <v>0.20687838042779</v>
      </c>
      <c r="F140">
        <v>2.3310070460542098</v>
      </c>
      <c r="G140" t="s">
        <v>2</v>
      </c>
      <c r="H140" t="s">
        <v>1</v>
      </c>
      <c r="I140" t="s">
        <v>846</v>
      </c>
      <c r="J140" s="3" t="s">
        <v>466</v>
      </c>
      <c r="K140">
        <v>11236.8093529815</v>
      </c>
      <c r="L140">
        <v>8775.1844020730096</v>
      </c>
      <c r="M140">
        <v>14415.986569897599</v>
      </c>
      <c r="N140">
        <v>32232.111878727399</v>
      </c>
      <c r="P140">
        <f t="shared" si="8"/>
        <v>10005.996877527254</v>
      </c>
      <c r="Q140">
        <f t="shared" si="9"/>
        <v>23324.049224312497</v>
      </c>
      <c r="S140">
        <f t="shared" si="10"/>
        <v>2.3310070460542143</v>
      </c>
      <c r="U140" s="7">
        <f t="shared" si="11"/>
        <v>0.26934855585865591</v>
      </c>
    </row>
    <row r="141" spans="1:21" x14ac:dyDescent="0.2">
      <c r="A141" t="s">
        <v>61</v>
      </c>
      <c r="B141">
        <v>14</v>
      </c>
      <c r="C141">
        <v>14</v>
      </c>
      <c r="D141">
        <v>137.74119999999999</v>
      </c>
      <c r="E141">
        <v>5.0733613403386403E-4</v>
      </c>
      <c r="F141">
        <v>4.1284765036495701</v>
      </c>
      <c r="G141" t="s">
        <v>1</v>
      </c>
      <c r="H141" t="s">
        <v>2</v>
      </c>
      <c r="I141" t="s">
        <v>1080</v>
      </c>
      <c r="J141" s="3" t="s">
        <v>654</v>
      </c>
      <c r="K141">
        <v>98499.577448451193</v>
      </c>
      <c r="L141">
        <v>93840.149323044505</v>
      </c>
      <c r="M141">
        <v>23779.244071008401</v>
      </c>
      <c r="N141">
        <v>22809.3041746864</v>
      </c>
      <c r="P141">
        <f t="shared" si="8"/>
        <v>96169.863385747856</v>
      </c>
      <c r="Q141">
        <f t="shared" si="9"/>
        <v>23294.274122847401</v>
      </c>
      <c r="S141">
        <f t="shared" si="10"/>
        <v>0.24222010204393776</v>
      </c>
      <c r="U141" s="7">
        <f t="shared" si="11"/>
        <v>2.7988604665913793E-2</v>
      </c>
    </row>
    <row r="142" spans="1:21" x14ac:dyDescent="0.2">
      <c r="A142" t="s">
        <v>126</v>
      </c>
      <c r="B142">
        <v>7</v>
      </c>
      <c r="C142">
        <v>7</v>
      </c>
      <c r="D142">
        <v>57.030200000000001</v>
      </c>
      <c r="E142">
        <v>9.2605180046969798E-2</v>
      </c>
      <c r="F142">
        <v>6.4971157135047504</v>
      </c>
      <c r="G142" t="s">
        <v>2</v>
      </c>
      <c r="H142" t="s">
        <v>1</v>
      </c>
      <c r="I142" t="s">
        <v>802</v>
      </c>
      <c r="J142" s="3" t="s">
        <v>804</v>
      </c>
      <c r="K142">
        <v>3733.1113056693698</v>
      </c>
      <c r="L142">
        <v>3414.3651167744401</v>
      </c>
      <c r="M142">
        <v>35051.687616838302</v>
      </c>
      <c r="N142">
        <v>11386.2937593262</v>
      </c>
      <c r="P142">
        <f t="shared" si="8"/>
        <v>3573.7382112219047</v>
      </c>
      <c r="Q142">
        <f t="shared" si="9"/>
        <v>23218.990688082253</v>
      </c>
      <c r="S142">
        <f t="shared" si="10"/>
        <v>6.4971157135047664</v>
      </c>
      <c r="U142" s="7">
        <f t="shared" si="11"/>
        <v>0.7507436486051654</v>
      </c>
    </row>
    <row r="143" spans="1:21" x14ac:dyDescent="0.2">
      <c r="A143" t="s">
        <v>123</v>
      </c>
      <c r="B143">
        <v>7</v>
      </c>
      <c r="C143">
        <v>7</v>
      </c>
      <c r="D143">
        <v>54.7943</v>
      </c>
      <c r="E143">
        <v>0.246649440804145</v>
      </c>
      <c r="F143">
        <v>1.73520215289826</v>
      </c>
      <c r="G143" t="s">
        <v>1</v>
      </c>
      <c r="H143" t="s">
        <v>2</v>
      </c>
      <c r="I143" t="s">
        <v>999</v>
      </c>
      <c r="J143" s="3" t="s">
        <v>581</v>
      </c>
      <c r="K143">
        <v>41379.690790951601</v>
      </c>
      <c r="L143">
        <v>38093.826019549801</v>
      </c>
      <c r="M143">
        <v>14569.919529463999</v>
      </c>
      <c r="N143">
        <v>31230.805577843599</v>
      </c>
      <c r="P143">
        <f t="shared" si="8"/>
        <v>39736.758405250701</v>
      </c>
      <c r="Q143">
        <f t="shared" si="9"/>
        <v>22900.362553653798</v>
      </c>
      <c r="S143">
        <f t="shared" si="10"/>
        <v>0.57630172849297667</v>
      </c>
      <c r="U143" s="7">
        <f t="shared" si="11"/>
        <v>6.6591835735197627E-2</v>
      </c>
    </row>
    <row r="144" spans="1:21" x14ac:dyDescent="0.2">
      <c r="A144" t="s">
        <v>148</v>
      </c>
      <c r="B144">
        <v>6</v>
      </c>
      <c r="C144">
        <v>6</v>
      </c>
      <c r="D144">
        <v>66.004400000000004</v>
      </c>
      <c r="E144">
        <v>3.9083469479548301E-3</v>
      </c>
      <c r="F144">
        <v>4.7015071264369697</v>
      </c>
      <c r="G144" t="s">
        <v>2</v>
      </c>
      <c r="H144" t="s">
        <v>1</v>
      </c>
      <c r="I144" t="s">
        <v>810</v>
      </c>
      <c r="J144" s="3" t="s">
        <v>446</v>
      </c>
      <c r="K144">
        <v>5221.17506800714</v>
      </c>
      <c r="L144">
        <v>4422.6359788158497</v>
      </c>
      <c r="M144">
        <v>23815.785938841</v>
      </c>
      <c r="N144">
        <v>21524.660423808898</v>
      </c>
      <c r="P144">
        <f t="shared" si="8"/>
        <v>4821.9055234114949</v>
      </c>
      <c r="Q144">
        <f t="shared" si="9"/>
        <v>22670.223181324949</v>
      </c>
      <c r="S144">
        <f t="shared" si="10"/>
        <v>4.7015071264369741</v>
      </c>
      <c r="U144" s="7">
        <f t="shared" si="11"/>
        <v>0.54326054355286824</v>
      </c>
    </row>
    <row r="145" spans="1:21" x14ac:dyDescent="0.2">
      <c r="A145" t="s">
        <v>152</v>
      </c>
      <c r="B145">
        <v>6</v>
      </c>
      <c r="C145">
        <v>6</v>
      </c>
      <c r="D145">
        <v>43.9925</v>
      </c>
      <c r="E145">
        <v>0.21049360246041299</v>
      </c>
      <c r="F145">
        <v>1.4183902525882399</v>
      </c>
      <c r="G145" t="s">
        <v>2</v>
      </c>
      <c r="H145" t="s">
        <v>1</v>
      </c>
      <c r="I145" t="s">
        <v>908</v>
      </c>
      <c r="J145" s="3" t="s">
        <v>502</v>
      </c>
      <c r="K145">
        <v>16782.286377436401</v>
      </c>
      <c r="L145">
        <v>15080.3769454629</v>
      </c>
      <c r="M145">
        <v>18649.9201794416</v>
      </c>
      <c r="N145">
        <v>26543.770899259602</v>
      </c>
      <c r="P145">
        <f t="shared" si="8"/>
        <v>15931.331661449651</v>
      </c>
      <c r="Q145">
        <f t="shared" si="9"/>
        <v>22596.845539350601</v>
      </c>
      <c r="S145">
        <f t="shared" si="10"/>
        <v>1.4183902525882404</v>
      </c>
      <c r="U145" s="7">
        <f t="shared" si="11"/>
        <v>0.16389541456999579</v>
      </c>
    </row>
    <row r="146" spans="1:21" x14ac:dyDescent="0.2">
      <c r="A146" t="s">
        <v>112</v>
      </c>
      <c r="B146">
        <v>8</v>
      </c>
      <c r="C146">
        <v>4</v>
      </c>
      <c r="D146">
        <v>77.965199999999996</v>
      </c>
      <c r="E146">
        <v>0.98489996718889194</v>
      </c>
      <c r="F146">
        <v>1.0341868719769201</v>
      </c>
      <c r="G146" t="s">
        <v>1</v>
      </c>
      <c r="H146" t="s">
        <v>2</v>
      </c>
      <c r="I146" t="s">
        <v>956</v>
      </c>
      <c r="J146" s="3" t="s">
        <v>542</v>
      </c>
      <c r="K146">
        <v>28568.491824380701</v>
      </c>
      <c r="L146">
        <v>17647.896064545701</v>
      </c>
      <c r="M146">
        <v>21815.845044286401</v>
      </c>
      <c r="N146">
        <v>22872.778589642301</v>
      </c>
      <c r="P146">
        <f t="shared" si="8"/>
        <v>23108.193944463201</v>
      </c>
      <c r="Q146">
        <f t="shared" si="9"/>
        <v>22344.311816964349</v>
      </c>
      <c r="S146">
        <f t="shared" si="10"/>
        <v>0.96694323540235472</v>
      </c>
      <c r="U146" s="7">
        <f t="shared" si="11"/>
        <v>0.11173057777486582</v>
      </c>
    </row>
    <row r="147" spans="1:21" x14ac:dyDescent="0.2">
      <c r="A147" t="s">
        <v>185</v>
      </c>
      <c r="B147">
        <v>5</v>
      </c>
      <c r="C147">
        <v>5</v>
      </c>
      <c r="D147">
        <v>38.891599999999997</v>
      </c>
      <c r="E147">
        <v>0.25115612595861497</v>
      </c>
      <c r="F147">
        <v>1.0956471851887899</v>
      </c>
      <c r="G147" t="s">
        <v>1</v>
      </c>
      <c r="H147" t="s">
        <v>2</v>
      </c>
      <c r="I147" t="s">
        <v>960</v>
      </c>
      <c r="J147" s="3" t="s">
        <v>546</v>
      </c>
      <c r="K147">
        <v>25298.485335809</v>
      </c>
      <c r="L147">
        <v>23109.976207695701</v>
      </c>
      <c r="M147">
        <v>21329.309141864898</v>
      </c>
      <c r="N147">
        <v>22853.2180419779</v>
      </c>
      <c r="P147">
        <f t="shared" si="8"/>
        <v>24204.230771752351</v>
      </c>
      <c r="Q147">
        <f t="shared" si="9"/>
        <v>22091.263591921401</v>
      </c>
      <c r="S147">
        <f t="shared" si="10"/>
        <v>0.9127025684163903</v>
      </c>
      <c r="U147" s="7">
        <f t="shared" si="11"/>
        <v>0.105463052609633</v>
      </c>
    </row>
    <row r="148" spans="1:21" x14ac:dyDescent="0.2">
      <c r="A148" t="s">
        <v>110</v>
      </c>
      <c r="B148">
        <v>8</v>
      </c>
      <c r="C148">
        <v>8</v>
      </c>
      <c r="D148">
        <v>65.491299999999995</v>
      </c>
      <c r="E148">
        <v>0.70974323231632497</v>
      </c>
      <c r="F148">
        <v>1.1432270750354501</v>
      </c>
      <c r="G148" t="s">
        <v>2</v>
      </c>
      <c r="H148" t="s">
        <v>1</v>
      </c>
      <c r="I148" t="s">
        <v>939</v>
      </c>
      <c r="J148" s="3" t="s">
        <v>523</v>
      </c>
      <c r="K148">
        <v>19940.116096172798</v>
      </c>
      <c r="L148">
        <v>18560.940317129702</v>
      </c>
      <c r="M148">
        <v>16765.9449842504</v>
      </c>
      <c r="N148">
        <v>27249.505124904201</v>
      </c>
      <c r="P148">
        <f t="shared" si="8"/>
        <v>19250.528206651252</v>
      </c>
      <c r="Q148">
        <f t="shared" si="9"/>
        <v>22007.725054577299</v>
      </c>
      <c r="S148">
        <f t="shared" si="10"/>
        <v>1.1432270750354481</v>
      </c>
      <c r="U148" s="7">
        <f t="shared" si="11"/>
        <v>0.1321002277537309</v>
      </c>
    </row>
    <row r="149" spans="1:21" x14ac:dyDescent="0.2">
      <c r="A149" t="s">
        <v>78</v>
      </c>
      <c r="B149">
        <v>12</v>
      </c>
      <c r="C149">
        <v>9</v>
      </c>
      <c r="D149">
        <v>122.6823</v>
      </c>
      <c r="E149">
        <v>1.71908685553076E-2</v>
      </c>
      <c r="F149">
        <v>3.1375279968174801</v>
      </c>
      <c r="G149" t="s">
        <v>1</v>
      </c>
      <c r="H149" t="s">
        <v>2</v>
      </c>
      <c r="I149" t="s">
        <v>1056</v>
      </c>
      <c r="J149" s="3" t="s">
        <v>632</v>
      </c>
      <c r="K149">
        <v>65506.678450352498</v>
      </c>
      <c r="L149">
        <v>67884.346210070406</v>
      </c>
      <c r="M149">
        <v>18043.383747936099</v>
      </c>
      <c r="N149">
        <v>24471.304502089599</v>
      </c>
      <c r="P149">
        <f t="shared" si="8"/>
        <v>66695.512330211452</v>
      </c>
      <c r="Q149">
        <f t="shared" si="9"/>
        <v>21257.344125012849</v>
      </c>
      <c r="S149">
        <f t="shared" si="10"/>
        <v>0.31872225555097483</v>
      </c>
      <c r="U149" s="7">
        <f t="shared" si="11"/>
        <v>3.6828451204377839E-2</v>
      </c>
    </row>
    <row r="150" spans="1:21" x14ac:dyDescent="0.2">
      <c r="A150" t="s">
        <v>203</v>
      </c>
      <c r="B150">
        <v>4</v>
      </c>
      <c r="C150">
        <v>4</v>
      </c>
      <c r="D150">
        <v>27.832699999999999</v>
      </c>
      <c r="E150">
        <v>1.22419837785848E-2</v>
      </c>
      <c r="F150">
        <v>1.1063331103394201</v>
      </c>
      <c r="G150" t="s">
        <v>2</v>
      </c>
      <c r="H150" t="s">
        <v>1</v>
      </c>
      <c r="I150" t="s">
        <v>942</v>
      </c>
      <c r="J150" s="3" t="s">
        <v>527</v>
      </c>
      <c r="K150">
        <v>18803.5698012254</v>
      </c>
      <c r="L150">
        <v>19232.977685840098</v>
      </c>
      <c r="M150">
        <v>21036.303952876198</v>
      </c>
      <c r="N150">
        <v>21044.787935062199</v>
      </c>
      <c r="P150">
        <f t="shared" si="8"/>
        <v>19018.273743532751</v>
      </c>
      <c r="Q150">
        <f t="shared" si="9"/>
        <v>21040.545943969199</v>
      </c>
      <c r="S150">
        <f t="shared" si="10"/>
        <v>1.1063331103394245</v>
      </c>
      <c r="U150" s="7">
        <f t="shared" si="11"/>
        <v>0.12783711918544258</v>
      </c>
    </row>
    <row r="151" spans="1:21" x14ac:dyDescent="0.2">
      <c r="A151" t="s">
        <v>146</v>
      </c>
      <c r="B151">
        <v>6</v>
      </c>
      <c r="C151">
        <v>6</v>
      </c>
      <c r="D151">
        <v>54.220799999999997</v>
      </c>
      <c r="E151">
        <v>4.7669428987435397E-2</v>
      </c>
      <c r="F151">
        <v>1.6662553043777699</v>
      </c>
      <c r="G151" t="s">
        <v>2</v>
      </c>
      <c r="H151" t="s">
        <v>1</v>
      </c>
      <c r="I151" t="s">
        <v>897</v>
      </c>
      <c r="J151" s="3" t="s">
        <v>493</v>
      </c>
      <c r="K151">
        <v>13407.0335067985</v>
      </c>
      <c r="L151">
        <v>11701.295466085099</v>
      </c>
      <c r="M151">
        <v>22857.432879806001</v>
      </c>
      <c r="N151">
        <v>18979.453455323601</v>
      </c>
      <c r="P151">
        <f t="shared" si="8"/>
        <v>12554.164486441799</v>
      </c>
      <c r="Q151">
        <f t="shared" si="9"/>
        <v>20918.443167564801</v>
      </c>
      <c r="S151">
        <f t="shared" si="10"/>
        <v>1.6662553043777804</v>
      </c>
      <c r="U151" s="7">
        <f t="shared" si="11"/>
        <v>0.19253629485405771</v>
      </c>
    </row>
    <row r="152" spans="1:21" x14ac:dyDescent="0.2">
      <c r="A152" t="s">
        <v>111</v>
      </c>
      <c r="B152">
        <v>8</v>
      </c>
      <c r="C152">
        <v>8</v>
      </c>
      <c r="D152">
        <v>72.099800000000002</v>
      </c>
      <c r="E152">
        <v>4.7914434480441102E-2</v>
      </c>
      <c r="F152">
        <v>1.85625357182883</v>
      </c>
      <c r="G152" t="s">
        <v>1</v>
      </c>
      <c r="H152" t="s">
        <v>2</v>
      </c>
      <c r="I152" t="s">
        <v>1004</v>
      </c>
      <c r="J152" s="3" t="s">
        <v>587</v>
      </c>
      <c r="K152">
        <v>40419.562812661803</v>
      </c>
      <c r="L152">
        <v>34278.446636432403</v>
      </c>
      <c r="M152">
        <v>22418.1754302074</v>
      </c>
      <c r="N152">
        <v>17823.099028593999</v>
      </c>
      <c r="P152">
        <f t="shared" si="8"/>
        <v>37349.004724547107</v>
      </c>
      <c r="Q152">
        <f t="shared" si="9"/>
        <v>20120.637229400701</v>
      </c>
      <c r="S152">
        <f t="shared" si="10"/>
        <v>0.53871950210701858</v>
      </c>
      <c r="U152" s="7">
        <f t="shared" si="11"/>
        <v>6.2249198324407298E-2</v>
      </c>
    </row>
    <row r="153" spans="1:21" x14ac:dyDescent="0.2">
      <c r="A153" t="s">
        <v>49</v>
      </c>
      <c r="B153">
        <v>17</v>
      </c>
      <c r="C153">
        <v>5</v>
      </c>
      <c r="D153">
        <v>126.151</v>
      </c>
      <c r="E153">
        <v>1.2057167502135801E-2</v>
      </c>
      <c r="F153">
        <v>2.2675227970358098</v>
      </c>
      <c r="G153" t="s">
        <v>1</v>
      </c>
      <c r="H153" t="s">
        <v>2</v>
      </c>
      <c r="I153" t="s">
        <v>1025</v>
      </c>
      <c r="J153" s="3" t="s">
        <v>605</v>
      </c>
      <c r="K153">
        <v>46225.273046984403</v>
      </c>
      <c r="L153">
        <v>43471.731274255697</v>
      </c>
      <c r="M153">
        <v>18086.957615242802</v>
      </c>
      <c r="N153">
        <v>21470.309212898901</v>
      </c>
      <c r="P153">
        <f t="shared" si="8"/>
        <v>44848.502160620046</v>
      </c>
      <c r="Q153">
        <f t="shared" si="9"/>
        <v>19778.63341407085</v>
      </c>
      <c r="S153">
        <f t="shared" si="10"/>
        <v>0.44100989913187777</v>
      </c>
      <c r="U153" s="7">
        <f t="shared" si="11"/>
        <v>5.0958824706950324E-2</v>
      </c>
    </row>
    <row r="154" spans="1:21" x14ac:dyDescent="0.2">
      <c r="A154" t="s">
        <v>171</v>
      </c>
      <c r="B154">
        <v>5</v>
      </c>
      <c r="C154">
        <v>5</v>
      </c>
      <c r="D154">
        <v>39.410499999999999</v>
      </c>
      <c r="E154">
        <v>3.65466546852318E-2</v>
      </c>
      <c r="F154">
        <v>4.8656395238941101</v>
      </c>
      <c r="G154" t="s">
        <v>2</v>
      </c>
      <c r="H154" t="s">
        <v>1</v>
      </c>
      <c r="I154" t="s">
        <v>808</v>
      </c>
      <c r="J154" s="3" t="s">
        <v>814</v>
      </c>
      <c r="K154">
        <v>5198.7877278081896</v>
      </c>
      <c r="L154">
        <v>2925.57652391191</v>
      </c>
      <c r="M154">
        <v>17125.701499548901</v>
      </c>
      <c r="N154">
        <v>22404.526310132798</v>
      </c>
      <c r="P154">
        <f t="shared" si="8"/>
        <v>4062.1821258600498</v>
      </c>
      <c r="Q154">
        <f t="shared" si="9"/>
        <v>19765.113904840851</v>
      </c>
      <c r="S154">
        <f t="shared" si="10"/>
        <v>4.8656395238941084</v>
      </c>
      <c r="U154" s="7">
        <f t="shared" si="11"/>
        <v>0.56222609078256536</v>
      </c>
    </row>
    <row r="155" spans="1:21" x14ac:dyDescent="0.2">
      <c r="A155" t="s">
        <v>137</v>
      </c>
      <c r="B155">
        <v>7</v>
      </c>
      <c r="C155">
        <v>7</v>
      </c>
      <c r="D155">
        <v>47.215299999999999</v>
      </c>
      <c r="E155">
        <v>0.29757302470274499</v>
      </c>
      <c r="F155">
        <v>1.94884350244907</v>
      </c>
      <c r="G155" t="s">
        <v>2</v>
      </c>
      <c r="H155" t="s">
        <v>1</v>
      </c>
      <c r="I155" t="s">
        <v>870</v>
      </c>
      <c r="J155" s="3" t="s">
        <v>475</v>
      </c>
      <c r="K155">
        <v>10212.4041588615</v>
      </c>
      <c r="L155">
        <v>9861.2933341673706</v>
      </c>
      <c r="M155">
        <v>11842.5088267254</v>
      </c>
      <c r="N155">
        <v>27277.986102692201</v>
      </c>
      <c r="P155">
        <f t="shared" si="8"/>
        <v>10036.848746514435</v>
      </c>
      <c r="Q155">
        <f t="shared" si="9"/>
        <v>19560.247464708802</v>
      </c>
      <c r="S155">
        <f t="shared" si="10"/>
        <v>1.9488435024490751</v>
      </c>
      <c r="U155" s="7">
        <f t="shared" si="11"/>
        <v>0.22518944499448537</v>
      </c>
    </row>
    <row r="156" spans="1:21" x14ac:dyDescent="0.2">
      <c r="A156" t="s">
        <v>83</v>
      </c>
      <c r="B156">
        <v>11</v>
      </c>
      <c r="C156">
        <v>11</v>
      </c>
      <c r="D156">
        <v>92.180300000000003</v>
      </c>
      <c r="E156">
        <v>0.215489719547688</v>
      </c>
      <c r="F156">
        <v>1.96070318028769</v>
      </c>
      <c r="G156" t="s">
        <v>2</v>
      </c>
      <c r="H156" t="s">
        <v>1</v>
      </c>
      <c r="I156" t="s">
        <v>867</v>
      </c>
      <c r="J156" s="3" t="s">
        <v>866</v>
      </c>
      <c r="K156">
        <v>13351.5716049569</v>
      </c>
      <c r="L156">
        <v>6216.2818285959002</v>
      </c>
      <c r="M156">
        <v>22011.313356728901</v>
      </c>
      <c r="N156">
        <v>16355.439101841401</v>
      </c>
      <c r="P156">
        <f t="shared" si="8"/>
        <v>9783.926716776401</v>
      </c>
      <c r="Q156">
        <f t="shared" si="9"/>
        <v>19183.37622928515</v>
      </c>
      <c r="S156">
        <f t="shared" si="10"/>
        <v>1.9607031802876862</v>
      </c>
      <c r="U156" s="7">
        <f t="shared" si="11"/>
        <v>0.22655983428789661</v>
      </c>
    </row>
    <row r="157" spans="1:21" x14ac:dyDescent="0.2">
      <c r="A157" t="s">
        <v>175</v>
      </c>
      <c r="B157">
        <v>5</v>
      </c>
      <c r="C157">
        <v>5</v>
      </c>
      <c r="D157">
        <v>35.870199999999997</v>
      </c>
      <c r="E157">
        <v>0.45349062233677701</v>
      </c>
      <c r="F157">
        <v>1.4935048073794399</v>
      </c>
      <c r="G157" t="s">
        <v>1</v>
      </c>
      <c r="H157" t="s">
        <v>2</v>
      </c>
      <c r="I157" t="s">
        <v>1173</v>
      </c>
      <c r="J157" s="3" t="s">
        <v>571</v>
      </c>
      <c r="K157">
        <v>22119.569936635999</v>
      </c>
      <c r="L157">
        <v>34154.329469677497</v>
      </c>
      <c r="M157">
        <v>27342.7429718645</v>
      </c>
      <c r="N157">
        <v>10336.3452562169</v>
      </c>
      <c r="P157">
        <f t="shared" si="8"/>
        <v>28136.949703156748</v>
      </c>
      <c r="Q157">
        <f t="shared" si="9"/>
        <v>18839.544114040698</v>
      </c>
      <c r="S157">
        <f t="shared" si="10"/>
        <v>0.66956597331256018</v>
      </c>
      <c r="U157" s="7">
        <f t="shared" si="11"/>
        <v>7.7368546898694768E-2</v>
      </c>
    </row>
    <row r="158" spans="1:21" x14ac:dyDescent="0.2">
      <c r="A158" t="s">
        <v>103</v>
      </c>
      <c r="B158">
        <v>9</v>
      </c>
      <c r="C158">
        <v>9</v>
      </c>
      <c r="D158">
        <v>69.8185</v>
      </c>
      <c r="E158">
        <v>2.7440215273912801E-3</v>
      </c>
      <c r="F158">
        <v>3.4781462148004398</v>
      </c>
      <c r="G158" t="s">
        <v>2</v>
      </c>
      <c r="H158" t="s">
        <v>1</v>
      </c>
      <c r="I158" t="s">
        <v>820</v>
      </c>
      <c r="J158" s="3" t="s">
        <v>452</v>
      </c>
      <c r="K158">
        <v>5382.1232018883202</v>
      </c>
      <c r="L158">
        <v>4958.7753052960397</v>
      </c>
      <c r="M158">
        <v>18899.790241527699</v>
      </c>
      <c r="N158">
        <v>17067.3667588711</v>
      </c>
      <c r="P158">
        <f t="shared" si="8"/>
        <v>5170.44925359218</v>
      </c>
      <c r="Q158">
        <f t="shared" si="9"/>
        <v>17983.578500199401</v>
      </c>
      <c r="S158">
        <f t="shared" si="10"/>
        <v>3.4781462148004398</v>
      </c>
      <c r="U158" s="7">
        <f t="shared" si="11"/>
        <v>0.4019008272015151</v>
      </c>
    </row>
    <row r="159" spans="1:21" x14ac:dyDescent="0.2">
      <c r="A159" t="s">
        <v>174</v>
      </c>
      <c r="B159">
        <v>5</v>
      </c>
      <c r="C159">
        <v>5</v>
      </c>
      <c r="D159">
        <v>42.053899999999999</v>
      </c>
      <c r="E159">
        <v>6.3732214376563706E-2</v>
      </c>
      <c r="F159">
        <v>3.0058011306484</v>
      </c>
      <c r="G159" t="s">
        <v>1</v>
      </c>
      <c r="H159" t="s">
        <v>2</v>
      </c>
      <c r="I159" t="s">
        <v>1048</v>
      </c>
      <c r="J159" s="3" t="s">
        <v>627</v>
      </c>
      <c r="K159">
        <v>51766.561059732499</v>
      </c>
      <c r="L159">
        <v>56272.122786034502</v>
      </c>
      <c r="M159">
        <v>12725.042438483701</v>
      </c>
      <c r="N159">
        <v>23218.348075332899</v>
      </c>
      <c r="P159">
        <f t="shared" si="8"/>
        <v>54019.341922883497</v>
      </c>
      <c r="Q159">
        <f t="shared" si="9"/>
        <v>17971.695256908301</v>
      </c>
      <c r="S159">
        <f t="shared" si="10"/>
        <v>0.3326900072674745</v>
      </c>
      <c r="U159" s="7">
        <f t="shared" si="11"/>
        <v>3.8442429059914504E-2</v>
      </c>
    </row>
    <row r="160" spans="1:21" x14ac:dyDescent="0.2">
      <c r="A160" t="s">
        <v>170</v>
      </c>
      <c r="B160">
        <v>5</v>
      </c>
      <c r="C160">
        <v>3</v>
      </c>
      <c r="D160">
        <v>46.541200000000003</v>
      </c>
      <c r="E160">
        <v>0.14915382742448699</v>
      </c>
      <c r="F160">
        <v>1.64559216063383</v>
      </c>
      <c r="G160" t="s">
        <v>2</v>
      </c>
      <c r="H160" t="s">
        <v>1</v>
      </c>
      <c r="I160" t="s">
        <v>898</v>
      </c>
      <c r="J160" s="3" t="s">
        <v>494</v>
      </c>
      <c r="K160">
        <v>13063.058454386801</v>
      </c>
      <c r="L160">
        <v>8293.2296790506007</v>
      </c>
      <c r="M160">
        <v>18009.094679227401</v>
      </c>
      <c r="N160">
        <v>17134.6456533944</v>
      </c>
      <c r="P160">
        <f t="shared" si="8"/>
        <v>10678.144066718702</v>
      </c>
      <c r="Q160">
        <f t="shared" si="9"/>
        <v>17571.870166310902</v>
      </c>
      <c r="S160">
        <f t="shared" si="10"/>
        <v>1.6455921606338264</v>
      </c>
      <c r="U160" s="7">
        <f t="shared" si="11"/>
        <v>0.19014866246300385</v>
      </c>
    </row>
    <row r="161" spans="1:21" x14ac:dyDescent="0.2">
      <c r="A161" t="s">
        <v>163</v>
      </c>
      <c r="B161">
        <v>5</v>
      </c>
      <c r="C161">
        <v>5</v>
      </c>
      <c r="D161">
        <v>46.559800000000003</v>
      </c>
      <c r="E161">
        <v>8.1532166206125703E-2</v>
      </c>
      <c r="F161">
        <v>2.1494760807477502</v>
      </c>
      <c r="G161" t="s">
        <v>2</v>
      </c>
      <c r="H161" t="s">
        <v>1</v>
      </c>
      <c r="I161" t="s">
        <v>858</v>
      </c>
      <c r="J161" s="3" t="s">
        <v>469</v>
      </c>
      <c r="K161">
        <v>8640.9295707754209</v>
      </c>
      <c r="L161">
        <v>7379.3711584702096</v>
      </c>
      <c r="M161">
        <v>20829.551885680499</v>
      </c>
      <c r="N161">
        <v>13605.7013382186</v>
      </c>
      <c r="P161">
        <f t="shared" si="8"/>
        <v>8010.1503646228157</v>
      </c>
      <c r="Q161">
        <f t="shared" si="9"/>
        <v>17217.626611949549</v>
      </c>
      <c r="S161">
        <f t="shared" si="10"/>
        <v>2.1494760807477422</v>
      </c>
      <c r="U161" s="7">
        <f t="shared" si="11"/>
        <v>0.24837259895123573</v>
      </c>
    </row>
    <row r="162" spans="1:21" x14ac:dyDescent="0.2">
      <c r="A162" t="s">
        <v>211</v>
      </c>
      <c r="B162">
        <v>4</v>
      </c>
      <c r="C162">
        <v>4</v>
      </c>
      <c r="D162">
        <v>36.942599999999999</v>
      </c>
      <c r="E162">
        <v>0.794296745346044</v>
      </c>
      <c r="F162">
        <v>1.2697403088961501</v>
      </c>
      <c r="G162" t="s">
        <v>1</v>
      </c>
      <c r="H162" t="s">
        <v>2</v>
      </c>
      <c r="I162" t="s">
        <v>978</v>
      </c>
      <c r="J162" s="3" t="s">
        <v>977</v>
      </c>
      <c r="K162">
        <v>12348.7259718306</v>
      </c>
      <c r="L162">
        <v>30976.312985775399</v>
      </c>
      <c r="M162">
        <v>17415.049000704599</v>
      </c>
      <c r="N162">
        <v>16706.132042425899</v>
      </c>
      <c r="P162">
        <f t="shared" si="8"/>
        <v>21662.519478802998</v>
      </c>
      <c r="Q162">
        <f t="shared" si="9"/>
        <v>17060.590521565249</v>
      </c>
      <c r="S162">
        <f t="shared" si="10"/>
        <v>0.78756261653955884</v>
      </c>
      <c r="U162" s="7">
        <f t="shared" si="11"/>
        <v>9.1003094037091517E-2</v>
      </c>
    </row>
    <row r="163" spans="1:21" x14ac:dyDescent="0.2">
      <c r="A163" t="s">
        <v>190</v>
      </c>
      <c r="B163">
        <v>4</v>
      </c>
      <c r="C163">
        <v>4</v>
      </c>
      <c r="D163">
        <v>25.935099999999998</v>
      </c>
      <c r="E163">
        <v>0.17291727170118701</v>
      </c>
      <c r="F163">
        <v>1.19537961347564</v>
      </c>
      <c r="G163" t="s">
        <v>2</v>
      </c>
      <c r="H163" t="s">
        <v>1</v>
      </c>
      <c r="I163" t="s">
        <v>933</v>
      </c>
      <c r="J163" s="3" t="s">
        <v>518</v>
      </c>
      <c r="K163">
        <v>14497.2402687102</v>
      </c>
      <c r="L163">
        <v>14029.3667508487</v>
      </c>
      <c r="M163">
        <v>15645.3488781834</v>
      </c>
      <c r="N163">
        <v>18454.775594628401</v>
      </c>
      <c r="P163">
        <f t="shared" si="8"/>
        <v>14263.303509779449</v>
      </c>
      <c r="Q163">
        <f t="shared" si="9"/>
        <v>17050.062236405902</v>
      </c>
      <c r="S163">
        <f t="shared" si="10"/>
        <v>1.1953796134756403</v>
      </c>
      <c r="U163" s="7">
        <f t="shared" si="11"/>
        <v>0.13812646904588274</v>
      </c>
    </row>
    <row r="164" spans="1:21" x14ac:dyDescent="0.2">
      <c r="A164" t="s">
        <v>245</v>
      </c>
      <c r="B164">
        <v>3</v>
      </c>
      <c r="C164">
        <v>3</v>
      </c>
      <c r="D164">
        <v>21.562100000000001</v>
      </c>
      <c r="E164">
        <v>0.86640832806168799</v>
      </c>
      <c r="F164">
        <v>1.0627446309292901</v>
      </c>
      <c r="G164" t="s">
        <v>2</v>
      </c>
      <c r="H164" t="s">
        <v>1</v>
      </c>
      <c r="I164" t="s">
        <v>946</v>
      </c>
      <c r="J164" s="3" t="s">
        <v>532</v>
      </c>
      <c r="K164">
        <v>17135.2562308997</v>
      </c>
      <c r="L164">
        <v>14393.4353675453</v>
      </c>
      <c r="M164">
        <v>13310.652243845399</v>
      </c>
      <c r="N164">
        <v>20196.2954726274</v>
      </c>
      <c r="P164">
        <f t="shared" si="8"/>
        <v>15764.345799222501</v>
      </c>
      <c r="Q164">
        <f t="shared" si="9"/>
        <v>16753.473858236401</v>
      </c>
      <c r="S164">
        <f t="shared" si="10"/>
        <v>1.0627446309292887</v>
      </c>
      <c r="U164" s="7">
        <f t="shared" si="11"/>
        <v>0.12280045745545407</v>
      </c>
    </row>
    <row r="165" spans="1:21" x14ac:dyDescent="0.2">
      <c r="A165" t="s">
        <v>74</v>
      </c>
      <c r="B165">
        <v>13</v>
      </c>
      <c r="C165">
        <v>5</v>
      </c>
      <c r="D165">
        <v>107.5476</v>
      </c>
      <c r="E165">
        <v>2.5225812690647099E-2</v>
      </c>
      <c r="F165">
        <v>5.2004776001176696</v>
      </c>
      <c r="G165" t="s">
        <v>1</v>
      </c>
      <c r="H165" t="s">
        <v>2</v>
      </c>
      <c r="I165" t="s">
        <v>1090</v>
      </c>
      <c r="J165" s="3" t="s">
        <v>666</v>
      </c>
      <c r="K165">
        <v>78592.615517791797</v>
      </c>
      <c r="L165">
        <v>90511.292161071193</v>
      </c>
      <c r="M165">
        <v>12082.319953878499</v>
      </c>
      <c r="N165">
        <v>20434.675730332601</v>
      </c>
      <c r="P165">
        <f t="shared" si="8"/>
        <v>84551.953839431488</v>
      </c>
      <c r="Q165">
        <f t="shared" si="9"/>
        <v>16258.497842105549</v>
      </c>
      <c r="S165">
        <f t="shared" si="10"/>
        <v>0.19229003120355176</v>
      </c>
      <c r="U165" s="7">
        <f t="shared" si="11"/>
        <v>2.221917016439939E-2</v>
      </c>
    </row>
    <row r="166" spans="1:21" x14ac:dyDescent="0.2">
      <c r="A166" t="s">
        <v>301</v>
      </c>
      <c r="B166">
        <v>2</v>
      </c>
      <c r="C166">
        <v>2</v>
      </c>
      <c r="D166">
        <v>12.905200000000001</v>
      </c>
      <c r="E166">
        <v>0.18418278095000401</v>
      </c>
      <c r="F166">
        <v>1.1558357132744901</v>
      </c>
      <c r="G166" t="s">
        <v>2</v>
      </c>
      <c r="H166" t="s">
        <v>1</v>
      </c>
      <c r="I166" t="s">
        <v>938</v>
      </c>
      <c r="J166" s="3" t="s">
        <v>937</v>
      </c>
      <c r="K166">
        <v>12997.569421895099</v>
      </c>
      <c r="L166">
        <v>14961.781002731401</v>
      </c>
      <c r="M166">
        <v>15803.6171244582</v>
      </c>
      <c r="N166">
        <v>16512.798616281401</v>
      </c>
      <c r="P166">
        <f t="shared" si="8"/>
        <v>13979.67521231325</v>
      </c>
      <c r="Q166">
        <f t="shared" si="9"/>
        <v>16158.207870369801</v>
      </c>
      <c r="S166">
        <f t="shared" si="10"/>
        <v>1.1558357132744905</v>
      </c>
      <c r="U166" s="7">
        <f t="shared" si="11"/>
        <v>0.13355715964365336</v>
      </c>
    </row>
    <row r="167" spans="1:21" x14ac:dyDescent="0.2">
      <c r="A167" t="s">
        <v>288</v>
      </c>
      <c r="B167">
        <v>2</v>
      </c>
      <c r="C167">
        <v>2</v>
      </c>
      <c r="D167">
        <v>20.1068</v>
      </c>
      <c r="E167">
        <v>0.14157737083873601</v>
      </c>
      <c r="F167">
        <v>1.7116468143975501</v>
      </c>
      <c r="G167" t="s">
        <v>1</v>
      </c>
      <c r="H167" t="s">
        <v>2</v>
      </c>
      <c r="I167" t="s">
        <v>998</v>
      </c>
      <c r="J167" s="3" t="s">
        <v>580</v>
      </c>
      <c r="K167">
        <v>29609.5335440417</v>
      </c>
      <c r="L167">
        <v>25640.627123647701</v>
      </c>
      <c r="M167">
        <v>12561.452719981</v>
      </c>
      <c r="N167">
        <v>19717.4965369286</v>
      </c>
      <c r="P167">
        <f t="shared" si="8"/>
        <v>27625.0803338447</v>
      </c>
      <c r="Q167">
        <f t="shared" si="9"/>
        <v>16139.4746284548</v>
      </c>
      <c r="S167">
        <f t="shared" si="10"/>
        <v>0.58423267673475754</v>
      </c>
      <c r="U167" s="7">
        <f t="shared" si="11"/>
        <v>6.7508259157910755E-2</v>
      </c>
    </row>
    <row r="168" spans="1:21" x14ac:dyDescent="0.2">
      <c r="A168" t="s">
        <v>93</v>
      </c>
      <c r="B168">
        <v>10</v>
      </c>
      <c r="C168">
        <v>10</v>
      </c>
      <c r="D168">
        <v>72.096199999999996</v>
      </c>
      <c r="E168">
        <v>1.9682821811042302E-3</v>
      </c>
      <c r="F168">
        <v>3.3859918697039899</v>
      </c>
      <c r="G168" t="s">
        <v>1</v>
      </c>
      <c r="H168" t="s">
        <v>2</v>
      </c>
      <c r="I168" t="s">
        <v>1062</v>
      </c>
      <c r="J168" s="3" t="s">
        <v>638</v>
      </c>
      <c r="K168">
        <v>57208.634289179798</v>
      </c>
      <c r="L168">
        <v>51643.245725026303</v>
      </c>
      <c r="M168">
        <v>16357.913432513</v>
      </c>
      <c r="N168">
        <v>15789.7951866817</v>
      </c>
      <c r="P168">
        <f t="shared" si="8"/>
        <v>54425.940007103054</v>
      </c>
      <c r="Q168">
        <f t="shared" si="9"/>
        <v>16073.854309597351</v>
      </c>
      <c r="S168">
        <f t="shared" si="10"/>
        <v>0.29533443625410188</v>
      </c>
      <c r="U168" s="7">
        <f t="shared" si="11"/>
        <v>3.4125981744682593E-2</v>
      </c>
    </row>
    <row r="169" spans="1:21" x14ac:dyDescent="0.2">
      <c r="A169" t="s">
        <v>305</v>
      </c>
      <c r="B169">
        <v>2</v>
      </c>
      <c r="C169">
        <v>2</v>
      </c>
      <c r="D169">
        <v>15.4839</v>
      </c>
      <c r="E169">
        <v>2.22184332344957E-2</v>
      </c>
      <c r="F169">
        <v>3.54481245053501</v>
      </c>
      <c r="G169" t="s">
        <v>2</v>
      </c>
      <c r="H169" t="s">
        <v>1</v>
      </c>
      <c r="I169" t="s">
        <v>829</v>
      </c>
      <c r="J169" s="3" t="s">
        <v>828</v>
      </c>
      <c r="K169">
        <v>4215.4030188513098</v>
      </c>
      <c r="L169">
        <v>4532.4397562643499</v>
      </c>
      <c r="M169">
        <v>12656.111777227599</v>
      </c>
      <c r="N169">
        <v>18353.3502073251</v>
      </c>
      <c r="P169">
        <f t="shared" si="8"/>
        <v>4373.9213875578298</v>
      </c>
      <c r="Q169">
        <f t="shared" si="9"/>
        <v>15504.730992276349</v>
      </c>
      <c r="S169">
        <f t="shared" si="10"/>
        <v>3.5448124505350069</v>
      </c>
      <c r="U169" s="7">
        <f t="shared" si="11"/>
        <v>0.40960413052272726</v>
      </c>
    </row>
    <row r="170" spans="1:21" x14ac:dyDescent="0.2">
      <c r="A170" t="s">
        <v>106</v>
      </c>
      <c r="B170">
        <v>9</v>
      </c>
      <c r="C170">
        <v>9</v>
      </c>
      <c r="D170">
        <v>70.949100000000001</v>
      </c>
      <c r="E170">
        <v>3.3966080178834401E-3</v>
      </c>
      <c r="F170">
        <v>3.9660867060647398</v>
      </c>
      <c r="G170" t="s">
        <v>1</v>
      </c>
      <c r="H170" t="s">
        <v>2</v>
      </c>
      <c r="I170" t="s">
        <v>1079</v>
      </c>
      <c r="J170" s="3" t="s">
        <v>651</v>
      </c>
      <c r="K170">
        <v>62533.608371324699</v>
      </c>
      <c r="L170">
        <v>60452.482777903198</v>
      </c>
      <c r="M170">
        <v>14284.216712122699</v>
      </c>
      <c r="N170">
        <v>16725.214060322</v>
      </c>
      <c r="P170">
        <f t="shared" si="8"/>
        <v>61493.045574613949</v>
      </c>
      <c r="Q170">
        <f t="shared" si="9"/>
        <v>15504.715386222349</v>
      </c>
      <c r="S170">
        <f t="shared" si="10"/>
        <v>0.25213770502567417</v>
      </c>
      <c r="U170" s="7">
        <f t="shared" si="11"/>
        <v>2.9134586633335128E-2</v>
      </c>
    </row>
    <row r="171" spans="1:21" x14ac:dyDescent="0.2">
      <c r="A171" t="s">
        <v>300</v>
      </c>
      <c r="B171">
        <v>2</v>
      </c>
      <c r="C171">
        <v>2</v>
      </c>
      <c r="D171">
        <v>14.4109</v>
      </c>
      <c r="E171">
        <v>0.32004309160789002</v>
      </c>
      <c r="F171">
        <v>2.12690333093455</v>
      </c>
      <c r="G171" t="s">
        <v>2</v>
      </c>
      <c r="H171" t="s">
        <v>1</v>
      </c>
      <c r="I171" t="s">
        <v>860</v>
      </c>
      <c r="J171" s="3" t="s">
        <v>471</v>
      </c>
      <c r="K171">
        <v>8262.97202018401</v>
      </c>
      <c r="L171">
        <v>5933.5824252821703</v>
      </c>
      <c r="M171">
        <v>8422.1754457875795</v>
      </c>
      <c r="N171">
        <v>21772.523492068201</v>
      </c>
      <c r="P171">
        <f t="shared" si="8"/>
        <v>7098.2772227330897</v>
      </c>
      <c r="Q171">
        <f t="shared" si="9"/>
        <v>15097.34946892789</v>
      </c>
      <c r="S171">
        <f t="shared" si="10"/>
        <v>2.1269033309345549</v>
      </c>
      <c r="U171" s="7">
        <f t="shared" si="11"/>
        <v>0.2457643110122385</v>
      </c>
    </row>
    <row r="172" spans="1:21" x14ac:dyDescent="0.2">
      <c r="A172" t="s">
        <v>120</v>
      </c>
      <c r="B172">
        <v>7</v>
      </c>
      <c r="C172">
        <v>7</v>
      </c>
      <c r="D172">
        <v>52.455599999999997</v>
      </c>
      <c r="E172">
        <v>3.90983746946467E-2</v>
      </c>
      <c r="F172">
        <v>1.80744671642322</v>
      </c>
      <c r="G172" t="s">
        <v>2</v>
      </c>
      <c r="H172" t="s">
        <v>1</v>
      </c>
      <c r="I172" t="s">
        <v>890</v>
      </c>
      <c r="J172" s="3" t="s">
        <v>488</v>
      </c>
      <c r="K172">
        <v>8582.3260297162506</v>
      </c>
      <c r="L172">
        <v>7576.4409482928604</v>
      </c>
      <c r="M172">
        <v>13111.9553965828</v>
      </c>
      <c r="N172">
        <v>16094.154919267699</v>
      </c>
      <c r="P172">
        <f t="shared" si="8"/>
        <v>8079.3834890045555</v>
      </c>
      <c r="Q172">
        <f t="shared" si="9"/>
        <v>14603.05515792525</v>
      </c>
      <c r="S172">
        <f t="shared" si="10"/>
        <v>1.8074467164232184</v>
      </c>
      <c r="U172" s="7">
        <f t="shared" si="11"/>
        <v>0.20885100441208224</v>
      </c>
    </row>
    <row r="173" spans="1:21" x14ac:dyDescent="0.2">
      <c r="A173" t="s">
        <v>128</v>
      </c>
      <c r="B173">
        <v>7</v>
      </c>
      <c r="C173">
        <v>7</v>
      </c>
      <c r="D173">
        <v>50.166699999999999</v>
      </c>
      <c r="E173">
        <v>1.2813708312791799E-2</v>
      </c>
      <c r="F173">
        <v>3.1737344773918799</v>
      </c>
      <c r="G173" t="s">
        <v>2</v>
      </c>
      <c r="H173" t="s">
        <v>1</v>
      </c>
      <c r="I173" t="s">
        <v>822</v>
      </c>
      <c r="J173" s="3" t="s">
        <v>453</v>
      </c>
      <c r="K173">
        <v>4523.7670947962297</v>
      </c>
      <c r="L173">
        <v>4474.49479354909</v>
      </c>
      <c r="M173">
        <v>12420.304656501999</v>
      </c>
      <c r="N173">
        <v>16137.7893351408</v>
      </c>
      <c r="P173">
        <f t="shared" si="8"/>
        <v>4499.1309441726598</v>
      </c>
      <c r="Q173">
        <f t="shared" si="9"/>
        <v>14279.0469958214</v>
      </c>
      <c r="S173">
        <f t="shared" si="10"/>
        <v>3.1737344773918683</v>
      </c>
      <c r="U173" s="7">
        <f t="shared" si="11"/>
        <v>0.36672596061489726</v>
      </c>
    </row>
    <row r="174" spans="1:21" x14ac:dyDescent="0.2">
      <c r="A174" t="s">
        <v>167</v>
      </c>
      <c r="B174">
        <v>5</v>
      </c>
      <c r="C174">
        <v>5</v>
      </c>
      <c r="D174">
        <v>32.693100000000001</v>
      </c>
      <c r="E174">
        <v>0.107349168425439</v>
      </c>
      <c r="F174">
        <v>1.3031614519536501</v>
      </c>
      <c r="G174" t="s">
        <v>1</v>
      </c>
      <c r="H174" t="s">
        <v>2</v>
      </c>
      <c r="I174" t="s">
        <v>981</v>
      </c>
      <c r="J174" s="3" t="s">
        <v>982</v>
      </c>
      <c r="K174">
        <v>19327.725318562199</v>
      </c>
      <c r="L174">
        <v>16341.066623745501</v>
      </c>
      <c r="M174">
        <v>13118.8711279777</v>
      </c>
      <c r="N174">
        <v>14252.098055337499</v>
      </c>
      <c r="P174">
        <f t="shared" si="8"/>
        <v>17834.395971153848</v>
      </c>
      <c r="Q174">
        <f t="shared" si="9"/>
        <v>13685.4845916576</v>
      </c>
      <c r="S174">
        <f t="shared" si="10"/>
        <v>0.76736462584957266</v>
      </c>
      <c r="U174" s="7">
        <f t="shared" si="11"/>
        <v>8.866921021944997E-2</v>
      </c>
    </row>
    <row r="175" spans="1:21" x14ac:dyDescent="0.2">
      <c r="A175" t="s">
        <v>161</v>
      </c>
      <c r="B175">
        <v>6</v>
      </c>
      <c r="C175">
        <v>6</v>
      </c>
      <c r="D175">
        <v>40.020899999999997</v>
      </c>
      <c r="E175">
        <v>0.13389572987143</v>
      </c>
      <c r="F175">
        <v>1.6703768508197601</v>
      </c>
      <c r="G175" t="s">
        <v>1</v>
      </c>
      <c r="H175" t="s">
        <v>2</v>
      </c>
      <c r="I175" t="s">
        <v>992</v>
      </c>
      <c r="J175" s="3" t="s">
        <v>576</v>
      </c>
      <c r="K175">
        <v>24271.582587233599</v>
      </c>
      <c r="L175">
        <v>21149.923056068299</v>
      </c>
      <c r="M175">
        <v>16355.199264758799</v>
      </c>
      <c r="N175">
        <v>10837.1709006986</v>
      </c>
      <c r="P175">
        <f t="shared" si="8"/>
        <v>22710.752821650949</v>
      </c>
      <c r="Q175">
        <f t="shared" si="9"/>
        <v>13596.1850827287</v>
      </c>
      <c r="S175">
        <f t="shared" si="10"/>
        <v>0.59866730044135674</v>
      </c>
      <c r="U175" s="7">
        <f t="shared" si="11"/>
        <v>6.917618421043982E-2</v>
      </c>
    </row>
    <row r="176" spans="1:21" x14ac:dyDescent="0.2">
      <c r="A176" t="s">
        <v>303</v>
      </c>
      <c r="B176">
        <v>2</v>
      </c>
      <c r="C176">
        <v>2</v>
      </c>
      <c r="D176">
        <v>14.794700000000001</v>
      </c>
      <c r="E176">
        <v>4.7739770834292899E-2</v>
      </c>
      <c r="F176">
        <v>1.3993614063972</v>
      </c>
      <c r="G176" t="s">
        <v>2</v>
      </c>
      <c r="H176" t="s">
        <v>1</v>
      </c>
      <c r="I176" t="s">
        <v>910</v>
      </c>
      <c r="J176" s="3" t="s">
        <v>503</v>
      </c>
      <c r="K176">
        <v>8973.0086752792395</v>
      </c>
      <c r="L176">
        <v>10437.4208975529</v>
      </c>
      <c r="M176">
        <v>13396.668508577</v>
      </c>
      <c r="N176">
        <v>13765.5375172353</v>
      </c>
      <c r="P176">
        <f t="shared" si="8"/>
        <v>9705.2147864160688</v>
      </c>
      <c r="Q176">
        <f t="shared" si="9"/>
        <v>13581.103012906151</v>
      </c>
      <c r="S176">
        <f t="shared" si="10"/>
        <v>1.3993614063972062</v>
      </c>
      <c r="U176" s="7">
        <f t="shared" si="11"/>
        <v>0.16169662574613208</v>
      </c>
    </row>
    <row r="177" spans="1:21" x14ac:dyDescent="0.2">
      <c r="A177" t="s">
        <v>150</v>
      </c>
      <c r="B177">
        <v>6</v>
      </c>
      <c r="C177">
        <v>6</v>
      </c>
      <c r="D177">
        <v>46.719000000000001</v>
      </c>
      <c r="E177">
        <v>0.39508985704942201</v>
      </c>
      <c r="F177">
        <v>1.5233746937258099</v>
      </c>
      <c r="G177" t="s">
        <v>1</v>
      </c>
      <c r="H177" t="s">
        <v>2</v>
      </c>
      <c r="I177" t="s">
        <v>784</v>
      </c>
      <c r="J177" s="3" t="s">
        <v>572</v>
      </c>
      <c r="K177">
        <v>19380.185098264501</v>
      </c>
      <c r="L177">
        <v>21167.925921219899</v>
      </c>
      <c r="M177">
        <v>7144.3044787784602</v>
      </c>
      <c r="N177">
        <v>19472.988815173601</v>
      </c>
      <c r="P177">
        <f t="shared" si="8"/>
        <v>20274.0555097422</v>
      </c>
      <c r="Q177">
        <f t="shared" si="9"/>
        <v>13308.646646976031</v>
      </c>
      <c r="S177">
        <f t="shared" si="10"/>
        <v>0.65643731914322156</v>
      </c>
      <c r="U177" s="7">
        <f t="shared" si="11"/>
        <v>7.5851527013720624E-2</v>
      </c>
    </row>
    <row r="178" spans="1:21" s="4" customFormat="1" x14ac:dyDescent="0.2">
      <c r="A178" s="4" t="s">
        <v>71</v>
      </c>
      <c r="B178" s="4">
        <v>14</v>
      </c>
      <c r="C178" s="4">
        <v>14</v>
      </c>
      <c r="D178" s="4">
        <v>91.329300000000003</v>
      </c>
      <c r="E178" s="4">
        <v>1.13461989639713E-2</v>
      </c>
      <c r="F178" s="4">
        <v>2.7832599189724001</v>
      </c>
      <c r="G178" s="4" t="s">
        <v>1</v>
      </c>
      <c r="H178" s="4" t="s">
        <v>2</v>
      </c>
      <c r="I178" s="4" t="s">
        <v>1055</v>
      </c>
      <c r="J178" s="9" t="s">
        <v>1054</v>
      </c>
      <c r="K178" s="4">
        <v>39293.364221222597</v>
      </c>
      <c r="L178" s="4">
        <v>31586.450370534501</v>
      </c>
      <c r="M178" s="4">
        <v>12811.366282021199</v>
      </c>
      <c r="N178" s="4">
        <v>12655.1070820355</v>
      </c>
      <c r="P178" s="4">
        <f t="shared" si="8"/>
        <v>35439.907295878547</v>
      </c>
      <c r="Q178" s="4">
        <f t="shared" si="9"/>
        <v>12733.23668202835</v>
      </c>
      <c r="S178" s="4">
        <f t="shared" si="10"/>
        <v>0.35929091393275597</v>
      </c>
      <c r="U178" s="7">
        <f t="shared" si="11"/>
        <v>4.1516171718458929E-2</v>
      </c>
    </row>
    <row r="179" spans="1:21" x14ac:dyDescent="0.2">
      <c r="A179" t="s">
        <v>195</v>
      </c>
      <c r="B179">
        <v>4</v>
      </c>
      <c r="C179">
        <v>4</v>
      </c>
      <c r="D179">
        <v>32.569499999999998</v>
      </c>
      <c r="E179">
        <v>0.17634533398178501</v>
      </c>
      <c r="F179">
        <v>1.8629021053657799</v>
      </c>
      <c r="G179" t="s">
        <v>2</v>
      </c>
      <c r="H179" t="s">
        <v>1</v>
      </c>
      <c r="I179" t="s">
        <v>884</v>
      </c>
      <c r="J179" s="3" t="s">
        <v>482</v>
      </c>
      <c r="K179">
        <v>4920.3525578138797</v>
      </c>
      <c r="L179">
        <v>8599.0090278853295</v>
      </c>
      <c r="M179">
        <v>10734.304292511601</v>
      </c>
      <c r="N179">
        <v>14450.9428686887</v>
      </c>
      <c r="P179">
        <f t="shared" si="8"/>
        <v>6759.6807928496046</v>
      </c>
      <c r="Q179">
        <f t="shared" si="9"/>
        <v>12592.62358060015</v>
      </c>
      <c r="S179">
        <f t="shared" si="10"/>
        <v>1.8629021053657795</v>
      </c>
      <c r="U179" s="7">
        <f t="shared" si="11"/>
        <v>0.21525889105984808</v>
      </c>
    </row>
    <row r="180" spans="1:21" x14ac:dyDescent="0.2">
      <c r="A180" t="s">
        <v>168</v>
      </c>
      <c r="B180">
        <v>5</v>
      </c>
      <c r="C180">
        <v>5</v>
      </c>
      <c r="D180">
        <v>39.2166</v>
      </c>
      <c r="E180">
        <v>0.168927898506637</v>
      </c>
      <c r="F180">
        <v>2.5865906594076802</v>
      </c>
      <c r="G180" t="s">
        <v>2</v>
      </c>
      <c r="H180" t="s">
        <v>1</v>
      </c>
      <c r="I180" t="s">
        <v>839</v>
      </c>
      <c r="J180" s="3" t="s">
        <v>463</v>
      </c>
      <c r="K180">
        <v>4410.7152100353396</v>
      </c>
      <c r="L180">
        <v>5170.7883847864296</v>
      </c>
      <c r="M180">
        <v>7624.4086016601204</v>
      </c>
      <c r="N180">
        <v>17159.019099787001</v>
      </c>
      <c r="P180">
        <f t="shared" si="8"/>
        <v>4790.751797410885</v>
      </c>
      <c r="Q180">
        <f t="shared" si="9"/>
        <v>12391.713850723561</v>
      </c>
      <c r="S180">
        <f t="shared" si="10"/>
        <v>2.5865906594076824</v>
      </c>
      <c r="U180" s="7">
        <f t="shared" si="11"/>
        <v>0.29888131822178293</v>
      </c>
    </row>
    <row r="181" spans="1:21" x14ac:dyDescent="0.2">
      <c r="A181" t="s">
        <v>293</v>
      </c>
      <c r="B181">
        <v>2</v>
      </c>
      <c r="C181">
        <v>2</v>
      </c>
      <c r="D181">
        <v>6.1094999999999997</v>
      </c>
      <c r="E181">
        <v>6.5877202349018199E-2</v>
      </c>
      <c r="F181">
        <v>4.0100253973302298</v>
      </c>
      <c r="G181" t="s">
        <v>2</v>
      </c>
      <c r="H181" t="s">
        <v>1</v>
      </c>
      <c r="I181" s="4" t="s">
        <v>817</v>
      </c>
      <c r="J181" s="3" t="s">
        <v>818</v>
      </c>
      <c r="K181">
        <v>4125.4413772783601</v>
      </c>
      <c r="L181">
        <v>1871.04981855081</v>
      </c>
      <c r="M181">
        <v>11793.9557621693</v>
      </c>
      <c r="N181">
        <v>12252.1262279728</v>
      </c>
      <c r="P181">
        <f t="shared" si="8"/>
        <v>2998.2455979145852</v>
      </c>
      <c r="Q181">
        <f t="shared" si="9"/>
        <v>12023.040995071049</v>
      </c>
      <c r="S181">
        <f t="shared" si="10"/>
        <v>4.0100253973302307</v>
      </c>
      <c r="U181" s="7">
        <f t="shared" si="11"/>
        <v>0.46335962456902408</v>
      </c>
    </row>
    <row r="182" spans="1:21" x14ac:dyDescent="0.2">
      <c r="A182" t="s">
        <v>138</v>
      </c>
      <c r="B182">
        <v>7</v>
      </c>
      <c r="C182">
        <v>7</v>
      </c>
      <c r="D182">
        <v>73.745400000000004</v>
      </c>
      <c r="E182">
        <v>8.7605233410054398E-2</v>
      </c>
      <c r="F182">
        <v>1.5092214433251501</v>
      </c>
      <c r="G182" t="s">
        <v>1</v>
      </c>
      <c r="H182" t="s">
        <v>2</v>
      </c>
      <c r="I182" s="4" t="s">
        <v>868</v>
      </c>
      <c r="J182" s="3" t="s">
        <v>435</v>
      </c>
      <c r="K182">
        <v>19908.914678840199</v>
      </c>
      <c r="L182">
        <v>15593.3791038454</v>
      </c>
      <c r="M182">
        <v>12228.634536478099</v>
      </c>
      <c r="N182">
        <v>11294.9470689264</v>
      </c>
      <c r="P182">
        <f t="shared" si="8"/>
        <v>17751.1468913428</v>
      </c>
      <c r="Q182">
        <f t="shared" si="9"/>
        <v>11761.790802702249</v>
      </c>
      <c r="S182">
        <f t="shared" si="10"/>
        <v>0.66259328902508563</v>
      </c>
      <c r="U182" s="7">
        <f t="shared" si="11"/>
        <v>7.6562851160250425E-2</v>
      </c>
    </row>
    <row r="183" spans="1:21" x14ac:dyDescent="0.2">
      <c r="A183" t="s">
        <v>187</v>
      </c>
      <c r="B183">
        <v>4</v>
      </c>
      <c r="C183">
        <v>4</v>
      </c>
      <c r="D183">
        <v>32.274000000000001</v>
      </c>
      <c r="E183">
        <v>0.34591805917309498</v>
      </c>
      <c r="F183">
        <v>1.06297292322703</v>
      </c>
      <c r="G183" t="s">
        <v>2</v>
      </c>
      <c r="H183" t="s">
        <v>1</v>
      </c>
      <c r="I183" t="s">
        <v>945</v>
      </c>
      <c r="J183" s="3" t="s">
        <v>531</v>
      </c>
      <c r="K183">
        <v>11486.3624355763</v>
      </c>
      <c r="L183">
        <v>10579.620179917099</v>
      </c>
      <c r="M183">
        <v>11388.293485512801</v>
      </c>
      <c r="N183">
        <v>12067.248559154899</v>
      </c>
      <c r="P183">
        <f t="shared" si="8"/>
        <v>11032.991307746699</v>
      </c>
      <c r="Q183">
        <f t="shared" si="9"/>
        <v>11727.771022333851</v>
      </c>
      <c r="S183">
        <f t="shared" si="10"/>
        <v>1.0629729232270235</v>
      </c>
      <c r="U183" s="7">
        <f t="shared" si="11"/>
        <v>0.12282683669819922</v>
      </c>
    </row>
    <row r="184" spans="1:21" x14ac:dyDescent="0.2">
      <c r="A184" t="s">
        <v>147</v>
      </c>
      <c r="B184">
        <v>6</v>
      </c>
      <c r="C184">
        <v>6</v>
      </c>
      <c r="D184">
        <v>38.706600000000002</v>
      </c>
      <c r="E184">
        <v>5.66813191820238E-2</v>
      </c>
      <c r="F184">
        <v>5.1999136800380104</v>
      </c>
      <c r="G184" t="s">
        <v>2</v>
      </c>
      <c r="H184" t="s">
        <v>1</v>
      </c>
      <c r="I184" t="s">
        <v>806</v>
      </c>
      <c r="J184" s="3" t="s">
        <v>444</v>
      </c>
      <c r="K184">
        <v>2848.6899302770498</v>
      </c>
      <c r="L184">
        <v>1604.40455611585</v>
      </c>
      <c r="M184">
        <v>8285.4496938758093</v>
      </c>
      <c r="N184">
        <v>14870.2572444205</v>
      </c>
      <c r="P184">
        <f t="shared" si="8"/>
        <v>2226.5472431964499</v>
      </c>
      <c r="Q184">
        <f t="shared" si="9"/>
        <v>11577.853469148155</v>
      </c>
      <c r="S184">
        <f t="shared" si="10"/>
        <v>5.1999136800380175</v>
      </c>
      <c r="U184" s="7">
        <f t="shared" si="11"/>
        <v>0.60085156871522138</v>
      </c>
    </row>
    <row r="185" spans="1:21" x14ac:dyDescent="0.2">
      <c r="A185" t="s">
        <v>250</v>
      </c>
      <c r="B185">
        <v>3</v>
      </c>
      <c r="C185">
        <v>3</v>
      </c>
      <c r="D185">
        <v>24.956499999999998</v>
      </c>
      <c r="E185">
        <v>0.98117334380075305</v>
      </c>
      <c r="F185">
        <v>1.03048539514133</v>
      </c>
      <c r="G185" t="s">
        <v>2</v>
      </c>
      <c r="H185" t="s">
        <v>1</v>
      </c>
      <c r="I185" t="s">
        <v>948</v>
      </c>
      <c r="J185" s="3" t="s">
        <v>534</v>
      </c>
      <c r="K185">
        <v>11936.569152381</v>
      </c>
      <c r="L185">
        <v>10389.6454775616</v>
      </c>
      <c r="M185">
        <v>8303.6297293611806</v>
      </c>
      <c r="N185">
        <v>14703.2083755853</v>
      </c>
      <c r="P185">
        <f t="shared" si="8"/>
        <v>11163.107314971301</v>
      </c>
      <c r="Q185">
        <f t="shared" si="9"/>
        <v>11503.41905247324</v>
      </c>
      <c r="S185">
        <f t="shared" si="10"/>
        <v>1.0304853951413271</v>
      </c>
      <c r="U185" s="7">
        <f t="shared" si="11"/>
        <v>0.11907289318777005</v>
      </c>
    </row>
    <row r="186" spans="1:21" x14ac:dyDescent="0.2">
      <c r="A186" t="s">
        <v>252</v>
      </c>
      <c r="B186">
        <v>3</v>
      </c>
      <c r="C186">
        <v>3</v>
      </c>
      <c r="D186">
        <v>27.3156</v>
      </c>
      <c r="E186">
        <v>0.51028628428028</v>
      </c>
      <c r="F186">
        <v>1.21459735943745</v>
      </c>
      <c r="G186" t="s">
        <v>1</v>
      </c>
      <c r="H186" t="s">
        <v>2</v>
      </c>
      <c r="I186" t="s">
        <v>974</v>
      </c>
      <c r="J186" s="3" t="s">
        <v>553</v>
      </c>
      <c r="K186">
        <v>14545.9889700819</v>
      </c>
      <c r="L186">
        <v>13241.987672123299</v>
      </c>
      <c r="M186">
        <v>14696.5704295947</v>
      </c>
      <c r="N186">
        <v>8181.7739256699797</v>
      </c>
      <c r="P186">
        <f t="shared" si="8"/>
        <v>13893.988321102599</v>
      </c>
      <c r="Q186">
        <f t="shared" si="9"/>
        <v>11439.172177632339</v>
      </c>
      <c r="S186">
        <f t="shared" si="10"/>
        <v>0.82331810803800576</v>
      </c>
      <c r="U186" s="7">
        <f t="shared" si="11"/>
        <v>9.5134651689577104E-2</v>
      </c>
    </row>
    <row r="187" spans="1:21" x14ac:dyDescent="0.2">
      <c r="A187" t="s">
        <v>87</v>
      </c>
      <c r="B187">
        <v>11</v>
      </c>
      <c r="C187">
        <v>9</v>
      </c>
      <c r="D187">
        <v>100.4726</v>
      </c>
      <c r="E187">
        <v>8.0519567013971304E-3</v>
      </c>
      <c r="F187">
        <v>2.2298509175719601</v>
      </c>
      <c r="G187" t="s">
        <v>1</v>
      </c>
      <c r="H187" t="s">
        <v>2</v>
      </c>
      <c r="I187" t="s">
        <v>1023</v>
      </c>
      <c r="J187" s="3" t="s">
        <v>603</v>
      </c>
      <c r="K187">
        <v>25158.351452589301</v>
      </c>
      <c r="L187">
        <v>24648.456140948299</v>
      </c>
      <c r="M187">
        <v>10366.569872578901</v>
      </c>
      <c r="N187">
        <v>11969.8146816725</v>
      </c>
      <c r="P187">
        <f t="shared" si="8"/>
        <v>24903.403796768798</v>
      </c>
      <c r="Q187">
        <f t="shared" si="9"/>
        <v>11168.192277125701</v>
      </c>
      <c r="S187">
        <f t="shared" si="10"/>
        <v>0.4484604742494987</v>
      </c>
      <c r="U187" s="7">
        <f t="shared" si="11"/>
        <v>5.1819740872624136E-2</v>
      </c>
    </row>
    <row r="188" spans="1:21" x14ac:dyDescent="0.2">
      <c r="A188" t="s">
        <v>122</v>
      </c>
      <c r="B188">
        <v>7</v>
      </c>
      <c r="C188">
        <v>7</v>
      </c>
      <c r="D188">
        <v>44.685200000000002</v>
      </c>
      <c r="E188">
        <v>1.17353563814651E-2</v>
      </c>
      <c r="F188">
        <v>9.8991361131905204</v>
      </c>
      <c r="G188" t="s">
        <v>2</v>
      </c>
      <c r="H188" t="s">
        <v>1</v>
      </c>
      <c r="I188" t="s">
        <v>797</v>
      </c>
      <c r="J188" s="3" t="s">
        <v>796</v>
      </c>
      <c r="K188">
        <v>910.03934954799297</v>
      </c>
      <c r="L188">
        <v>1336.8194992583001</v>
      </c>
      <c r="M188">
        <v>9339.8295001661609</v>
      </c>
      <c r="N188">
        <v>12902.1320712939</v>
      </c>
      <c r="P188">
        <f t="shared" si="8"/>
        <v>1123.4294244031466</v>
      </c>
      <c r="Q188">
        <f t="shared" si="9"/>
        <v>11120.980785730029</v>
      </c>
      <c r="S188">
        <f t="shared" si="10"/>
        <v>9.8991361131905204</v>
      </c>
      <c r="U188" s="7">
        <f t="shared" si="11"/>
        <v>1.1438481152811246</v>
      </c>
    </row>
    <row r="189" spans="1:21" x14ac:dyDescent="0.2">
      <c r="A189" t="s">
        <v>159</v>
      </c>
      <c r="B189">
        <v>6</v>
      </c>
      <c r="C189">
        <v>6</v>
      </c>
      <c r="D189">
        <v>50.576099999999997</v>
      </c>
      <c r="E189">
        <v>2.22212063968962E-2</v>
      </c>
      <c r="F189">
        <v>4.4153887325111398</v>
      </c>
      <c r="G189" t="s">
        <v>1</v>
      </c>
      <c r="H189" t="s">
        <v>2</v>
      </c>
      <c r="I189" t="s">
        <v>1088</v>
      </c>
      <c r="J189" s="3" t="s">
        <v>1085</v>
      </c>
      <c r="K189">
        <v>42594.7041906046</v>
      </c>
      <c r="L189">
        <v>54417.709323582501</v>
      </c>
      <c r="M189">
        <v>8914.3253352990105</v>
      </c>
      <c r="N189">
        <v>13057.106715489799</v>
      </c>
      <c r="P189">
        <f t="shared" si="8"/>
        <v>48506.206757093547</v>
      </c>
      <c r="Q189">
        <f t="shared" si="9"/>
        <v>10985.716025394406</v>
      </c>
      <c r="S189">
        <f t="shared" si="10"/>
        <v>0.22648062505501637</v>
      </c>
      <c r="U189" s="7">
        <f t="shared" si="11"/>
        <v>2.6169903429419151E-2</v>
      </c>
    </row>
    <row r="190" spans="1:21" x14ac:dyDescent="0.2">
      <c r="A190" t="s">
        <v>166</v>
      </c>
      <c r="B190">
        <v>5</v>
      </c>
      <c r="C190">
        <v>5</v>
      </c>
      <c r="D190">
        <v>40.042900000000003</v>
      </c>
      <c r="E190">
        <v>8.5069696841866304E-4</v>
      </c>
      <c r="F190">
        <v>5.7938533115509703</v>
      </c>
      <c r="G190" t="s">
        <v>2</v>
      </c>
      <c r="H190" t="s">
        <v>1</v>
      </c>
      <c r="I190" t="s">
        <v>791</v>
      </c>
      <c r="J190" s="3" t="s">
        <v>442</v>
      </c>
      <c r="K190">
        <v>1982.03700630091</v>
      </c>
      <c r="L190">
        <v>1797.98817774636</v>
      </c>
      <c r="M190">
        <v>11126.196509187301</v>
      </c>
      <c r="N190">
        <v>10774.714921151</v>
      </c>
      <c r="P190">
        <f t="shared" si="8"/>
        <v>1890.0125920236351</v>
      </c>
      <c r="Q190">
        <f t="shared" si="9"/>
        <v>10950.455715169152</v>
      </c>
      <c r="S190">
        <f t="shared" si="10"/>
        <v>5.7938533115509596</v>
      </c>
      <c r="U190" s="7">
        <f t="shared" si="11"/>
        <v>0.6694814693781268</v>
      </c>
    </row>
    <row r="191" spans="1:21" x14ac:dyDescent="0.2">
      <c r="A191" t="s">
        <v>291</v>
      </c>
      <c r="B191">
        <v>2</v>
      </c>
      <c r="C191">
        <v>2</v>
      </c>
      <c r="D191">
        <v>15.0893</v>
      </c>
      <c r="E191">
        <v>0.98998989640934798</v>
      </c>
      <c r="F191">
        <v>1.26240564557428</v>
      </c>
      <c r="G191" t="s">
        <v>2</v>
      </c>
      <c r="H191" t="s">
        <v>1</v>
      </c>
      <c r="I191" t="s">
        <v>925</v>
      </c>
      <c r="J191" s="3" t="s">
        <v>515</v>
      </c>
      <c r="K191">
        <v>8649.7400657882699</v>
      </c>
      <c r="L191">
        <v>8439.3313139281909</v>
      </c>
      <c r="M191">
        <v>4313.1298698253104</v>
      </c>
      <c r="N191">
        <v>17260.2103175505</v>
      </c>
      <c r="P191">
        <f t="shared" si="8"/>
        <v>8544.5356898582304</v>
      </c>
      <c r="Q191">
        <f t="shared" si="9"/>
        <v>10786.670093687906</v>
      </c>
      <c r="S191">
        <f t="shared" si="10"/>
        <v>1.2624056455742743</v>
      </c>
      <c r="U191" s="7">
        <f t="shared" si="11"/>
        <v>0.14587134694372636</v>
      </c>
    </row>
    <row r="192" spans="1:21" x14ac:dyDescent="0.2">
      <c r="A192" t="s">
        <v>102</v>
      </c>
      <c r="B192">
        <v>9</v>
      </c>
      <c r="C192">
        <v>9</v>
      </c>
      <c r="D192">
        <v>85.054699999999997</v>
      </c>
      <c r="E192">
        <v>2.5246126087791299E-2</v>
      </c>
      <c r="F192">
        <v>3.7918125121751198</v>
      </c>
      <c r="G192" t="s">
        <v>1</v>
      </c>
      <c r="H192" t="s">
        <v>2</v>
      </c>
      <c r="I192" t="s">
        <v>1076</v>
      </c>
      <c r="J192" s="3" t="s">
        <v>648</v>
      </c>
      <c r="K192">
        <v>45934.349430032402</v>
      </c>
      <c r="L192">
        <v>35408.237816757101</v>
      </c>
      <c r="M192">
        <v>8882.7105235185609</v>
      </c>
      <c r="N192">
        <v>12569.4543674424</v>
      </c>
      <c r="P192">
        <f t="shared" si="8"/>
        <v>40671.293623394755</v>
      </c>
      <c r="Q192">
        <f t="shared" si="9"/>
        <v>10726.082445480481</v>
      </c>
      <c r="S192">
        <f t="shared" si="10"/>
        <v>0.26372611957714254</v>
      </c>
      <c r="U192" s="7">
        <f t="shared" si="11"/>
        <v>3.0473631373424188E-2</v>
      </c>
    </row>
    <row r="193" spans="1:21" x14ac:dyDescent="0.2">
      <c r="A193" t="s">
        <v>253</v>
      </c>
      <c r="B193">
        <v>3</v>
      </c>
      <c r="C193">
        <v>3</v>
      </c>
      <c r="D193">
        <v>20.002600000000001</v>
      </c>
      <c r="E193">
        <v>0.76375992763132206</v>
      </c>
      <c r="F193">
        <v>1.05009979253935</v>
      </c>
      <c r="G193" t="s">
        <v>1</v>
      </c>
      <c r="H193" t="s">
        <v>2</v>
      </c>
      <c r="I193" t="s">
        <v>958</v>
      </c>
      <c r="J193" s="3" t="s">
        <v>544</v>
      </c>
      <c r="K193">
        <v>11999.901746979</v>
      </c>
      <c r="L193">
        <v>10304.886674990301</v>
      </c>
      <c r="M193">
        <v>9081.0092769084895</v>
      </c>
      <c r="N193">
        <v>12159.627642018801</v>
      </c>
      <c r="P193">
        <f t="shared" si="8"/>
        <v>11152.39421098465</v>
      </c>
      <c r="Q193">
        <f t="shared" si="9"/>
        <v>10620.318459463644</v>
      </c>
      <c r="S193">
        <f t="shared" si="10"/>
        <v>0.95229044620778081</v>
      </c>
      <c r="U193" s="7">
        <f t="shared" si="11"/>
        <v>0.11003744363546433</v>
      </c>
    </row>
    <row r="194" spans="1:21" x14ac:dyDescent="0.2">
      <c r="A194" t="s">
        <v>212</v>
      </c>
      <c r="B194">
        <v>4</v>
      </c>
      <c r="C194">
        <v>4</v>
      </c>
      <c r="D194">
        <v>25.425000000000001</v>
      </c>
      <c r="E194">
        <v>0.32159201196980902</v>
      </c>
      <c r="F194">
        <v>1.3533252147911099</v>
      </c>
      <c r="G194" t="s">
        <v>1</v>
      </c>
      <c r="H194" t="s">
        <v>2</v>
      </c>
      <c r="I194" t="s">
        <v>985</v>
      </c>
      <c r="J194" s="3" t="s">
        <v>561</v>
      </c>
      <c r="K194">
        <v>14861.123151773099</v>
      </c>
      <c r="L194">
        <v>12931.032142346199</v>
      </c>
      <c r="M194">
        <v>12708.707263468101</v>
      </c>
      <c r="N194">
        <v>7827.4912720843804</v>
      </c>
      <c r="P194">
        <f t="shared" si="8"/>
        <v>13896.07764705965</v>
      </c>
      <c r="Q194">
        <f t="shared" si="9"/>
        <v>10268.099267776241</v>
      </c>
      <c r="S194">
        <f t="shared" si="10"/>
        <v>0.73892068888582574</v>
      </c>
      <c r="U194" s="7">
        <f t="shared" si="11"/>
        <v>8.538250486302966E-2</v>
      </c>
    </row>
    <row r="195" spans="1:21" x14ac:dyDescent="0.2">
      <c r="A195" t="s">
        <v>189</v>
      </c>
      <c r="B195">
        <v>4</v>
      </c>
      <c r="C195">
        <v>4</v>
      </c>
      <c r="D195">
        <v>27.713999999999999</v>
      </c>
      <c r="E195">
        <v>3.4456635023882902E-4</v>
      </c>
      <c r="F195">
        <v>1.8979819257166699</v>
      </c>
      <c r="G195" t="s">
        <v>2</v>
      </c>
      <c r="H195" t="s">
        <v>1</v>
      </c>
      <c r="I195" t="s">
        <v>882</v>
      </c>
      <c r="J195" s="3" t="s">
        <v>479</v>
      </c>
      <c r="K195">
        <v>4969.3478607678999</v>
      </c>
      <c r="L195">
        <v>4889.5476619700703</v>
      </c>
      <c r="M195">
        <v>9437.5831548565493</v>
      </c>
      <c r="N195">
        <v>9274.4223548291193</v>
      </c>
      <c r="P195">
        <f t="shared" si="8"/>
        <v>4929.4477613689851</v>
      </c>
      <c r="Q195">
        <f t="shared" si="9"/>
        <v>9356.0027548428334</v>
      </c>
      <c r="S195">
        <f t="shared" si="10"/>
        <v>1.8979819257166699</v>
      </c>
      <c r="U195" s="7">
        <f t="shared" si="11"/>
        <v>0.21931237471073947</v>
      </c>
    </row>
    <row r="196" spans="1:21" x14ac:dyDescent="0.2">
      <c r="A196" t="s">
        <v>304</v>
      </c>
      <c r="B196">
        <v>2</v>
      </c>
      <c r="C196">
        <v>2</v>
      </c>
      <c r="D196">
        <v>19.945799999999998</v>
      </c>
      <c r="E196">
        <v>0.47333578268283999</v>
      </c>
      <c r="F196">
        <v>1.582193337948</v>
      </c>
      <c r="G196" t="s">
        <v>2</v>
      </c>
      <c r="H196" t="s">
        <v>1</v>
      </c>
      <c r="I196" t="s">
        <v>900</v>
      </c>
      <c r="J196" s="3" t="s">
        <v>495</v>
      </c>
      <c r="K196">
        <v>10467.9673824034</v>
      </c>
      <c r="L196">
        <v>909.66808131942105</v>
      </c>
      <c r="M196">
        <v>8849.4540777058992</v>
      </c>
      <c r="N196">
        <v>9152.1649545972996</v>
      </c>
      <c r="P196">
        <f t="shared" si="8"/>
        <v>5688.8177318614107</v>
      </c>
      <c r="Q196">
        <f t="shared" si="9"/>
        <v>9000.8095161515994</v>
      </c>
      <c r="S196">
        <f t="shared" si="10"/>
        <v>1.5821933379480042</v>
      </c>
      <c r="U196" s="7">
        <f t="shared" si="11"/>
        <v>0.18282290968912399</v>
      </c>
    </row>
    <row r="197" spans="1:21" x14ac:dyDescent="0.2">
      <c r="A197" t="s">
        <v>306</v>
      </c>
      <c r="B197">
        <v>2</v>
      </c>
      <c r="C197">
        <v>2</v>
      </c>
      <c r="D197">
        <v>14.435</v>
      </c>
      <c r="E197">
        <v>7.9393428315711695E-2</v>
      </c>
      <c r="F197">
        <v>1.2953733273577801</v>
      </c>
      <c r="G197" t="s">
        <v>2</v>
      </c>
      <c r="H197" t="s">
        <v>1</v>
      </c>
      <c r="I197" t="s">
        <v>921</v>
      </c>
      <c r="J197" s="3" t="s">
        <v>513</v>
      </c>
      <c r="K197">
        <v>6410.24587368633</v>
      </c>
      <c r="L197">
        <v>7460.3829843616404</v>
      </c>
      <c r="M197">
        <v>8804.9548948699503</v>
      </c>
      <c r="N197">
        <v>9162.6877615244503</v>
      </c>
      <c r="P197">
        <f t="shared" si="8"/>
        <v>6935.3144290239852</v>
      </c>
      <c r="Q197">
        <f t="shared" si="9"/>
        <v>8983.8213281972003</v>
      </c>
      <c r="S197">
        <f t="shared" si="10"/>
        <v>1.295373327357777</v>
      </c>
      <c r="U197" s="7">
        <f t="shared" si="11"/>
        <v>0.14968077235641455</v>
      </c>
    </row>
    <row r="198" spans="1:21" x14ac:dyDescent="0.2">
      <c r="A198" t="s">
        <v>257</v>
      </c>
      <c r="B198">
        <v>3</v>
      </c>
      <c r="C198">
        <v>3</v>
      </c>
      <c r="D198">
        <v>27.066800000000001</v>
      </c>
      <c r="E198">
        <v>0.23546442978871801</v>
      </c>
      <c r="F198">
        <v>1.33397809197548</v>
      </c>
      <c r="G198" t="s">
        <v>2</v>
      </c>
      <c r="H198" t="s">
        <v>1</v>
      </c>
      <c r="I198" t="s">
        <v>917</v>
      </c>
      <c r="J198" s="3" t="s">
        <v>509</v>
      </c>
      <c r="K198">
        <v>7305.1766987191804</v>
      </c>
      <c r="L198">
        <v>6161.6634095739801</v>
      </c>
      <c r="M198">
        <v>7692.8702078849901</v>
      </c>
      <c r="N198">
        <v>10271.5994647148</v>
      </c>
      <c r="P198">
        <f t="shared" si="8"/>
        <v>6733.4200541465798</v>
      </c>
      <c r="Q198">
        <f t="shared" si="9"/>
        <v>8982.2348362998946</v>
      </c>
      <c r="S198">
        <f t="shared" si="10"/>
        <v>1.3339780919754811</v>
      </c>
      <c r="U198" s="7">
        <f t="shared" si="11"/>
        <v>0.15414156436330415</v>
      </c>
    </row>
    <row r="199" spans="1:21" x14ac:dyDescent="0.2">
      <c r="A199" t="s">
        <v>143</v>
      </c>
      <c r="B199">
        <v>6</v>
      </c>
      <c r="C199">
        <v>6</v>
      </c>
      <c r="D199">
        <v>57.145299999999999</v>
      </c>
      <c r="E199">
        <v>5.3825710205883899E-2</v>
      </c>
      <c r="F199">
        <v>3.1172648205568398</v>
      </c>
      <c r="G199" t="s">
        <v>1</v>
      </c>
      <c r="H199" t="s">
        <v>2</v>
      </c>
      <c r="I199" t="s">
        <v>1052</v>
      </c>
      <c r="J199" s="3" t="s">
        <v>630</v>
      </c>
      <c r="K199">
        <v>28916.2914093986</v>
      </c>
      <c r="L199">
        <v>26972.3704375778</v>
      </c>
      <c r="M199">
        <v>11429.3020210457</v>
      </c>
      <c r="N199">
        <v>6499.4480416432898</v>
      </c>
      <c r="P199">
        <f t="shared" si="8"/>
        <v>27944.3309234882</v>
      </c>
      <c r="Q199">
        <f t="shared" si="9"/>
        <v>8964.3750313444943</v>
      </c>
      <c r="S199">
        <f t="shared" si="10"/>
        <v>0.3207940478478094</v>
      </c>
      <c r="U199" s="7">
        <f t="shared" si="11"/>
        <v>3.7067847419046548E-2</v>
      </c>
    </row>
    <row r="200" spans="1:21" x14ac:dyDescent="0.2">
      <c r="A200" t="s">
        <v>289</v>
      </c>
      <c r="B200">
        <v>2</v>
      </c>
      <c r="C200">
        <v>2</v>
      </c>
      <c r="D200">
        <v>13.999700000000001</v>
      </c>
      <c r="E200">
        <v>0.48151842001899098</v>
      </c>
      <c r="F200">
        <v>1.1057587012079</v>
      </c>
      <c r="G200" t="s">
        <v>1</v>
      </c>
      <c r="H200" t="s">
        <v>2</v>
      </c>
      <c r="I200" t="s">
        <v>966</v>
      </c>
      <c r="J200" s="3" t="s">
        <v>965</v>
      </c>
      <c r="K200">
        <v>10145.2306459673</v>
      </c>
      <c r="L200">
        <v>9465.9571308910108</v>
      </c>
      <c r="M200">
        <v>9926.9210992438693</v>
      </c>
      <c r="N200">
        <v>7808.5828180533999</v>
      </c>
      <c r="P200">
        <f t="shared" ref="P200:P263" si="12">AVERAGE(K200:L200)</f>
        <v>9805.5938884291554</v>
      </c>
      <c r="Q200">
        <f t="shared" ref="Q200:Q263" si="13">AVERAGE(M200:N200)</f>
        <v>8867.7519586486342</v>
      </c>
      <c r="S200">
        <f t="shared" ref="S200:S263" si="14">Q200/P200</f>
        <v>0.90435643771794405</v>
      </c>
      <c r="U200" s="7">
        <f t="shared" ref="U200:U263" si="15">S200/8.65424</f>
        <v>0.10449865473085379</v>
      </c>
    </row>
    <row r="201" spans="1:21" x14ac:dyDescent="0.2">
      <c r="A201" t="s">
        <v>296</v>
      </c>
      <c r="B201">
        <v>2</v>
      </c>
      <c r="C201">
        <v>2</v>
      </c>
      <c r="D201">
        <v>14.099500000000001</v>
      </c>
      <c r="E201">
        <v>3.2821069473751102E-2</v>
      </c>
      <c r="F201">
        <v>1.83529249775031</v>
      </c>
      <c r="G201" t="s">
        <v>2</v>
      </c>
      <c r="H201" t="s">
        <v>1</v>
      </c>
      <c r="I201" t="s">
        <v>886</v>
      </c>
      <c r="J201" s="3" t="s">
        <v>484</v>
      </c>
      <c r="K201">
        <v>4954.4669811549402</v>
      </c>
      <c r="L201">
        <v>4517.8206958033397</v>
      </c>
      <c r="M201">
        <v>7807.8604473801997</v>
      </c>
      <c r="N201">
        <v>9576.5580626740793</v>
      </c>
      <c r="P201">
        <f t="shared" si="12"/>
        <v>4736.14383847914</v>
      </c>
      <c r="Q201">
        <f t="shared" si="13"/>
        <v>8692.2092550271391</v>
      </c>
      <c r="S201">
        <f t="shared" si="14"/>
        <v>1.8352924977503138</v>
      </c>
      <c r="U201" s="7">
        <f t="shared" si="15"/>
        <v>0.21206859270719483</v>
      </c>
    </row>
    <row r="202" spans="1:21" x14ac:dyDescent="0.2">
      <c r="A202" t="s">
        <v>164</v>
      </c>
      <c r="B202">
        <v>5</v>
      </c>
      <c r="C202">
        <v>5</v>
      </c>
      <c r="D202">
        <v>33.019199999999998</v>
      </c>
      <c r="E202">
        <v>3.07279684766367E-2</v>
      </c>
      <c r="F202">
        <v>1.68178445855075</v>
      </c>
      <c r="G202" t="s">
        <v>1</v>
      </c>
      <c r="H202" t="s">
        <v>2</v>
      </c>
      <c r="I202" t="s">
        <v>997</v>
      </c>
      <c r="J202" s="3" t="s">
        <v>996</v>
      </c>
      <c r="K202">
        <v>13737.623848786799</v>
      </c>
      <c r="L202">
        <v>15222.3191487001</v>
      </c>
      <c r="M202">
        <v>9282.5556847078606</v>
      </c>
      <c r="N202">
        <v>7937.2151665715301</v>
      </c>
      <c r="P202">
        <f t="shared" si="12"/>
        <v>14479.971498743449</v>
      </c>
      <c r="Q202">
        <f t="shared" si="13"/>
        <v>8609.8854256396953</v>
      </c>
      <c r="S202">
        <f t="shared" si="14"/>
        <v>0.59460651744976489</v>
      </c>
      <c r="U202" s="7">
        <f t="shared" si="15"/>
        <v>6.8706959530792408E-2</v>
      </c>
    </row>
    <row r="203" spans="1:21" x14ac:dyDescent="0.2">
      <c r="A203" t="s">
        <v>188</v>
      </c>
      <c r="B203">
        <v>4</v>
      </c>
      <c r="C203">
        <v>4</v>
      </c>
      <c r="D203">
        <v>46.355699999999999</v>
      </c>
      <c r="E203">
        <v>2.3667227137017199E-2</v>
      </c>
      <c r="F203">
        <v>4.2587603650470998</v>
      </c>
      <c r="G203" t="s">
        <v>1</v>
      </c>
      <c r="H203" t="s">
        <v>2</v>
      </c>
      <c r="I203" t="s">
        <v>657</v>
      </c>
      <c r="J203" s="3" t="s">
        <v>657</v>
      </c>
      <c r="K203">
        <v>36440.764381068402</v>
      </c>
      <c r="L203">
        <v>36444.435845936699</v>
      </c>
      <c r="M203">
        <v>10500.2314039514</v>
      </c>
      <c r="N203">
        <v>6613.9506536246099</v>
      </c>
      <c r="P203">
        <f t="shared" si="12"/>
        <v>36442.600113502551</v>
      </c>
      <c r="Q203">
        <f t="shared" si="13"/>
        <v>8557.0910287880051</v>
      </c>
      <c r="S203">
        <f t="shared" si="14"/>
        <v>0.2348101123996767</v>
      </c>
      <c r="U203" s="7">
        <f t="shared" si="15"/>
        <v>2.7132378163729768E-2</v>
      </c>
    </row>
    <row r="204" spans="1:21" x14ac:dyDescent="0.2">
      <c r="A204" t="s">
        <v>215</v>
      </c>
      <c r="B204">
        <v>3</v>
      </c>
      <c r="C204">
        <v>3</v>
      </c>
      <c r="D204">
        <v>20.2516</v>
      </c>
      <c r="E204">
        <v>0.76985516492692896</v>
      </c>
      <c r="F204">
        <v>1.5107136594319099</v>
      </c>
      <c r="G204" t="s">
        <v>2</v>
      </c>
      <c r="H204" t="s">
        <v>1</v>
      </c>
      <c r="I204" t="s">
        <v>904</v>
      </c>
      <c r="J204" s="3" t="s">
        <v>498</v>
      </c>
      <c r="K204">
        <v>5783.5046843692298</v>
      </c>
      <c r="L204">
        <v>5384.0296640033002</v>
      </c>
      <c r="M204">
        <v>13242.9335425764</v>
      </c>
      <c r="N204">
        <v>3628.0131396850902</v>
      </c>
      <c r="P204">
        <f t="shared" si="12"/>
        <v>5583.767174186265</v>
      </c>
      <c r="Q204">
        <f t="shared" si="13"/>
        <v>8435.4733411307461</v>
      </c>
      <c r="S204">
        <f t="shared" si="14"/>
        <v>1.5107136594319168</v>
      </c>
      <c r="U204" s="7">
        <f t="shared" si="15"/>
        <v>0.17456341162619904</v>
      </c>
    </row>
    <row r="205" spans="1:21" x14ac:dyDescent="0.2">
      <c r="A205" t="s">
        <v>88</v>
      </c>
      <c r="B205">
        <v>11</v>
      </c>
      <c r="C205">
        <v>3</v>
      </c>
      <c r="D205">
        <v>107.0271</v>
      </c>
      <c r="E205">
        <v>0.24500107544062899</v>
      </c>
      <c r="F205">
        <v>3.7251284248046699</v>
      </c>
      <c r="G205" t="s">
        <v>1</v>
      </c>
      <c r="H205" t="s">
        <v>2</v>
      </c>
      <c r="I205" t="s">
        <v>1074</v>
      </c>
      <c r="J205" s="3" t="s">
        <v>646</v>
      </c>
      <c r="K205">
        <v>29820.7808493753</v>
      </c>
      <c r="L205">
        <v>30609.9268092612</v>
      </c>
      <c r="M205">
        <v>1495.7823345163999</v>
      </c>
      <c r="N205">
        <v>14726.667140310799</v>
      </c>
      <c r="P205">
        <f t="shared" si="12"/>
        <v>30215.35382931825</v>
      </c>
      <c r="Q205">
        <f t="shared" si="13"/>
        <v>8111.2247374135995</v>
      </c>
      <c r="S205">
        <f t="shared" si="14"/>
        <v>0.26844712073314198</v>
      </c>
      <c r="U205" s="7">
        <f t="shared" si="15"/>
        <v>3.1019144457877523E-2</v>
      </c>
    </row>
    <row r="206" spans="1:21" x14ac:dyDescent="0.2">
      <c r="A206" t="s">
        <v>127</v>
      </c>
      <c r="B206">
        <v>7</v>
      </c>
      <c r="C206">
        <v>3</v>
      </c>
      <c r="D206">
        <v>68.810900000000004</v>
      </c>
      <c r="E206">
        <v>9.1644649653253904E-2</v>
      </c>
      <c r="F206">
        <v>1.90079538599769</v>
      </c>
      <c r="G206" t="s">
        <v>2</v>
      </c>
      <c r="H206" t="s">
        <v>1</v>
      </c>
      <c r="I206" t="s">
        <v>881</v>
      </c>
      <c r="J206" s="3" t="s">
        <v>478</v>
      </c>
      <c r="K206">
        <v>4745.4610824745096</v>
      </c>
      <c r="L206">
        <v>3703.67497352292</v>
      </c>
      <c r="M206">
        <v>9350.5367910370605</v>
      </c>
      <c r="N206">
        <v>6709.5420398695396</v>
      </c>
      <c r="P206">
        <f t="shared" si="12"/>
        <v>4224.5680279987146</v>
      </c>
      <c r="Q206">
        <f t="shared" si="13"/>
        <v>8030.0394154533005</v>
      </c>
      <c r="S206">
        <f t="shared" si="14"/>
        <v>1.9007953859976863</v>
      </c>
      <c r="U206" s="7">
        <f t="shared" si="15"/>
        <v>0.21963747088105787</v>
      </c>
    </row>
    <row r="207" spans="1:21" x14ac:dyDescent="0.2">
      <c r="A207" t="s">
        <v>248</v>
      </c>
      <c r="B207">
        <v>3</v>
      </c>
      <c r="C207">
        <v>3</v>
      </c>
      <c r="D207">
        <v>30.626300000000001</v>
      </c>
      <c r="E207">
        <v>5.9352404748437299E-3</v>
      </c>
      <c r="F207">
        <v>2.6881946586094698</v>
      </c>
      <c r="G207" t="s">
        <v>1</v>
      </c>
      <c r="H207" t="s">
        <v>2</v>
      </c>
      <c r="I207" t="s">
        <v>1040</v>
      </c>
      <c r="J207" s="3" t="s">
        <v>616</v>
      </c>
      <c r="K207">
        <v>22661.645155811999</v>
      </c>
      <c r="L207">
        <v>19470.784168791899</v>
      </c>
      <c r="M207">
        <v>7899.5627345765297</v>
      </c>
      <c r="N207">
        <v>7773.5691160752203</v>
      </c>
      <c r="P207">
        <f t="shared" si="12"/>
        <v>21066.214662301951</v>
      </c>
      <c r="Q207">
        <f t="shared" si="13"/>
        <v>7836.5659253258746</v>
      </c>
      <c r="S207">
        <f t="shared" si="14"/>
        <v>0.37199687038931728</v>
      </c>
      <c r="U207" s="7">
        <f t="shared" si="15"/>
        <v>4.298434875729322E-2</v>
      </c>
    </row>
    <row r="208" spans="1:21" x14ac:dyDescent="0.2">
      <c r="A208" t="s">
        <v>307</v>
      </c>
      <c r="B208">
        <v>2</v>
      </c>
      <c r="C208">
        <v>2</v>
      </c>
      <c r="D208">
        <v>21.2118</v>
      </c>
      <c r="E208">
        <v>3.9985840430192598E-2</v>
      </c>
      <c r="F208">
        <v>1.98303172548845</v>
      </c>
      <c r="G208" t="s">
        <v>1</v>
      </c>
      <c r="H208" t="s">
        <v>2</v>
      </c>
      <c r="I208" t="s">
        <v>595</v>
      </c>
      <c r="J208" s="3" t="s">
        <v>595</v>
      </c>
      <c r="K208">
        <v>13436.0105236853</v>
      </c>
      <c r="L208">
        <v>17576.642473408399</v>
      </c>
      <c r="M208">
        <v>7526.1667152826803</v>
      </c>
      <c r="N208">
        <v>8112.8432906993803</v>
      </c>
      <c r="P208">
        <f t="shared" si="12"/>
        <v>15506.326498546849</v>
      </c>
      <c r="Q208">
        <f t="shared" si="13"/>
        <v>7819.5050029910308</v>
      </c>
      <c r="S208">
        <f t="shared" si="14"/>
        <v>0.50427836687972638</v>
      </c>
      <c r="U208" s="7">
        <f t="shared" si="15"/>
        <v>5.8269514929066721E-2</v>
      </c>
    </row>
    <row r="209" spans="1:21" x14ac:dyDescent="0.2">
      <c r="A209" t="s">
        <v>200</v>
      </c>
      <c r="B209">
        <v>4</v>
      </c>
      <c r="C209">
        <v>4</v>
      </c>
      <c r="D209">
        <v>32.213900000000002</v>
      </c>
      <c r="E209">
        <v>0.52800921165770898</v>
      </c>
      <c r="F209">
        <v>1.3816926492542301</v>
      </c>
      <c r="G209" t="s">
        <v>1</v>
      </c>
      <c r="H209" t="s">
        <v>2</v>
      </c>
      <c r="I209" t="s">
        <v>1175</v>
      </c>
      <c r="J209" s="3" t="s">
        <v>563</v>
      </c>
      <c r="K209">
        <v>10590.6939550221</v>
      </c>
      <c r="L209">
        <v>10589.1876556675</v>
      </c>
      <c r="M209">
        <v>13407.0201193558</v>
      </c>
      <c r="N209">
        <v>1921.91835485654</v>
      </c>
      <c r="P209">
        <f t="shared" si="12"/>
        <v>10589.940805344799</v>
      </c>
      <c r="Q209">
        <f t="shared" si="13"/>
        <v>7664.4692371061701</v>
      </c>
      <c r="S209">
        <f t="shared" si="14"/>
        <v>0.72374996026775451</v>
      </c>
      <c r="U209" s="7">
        <f t="shared" si="15"/>
        <v>8.3629522669553258E-2</v>
      </c>
    </row>
    <row r="210" spans="1:21" x14ac:dyDescent="0.2">
      <c r="A210" t="s">
        <v>239</v>
      </c>
      <c r="B210">
        <v>3</v>
      </c>
      <c r="C210">
        <v>3</v>
      </c>
      <c r="D210">
        <v>35.276000000000003</v>
      </c>
      <c r="E210">
        <v>2.9461715517084399E-2</v>
      </c>
      <c r="F210">
        <v>3.29807145253351</v>
      </c>
      <c r="G210" t="s">
        <v>1</v>
      </c>
      <c r="H210" t="s">
        <v>2</v>
      </c>
      <c r="I210" t="s">
        <v>1067</v>
      </c>
      <c r="J210" s="3" t="s">
        <v>1066</v>
      </c>
      <c r="K210">
        <v>27902.842161533099</v>
      </c>
      <c r="L210">
        <v>21984.862290317898</v>
      </c>
      <c r="M210">
        <v>6260.4732625385304</v>
      </c>
      <c r="N210">
        <v>8865.8528858923601</v>
      </c>
      <c r="P210">
        <f t="shared" si="12"/>
        <v>24943.852225925497</v>
      </c>
      <c r="Q210">
        <f t="shared" si="13"/>
        <v>7563.1630742154448</v>
      </c>
      <c r="S210">
        <f t="shared" si="14"/>
        <v>0.30320750001696367</v>
      </c>
      <c r="U210" s="7">
        <f t="shared" si="15"/>
        <v>3.5035716598680378E-2</v>
      </c>
    </row>
    <row r="211" spans="1:21" x14ac:dyDescent="0.2">
      <c r="A211" t="s">
        <v>283</v>
      </c>
      <c r="B211">
        <v>2</v>
      </c>
      <c r="C211">
        <v>2</v>
      </c>
      <c r="D211">
        <v>13.281599999999999</v>
      </c>
      <c r="E211">
        <v>0.60248434043206101</v>
      </c>
      <c r="F211">
        <v>1.83203775638099</v>
      </c>
      <c r="G211" t="s">
        <v>2</v>
      </c>
      <c r="H211" t="s">
        <v>1</v>
      </c>
      <c r="I211" t="s">
        <v>887</v>
      </c>
      <c r="J211" s="3" t="s">
        <v>485</v>
      </c>
      <c r="K211">
        <v>4835.7483790347196</v>
      </c>
      <c r="L211">
        <v>3374.6583866339602</v>
      </c>
      <c r="M211">
        <v>3176.19616262413</v>
      </c>
      <c r="N211">
        <v>11865.579027326799</v>
      </c>
      <c r="P211">
        <f t="shared" si="12"/>
        <v>4105.2033828343401</v>
      </c>
      <c r="Q211">
        <f t="shared" si="13"/>
        <v>7520.8875949754647</v>
      </c>
      <c r="S211">
        <f t="shared" si="14"/>
        <v>1.8320377563809875</v>
      </c>
      <c r="U211" s="7">
        <f t="shared" si="15"/>
        <v>0.21169250637617948</v>
      </c>
    </row>
    <row r="212" spans="1:21" x14ac:dyDescent="0.2">
      <c r="A212" t="s">
        <v>230</v>
      </c>
      <c r="B212">
        <v>3</v>
      </c>
      <c r="C212">
        <v>3</v>
      </c>
      <c r="D212">
        <v>29.305800000000001</v>
      </c>
      <c r="E212">
        <v>8.9816374479013694E-3</v>
      </c>
      <c r="F212">
        <v>4.8154313640486199</v>
      </c>
      <c r="G212" t="s">
        <v>1</v>
      </c>
      <c r="H212" t="s">
        <v>2</v>
      </c>
      <c r="I212" t="s">
        <v>878</v>
      </c>
      <c r="J212" s="3" t="s">
        <v>664</v>
      </c>
      <c r="K212">
        <v>33447.0753186691</v>
      </c>
      <c r="L212">
        <v>37931.914837888799</v>
      </c>
      <c r="M212">
        <v>8419.9431330333591</v>
      </c>
      <c r="N212">
        <v>6403.0259345903896</v>
      </c>
      <c r="P212">
        <f t="shared" si="12"/>
        <v>35689.495078278953</v>
      </c>
      <c r="Q212">
        <f t="shared" si="13"/>
        <v>7411.4845338118739</v>
      </c>
      <c r="S212">
        <f t="shared" si="14"/>
        <v>0.20766571557137525</v>
      </c>
      <c r="U212" s="7">
        <f t="shared" si="15"/>
        <v>2.3995835055576835E-2</v>
      </c>
    </row>
    <row r="213" spans="1:21" x14ac:dyDescent="0.2">
      <c r="A213" t="s">
        <v>197</v>
      </c>
      <c r="B213">
        <v>4</v>
      </c>
      <c r="C213">
        <v>4</v>
      </c>
      <c r="D213">
        <v>39.655500000000004</v>
      </c>
      <c r="E213">
        <v>1.11886930537592E-2</v>
      </c>
      <c r="F213">
        <v>2.0047824599439599</v>
      </c>
      <c r="G213" t="s">
        <v>1</v>
      </c>
      <c r="H213" t="s">
        <v>2</v>
      </c>
      <c r="I213" t="s">
        <v>1017</v>
      </c>
      <c r="J213" s="3" t="s">
        <v>597</v>
      </c>
      <c r="K213">
        <v>14265.745061088701</v>
      </c>
      <c r="L213">
        <v>15285.923373510201</v>
      </c>
      <c r="M213">
        <v>7854.97846643101</v>
      </c>
      <c r="N213">
        <v>6885.6076196149497</v>
      </c>
      <c r="P213">
        <f t="shared" si="12"/>
        <v>14775.834217299451</v>
      </c>
      <c r="Q213">
        <f t="shared" si="13"/>
        <v>7370.2930430229799</v>
      </c>
      <c r="S213">
        <f t="shared" si="14"/>
        <v>0.49880723718420505</v>
      </c>
      <c r="U213" s="7">
        <f t="shared" si="15"/>
        <v>5.763732426928362E-2</v>
      </c>
    </row>
    <row r="214" spans="1:21" x14ac:dyDescent="0.2">
      <c r="A214" t="s">
        <v>176</v>
      </c>
      <c r="B214">
        <v>5</v>
      </c>
      <c r="C214">
        <v>3</v>
      </c>
      <c r="D214">
        <v>42.051400000000001</v>
      </c>
      <c r="E214">
        <v>0.31855946499250098</v>
      </c>
      <c r="F214">
        <v>2.7863022647974498</v>
      </c>
      <c r="G214" t="s">
        <v>1</v>
      </c>
      <c r="H214" t="s">
        <v>2</v>
      </c>
      <c r="I214" t="s">
        <v>1041</v>
      </c>
      <c r="J214" s="3" t="s">
        <v>619</v>
      </c>
      <c r="K214">
        <v>20985.978108599</v>
      </c>
      <c r="L214">
        <v>19331.838346720298</v>
      </c>
      <c r="M214">
        <v>1043.0883993786499</v>
      </c>
      <c r="N214">
        <v>13426.9197417697</v>
      </c>
      <c r="P214">
        <f t="shared" si="12"/>
        <v>20158.908227659649</v>
      </c>
      <c r="Q214">
        <f t="shared" si="13"/>
        <v>7235.0040705741749</v>
      </c>
      <c r="S214">
        <f t="shared" si="14"/>
        <v>0.35889860645563959</v>
      </c>
      <c r="U214" s="7">
        <f t="shared" si="15"/>
        <v>4.147084047306749E-2</v>
      </c>
    </row>
    <row r="215" spans="1:21" x14ac:dyDescent="0.2">
      <c r="A215" t="s">
        <v>240</v>
      </c>
      <c r="B215">
        <v>3</v>
      </c>
      <c r="C215">
        <v>3</v>
      </c>
      <c r="D215">
        <v>21.879100000000001</v>
      </c>
      <c r="E215">
        <v>6.00999390867885E-3</v>
      </c>
      <c r="F215">
        <v>3.16561899204414</v>
      </c>
      <c r="G215" t="s">
        <v>1</v>
      </c>
      <c r="H215" t="s">
        <v>2</v>
      </c>
      <c r="I215" t="s">
        <v>1057</v>
      </c>
      <c r="J215" s="3" t="s">
        <v>633</v>
      </c>
      <c r="K215">
        <v>22836.161728190302</v>
      </c>
      <c r="L215">
        <v>21526.630211252599</v>
      </c>
      <c r="M215">
        <v>6412.7751564563996</v>
      </c>
      <c r="N215">
        <v>7601.1639976034503</v>
      </c>
      <c r="P215">
        <f t="shared" si="12"/>
        <v>22181.395969721452</v>
      </c>
      <c r="Q215">
        <f t="shared" si="13"/>
        <v>7006.9695770299249</v>
      </c>
      <c r="S215">
        <f t="shared" si="14"/>
        <v>0.31589398550906067</v>
      </c>
      <c r="U215" s="7">
        <f t="shared" si="15"/>
        <v>3.6501643761793143E-2</v>
      </c>
    </row>
    <row r="216" spans="1:21" x14ac:dyDescent="0.2">
      <c r="A216" t="s">
        <v>121</v>
      </c>
      <c r="B216">
        <v>7</v>
      </c>
      <c r="C216">
        <v>7</v>
      </c>
      <c r="D216">
        <v>46.553400000000003</v>
      </c>
      <c r="E216">
        <v>5.0420323166788805E-4</v>
      </c>
      <c r="F216">
        <v>3.7262271238134601</v>
      </c>
      <c r="G216" t="s">
        <v>1</v>
      </c>
      <c r="H216" t="s">
        <v>2</v>
      </c>
      <c r="I216" t="s">
        <v>1075</v>
      </c>
      <c r="J216" s="3" t="s">
        <v>647</v>
      </c>
      <c r="K216">
        <v>26769.183040854401</v>
      </c>
      <c r="L216">
        <v>25234.108311683402</v>
      </c>
      <c r="M216">
        <v>6972.5034874807598</v>
      </c>
      <c r="N216">
        <v>6983.5141208385703</v>
      </c>
      <c r="P216">
        <f t="shared" si="12"/>
        <v>26001.645676268901</v>
      </c>
      <c r="Q216">
        <f t="shared" si="13"/>
        <v>6978.0088041596646</v>
      </c>
      <c r="S216">
        <f t="shared" si="14"/>
        <v>0.26836796759092563</v>
      </c>
      <c r="U216" s="7">
        <f t="shared" si="15"/>
        <v>3.1009998288807062E-2</v>
      </c>
    </row>
    <row r="217" spans="1:21" x14ac:dyDescent="0.2">
      <c r="A217" t="s">
        <v>182</v>
      </c>
      <c r="B217">
        <v>5</v>
      </c>
      <c r="C217">
        <v>5</v>
      </c>
      <c r="D217">
        <v>39.933900000000001</v>
      </c>
      <c r="E217">
        <v>9.0996939159005905E-2</v>
      </c>
      <c r="F217">
        <v>5.98652784982069</v>
      </c>
      <c r="G217" t="s">
        <v>1</v>
      </c>
      <c r="H217" t="s">
        <v>2</v>
      </c>
      <c r="I217" t="s">
        <v>1095</v>
      </c>
      <c r="J217" s="3" t="s">
        <v>668</v>
      </c>
      <c r="K217">
        <v>42636.345555370302</v>
      </c>
      <c r="L217">
        <v>40613.4253473715</v>
      </c>
      <c r="M217">
        <v>10892.1424147658</v>
      </c>
      <c r="N217">
        <v>3014.0437738168398</v>
      </c>
      <c r="P217">
        <f t="shared" si="12"/>
        <v>41624.885451370901</v>
      </c>
      <c r="Q217">
        <f t="shared" si="13"/>
        <v>6953.0930942913201</v>
      </c>
      <c r="S217">
        <f t="shared" si="14"/>
        <v>0.16704173522385807</v>
      </c>
      <c r="U217" s="7">
        <f t="shared" si="15"/>
        <v>1.930172207193908E-2</v>
      </c>
    </row>
    <row r="218" spans="1:21" x14ac:dyDescent="0.2">
      <c r="A218" t="s">
        <v>104</v>
      </c>
      <c r="B218">
        <v>9</v>
      </c>
      <c r="C218">
        <v>9</v>
      </c>
      <c r="D218">
        <v>65.626999999999995</v>
      </c>
      <c r="E218">
        <v>3.10305984675435E-2</v>
      </c>
      <c r="F218">
        <v>3.28187879163647</v>
      </c>
      <c r="G218" t="s">
        <v>1</v>
      </c>
      <c r="H218" t="s">
        <v>2</v>
      </c>
      <c r="I218" t="s">
        <v>1061</v>
      </c>
      <c r="J218" s="3" t="s">
        <v>637</v>
      </c>
      <c r="K218">
        <v>19152.455704006101</v>
      </c>
      <c r="L218">
        <v>26396.155561567099</v>
      </c>
      <c r="M218">
        <v>5964.3305746181504</v>
      </c>
      <c r="N218">
        <v>7914.4913311905602</v>
      </c>
      <c r="P218">
        <f t="shared" si="12"/>
        <v>22774.3056327866</v>
      </c>
      <c r="Q218">
        <f t="shared" si="13"/>
        <v>6939.4109529043553</v>
      </c>
      <c r="S218">
        <f t="shared" si="14"/>
        <v>0.30470351389831896</v>
      </c>
      <c r="U218" s="7">
        <f t="shared" si="15"/>
        <v>3.5208581446587908E-2</v>
      </c>
    </row>
    <row r="219" spans="1:21" x14ac:dyDescent="0.2">
      <c r="A219" t="s">
        <v>255</v>
      </c>
      <c r="B219">
        <v>3</v>
      </c>
      <c r="C219">
        <v>3</v>
      </c>
      <c r="D219">
        <v>26.828199999999999</v>
      </c>
      <c r="E219">
        <v>3.96095809849321E-2</v>
      </c>
      <c r="F219">
        <v>4.4119630149702802</v>
      </c>
      <c r="G219" t="s">
        <v>1</v>
      </c>
      <c r="H219" t="s">
        <v>2</v>
      </c>
      <c r="I219" t="s">
        <v>1087</v>
      </c>
      <c r="J219" s="3" t="s">
        <v>1086</v>
      </c>
      <c r="K219">
        <v>26779.105405206101</v>
      </c>
      <c r="L219">
        <v>32117.4285157306</v>
      </c>
      <c r="M219">
        <v>4734.8666901568904</v>
      </c>
      <c r="N219">
        <v>8614.4142809423993</v>
      </c>
      <c r="P219">
        <f t="shared" si="12"/>
        <v>29448.266960468351</v>
      </c>
      <c r="Q219">
        <f t="shared" si="13"/>
        <v>6674.6404855496448</v>
      </c>
      <c r="S219">
        <f t="shared" si="14"/>
        <v>0.2266564784443767</v>
      </c>
      <c r="U219" s="7">
        <f t="shared" si="15"/>
        <v>2.6190223340741267E-2</v>
      </c>
    </row>
    <row r="220" spans="1:21" x14ac:dyDescent="0.2">
      <c r="A220" t="s">
        <v>249</v>
      </c>
      <c r="B220">
        <v>3</v>
      </c>
      <c r="C220">
        <v>3</v>
      </c>
      <c r="D220">
        <v>21.6052</v>
      </c>
      <c r="E220">
        <v>0.123622526892015</v>
      </c>
      <c r="F220">
        <v>2.1864515610616402</v>
      </c>
      <c r="G220" t="s">
        <v>1</v>
      </c>
      <c r="H220" t="s">
        <v>2</v>
      </c>
      <c r="I220" t="s">
        <v>1021</v>
      </c>
      <c r="J220" s="3" t="s">
        <v>601</v>
      </c>
      <c r="K220">
        <v>14401.336961618699</v>
      </c>
      <c r="L220">
        <v>14104.078424008299</v>
      </c>
      <c r="M220">
        <v>4478.5071975783103</v>
      </c>
      <c r="N220">
        <v>8558.7884339727698</v>
      </c>
      <c r="P220">
        <f t="shared" si="12"/>
        <v>14252.707692813499</v>
      </c>
      <c r="Q220">
        <f t="shared" si="13"/>
        <v>6518.64781577554</v>
      </c>
      <c r="S220">
        <f t="shared" si="14"/>
        <v>0.45736206454738232</v>
      </c>
      <c r="U220" s="7">
        <f t="shared" si="15"/>
        <v>5.2848322272941624E-2</v>
      </c>
    </row>
    <row r="221" spans="1:21" x14ac:dyDescent="0.2">
      <c r="A221" t="s">
        <v>243</v>
      </c>
      <c r="B221">
        <v>3</v>
      </c>
      <c r="C221">
        <v>3</v>
      </c>
      <c r="D221">
        <v>27.081299999999999</v>
      </c>
      <c r="E221">
        <v>0.96436585934218999</v>
      </c>
      <c r="F221">
        <v>2.2762971143212298</v>
      </c>
      <c r="G221" t="s">
        <v>2</v>
      </c>
      <c r="H221" t="s">
        <v>1</v>
      </c>
      <c r="I221" t="s">
        <v>863</v>
      </c>
      <c r="J221" s="3" t="s">
        <v>862</v>
      </c>
      <c r="K221">
        <v>3445.2150990366999</v>
      </c>
      <c r="L221">
        <v>2216.0338891605302</v>
      </c>
      <c r="M221">
        <v>12161.7398421945</v>
      </c>
      <c r="N221">
        <v>724.94489309286303</v>
      </c>
      <c r="P221">
        <f t="shared" si="12"/>
        <v>2830.6244940986153</v>
      </c>
      <c r="Q221">
        <f t="shared" si="13"/>
        <v>6443.3423676436814</v>
      </c>
      <c r="S221">
        <f t="shared" si="14"/>
        <v>2.2762971143212343</v>
      </c>
      <c r="U221" s="7">
        <f t="shared" si="15"/>
        <v>0.26302680701265901</v>
      </c>
    </row>
    <row r="222" spans="1:21" x14ac:dyDescent="0.2">
      <c r="A222" t="s">
        <v>177</v>
      </c>
      <c r="B222">
        <v>5</v>
      </c>
      <c r="C222">
        <v>2</v>
      </c>
      <c r="D222">
        <v>45.093699999999998</v>
      </c>
      <c r="E222">
        <v>1.41517093173371E-3</v>
      </c>
      <c r="F222">
        <v>2.4333922990119499</v>
      </c>
      <c r="G222" t="s">
        <v>1</v>
      </c>
      <c r="H222" t="s">
        <v>2</v>
      </c>
      <c r="I222" t="s">
        <v>1031</v>
      </c>
      <c r="J222" s="3" t="s">
        <v>610</v>
      </c>
      <c r="K222">
        <v>16055.4694053775</v>
      </c>
      <c r="L222">
        <v>15144.529865640599</v>
      </c>
      <c r="M222">
        <v>6305.8897195749996</v>
      </c>
      <c r="N222">
        <v>6515.7170898516597</v>
      </c>
      <c r="P222">
        <f t="shared" si="12"/>
        <v>15599.99963550905</v>
      </c>
      <c r="Q222">
        <f t="shared" si="13"/>
        <v>6410.8034047133297</v>
      </c>
      <c r="S222">
        <f t="shared" si="14"/>
        <v>0.41094894580131419</v>
      </c>
      <c r="U222" s="7">
        <f t="shared" si="15"/>
        <v>4.7485272629521971E-2</v>
      </c>
    </row>
    <row r="223" spans="1:21" x14ac:dyDescent="0.2">
      <c r="A223" t="s">
        <v>191</v>
      </c>
      <c r="B223">
        <v>4</v>
      </c>
      <c r="C223">
        <v>4</v>
      </c>
      <c r="D223">
        <v>44.941600000000001</v>
      </c>
      <c r="E223">
        <v>1.7467598682048299E-3</v>
      </c>
      <c r="F223">
        <v>3.7136874986578698</v>
      </c>
      <c r="G223" t="s">
        <v>1</v>
      </c>
      <c r="H223" t="s">
        <v>2</v>
      </c>
      <c r="I223" t="s">
        <v>1073</v>
      </c>
      <c r="J223" s="3" t="s">
        <v>645</v>
      </c>
      <c r="K223">
        <v>22784.9789569967</v>
      </c>
      <c r="L223">
        <v>24265.310593750401</v>
      </c>
      <c r="M223">
        <v>6049.7302625719303</v>
      </c>
      <c r="N223">
        <v>6619.6958988245497</v>
      </c>
      <c r="P223">
        <f t="shared" si="12"/>
        <v>23525.144775373548</v>
      </c>
      <c r="Q223">
        <f t="shared" si="13"/>
        <v>6334.7130806982404</v>
      </c>
      <c r="S223">
        <f t="shared" si="14"/>
        <v>0.2692741379993337</v>
      </c>
      <c r="U223" s="7">
        <f t="shared" si="15"/>
        <v>3.1114706548389427E-2</v>
      </c>
    </row>
    <row r="224" spans="1:21" x14ac:dyDescent="0.2">
      <c r="A224" t="s">
        <v>297</v>
      </c>
      <c r="B224">
        <v>2</v>
      </c>
      <c r="C224">
        <v>2</v>
      </c>
      <c r="D224">
        <v>20.930499999999999</v>
      </c>
      <c r="E224">
        <v>0.110820809778853</v>
      </c>
      <c r="F224">
        <v>8.7221761775926598</v>
      </c>
      <c r="G224" t="s">
        <v>1</v>
      </c>
      <c r="H224" t="s">
        <v>2</v>
      </c>
      <c r="I224" t="s">
        <v>1101</v>
      </c>
      <c r="J224" s="3" t="s">
        <v>674</v>
      </c>
      <c r="K224">
        <v>68762.258574633306</v>
      </c>
      <c r="L224">
        <v>39102.911090262802</v>
      </c>
      <c r="M224">
        <v>10439.2553017269</v>
      </c>
      <c r="N224">
        <v>1927.5173326074701</v>
      </c>
      <c r="P224">
        <f t="shared" si="12"/>
        <v>53932.584832448054</v>
      </c>
      <c r="Q224">
        <f t="shared" si="13"/>
        <v>6183.3863171671856</v>
      </c>
      <c r="S224">
        <f t="shared" si="14"/>
        <v>0.11465028676776877</v>
      </c>
      <c r="U224" s="7">
        <f t="shared" si="15"/>
        <v>1.3247874656557799E-2</v>
      </c>
    </row>
    <row r="225" spans="1:21" x14ac:dyDescent="0.2">
      <c r="A225" t="s">
        <v>165</v>
      </c>
      <c r="B225">
        <v>5</v>
      </c>
      <c r="C225">
        <v>5</v>
      </c>
      <c r="D225">
        <v>51.408299999999997</v>
      </c>
      <c r="E225">
        <v>2.51492474718065E-2</v>
      </c>
      <c r="F225">
        <v>6.4950134129467498</v>
      </c>
      <c r="G225" t="s">
        <v>1</v>
      </c>
      <c r="H225" t="s">
        <v>2</v>
      </c>
      <c r="I225" t="s">
        <v>1096</v>
      </c>
      <c r="J225" s="3" t="s">
        <v>1097</v>
      </c>
      <c r="K225">
        <v>43058.709861556199</v>
      </c>
      <c r="L225">
        <v>37109.325731496298</v>
      </c>
      <c r="M225">
        <v>7969.9508324026601</v>
      </c>
      <c r="N225">
        <v>4373.0622602648</v>
      </c>
      <c r="P225">
        <f t="shared" si="12"/>
        <v>40084.017796526248</v>
      </c>
      <c r="Q225">
        <f t="shared" si="13"/>
        <v>6171.5065463337305</v>
      </c>
      <c r="S225">
        <f t="shared" si="14"/>
        <v>0.15396427019021441</v>
      </c>
      <c r="U225" s="7">
        <f t="shared" si="15"/>
        <v>1.7790617106784007E-2</v>
      </c>
    </row>
    <row r="226" spans="1:21" x14ac:dyDescent="0.2">
      <c r="A226" t="s">
        <v>290</v>
      </c>
      <c r="B226">
        <v>2</v>
      </c>
      <c r="C226">
        <v>2</v>
      </c>
      <c r="D226">
        <v>24.6448</v>
      </c>
      <c r="E226">
        <v>0.90784712311411697</v>
      </c>
      <c r="F226">
        <v>1.01483913944118</v>
      </c>
      <c r="G226" t="s">
        <v>2</v>
      </c>
      <c r="H226" t="s">
        <v>1</v>
      </c>
      <c r="I226" t="s">
        <v>949</v>
      </c>
      <c r="J226" s="3" t="s">
        <v>535</v>
      </c>
      <c r="K226">
        <v>7005.5799452072897</v>
      </c>
      <c r="L226">
        <v>5086.1904452898798</v>
      </c>
      <c r="M226">
        <v>8582.1613454952003</v>
      </c>
      <c r="N226">
        <v>3689.0405119173101</v>
      </c>
      <c r="P226">
        <f t="shared" si="12"/>
        <v>6045.8851952485848</v>
      </c>
      <c r="Q226">
        <f t="shared" si="13"/>
        <v>6135.6009287062552</v>
      </c>
      <c r="S226">
        <f t="shared" si="14"/>
        <v>1.0148391394411818</v>
      </c>
      <c r="U226" s="7">
        <f t="shared" si="15"/>
        <v>0.11726496369885533</v>
      </c>
    </row>
    <row r="227" spans="1:21" x14ac:dyDescent="0.2">
      <c r="A227" t="s">
        <v>199</v>
      </c>
      <c r="B227">
        <v>4</v>
      </c>
      <c r="C227">
        <v>4</v>
      </c>
      <c r="D227">
        <v>25.784199999999998</v>
      </c>
      <c r="E227">
        <v>0.20270277199210801</v>
      </c>
      <c r="F227">
        <v>1.8673168392147099</v>
      </c>
      <c r="G227" t="s">
        <v>1</v>
      </c>
      <c r="H227" t="s">
        <v>2</v>
      </c>
      <c r="I227" t="s">
        <v>1006</v>
      </c>
      <c r="J227" s="3" t="s">
        <v>589</v>
      </c>
      <c r="K227">
        <v>12279.708338872801</v>
      </c>
      <c r="L227">
        <v>10279.0909517279</v>
      </c>
      <c r="M227">
        <v>3986.8039414480199</v>
      </c>
      <c r="N227">
        <v>8094.0592612250202</v>
      </c>
      <c r="P227">
        <f t="shared" si="12"/>
        <v>11279.399645300349</v>
      </c>
      <c r="Q227">
        <f t="shared" si="13"/>
        <v>6040.4316013365205</v>
      </c>
      <c r="S227">
        <f t="shared" si="14"/>
        <v>0.53552775779633932</v>
      </c>
      <c r="U227" s="7">
        <f t="shared" si="15"/>
        <v>6.1880391322211924E-2</v>
      </c>
    </row>
    <row r="228" spans="1:21" x14ac:dyDescent="0.2">
      <c r="A228" t="s">
        <v>183</v>
      </c>
      <c r="B228">
        <v>5</v>
      </c>
      <c r="C228">
        <v>5</v>
      </c>
      <c r="D228">
        <v>46.328499999999998</v>
      </c>
      <c r="E228">
        <v>4.2575084967385997E-2</v>
      </c>
      <c r="F228">
        <v>3.893958644324</v>
      </c>
      <c r="G228" t="s">
        <v>1</v>
      </c>
      <c r="H228" t="s">
        <v>2</v>
      </c>
      <c r="I228" t="s">
        <v>1077</v>
      </c>
      <c r="J228" s="3" t="s">
        <v>649</v>
      </c>
      <c r="K228">
        <v>24835.758432419701</v>
      </c>
      <c r="L228">
        <v>19094.018289130199</v>
      </c>
      <c r="M228">
        <v>7098.95316411151</v>
      </c>
      <c r="N228">
        <v>4182.5679649286803</v>
      </c>
      <c r="P228">
        <f t="shared" si="12"/>
        <v>21964.888360774952</v>
      </c>
      <c r="Q228">
        <f t="shared" si="13"/>
        <v>5640.7605645200947</v>
      </c>
      <c r="S228">
        <f t="shared" si="14"/>
        <v>0.25680806894486219</v>
      </c>
      <c r="U228" s="7">
        <f t="shared" si="15"/>
        <v>2.9674248570049154E-2</v>
      </c>
    </row>
    <row r="229" spans="1:21" x14ac:dyDescent="0.2">
      <c r="A229" t="s">
        <v>157</v>
      </c>
      <c r="B229">
        <v>6</v>
      </c>
      <c r="C229">
        <v>6</v>
      </c>
      <c r="D229">
        <v>41.784500000000001</v>
      </c>
      <c r="E229">
        <v>1.5836175589512E-4</v>
      </c>
      <c r="F229">
        <v>4.3150753598028704</v>
      </c>
      <c r="G229" t="s">
        <v>1</v>
      </c>
      <c r="H229" t="s">
        <v>2</v>
      </c>
      <c r="I229" t="s">
        <v>1082</v>
      </c>
      <c r="J229" s="3" t="s">
        <v>658</v>
      </c>
      <c r="K229">
        <v>22418.301315171298</v>
      </c>
      <c r="L229">
        <v>22834.162806805602</v>
      </c>
      <c r="M229">
        <v>5159.9363887904501</v>
      </c>
      <c r="N229">
        <v>5327.1259099417302</v>
      </c>
      <c r="P229">
        <f t="shared" si="12"/>
        <v>22626.232060988448</v>
      </c>
      <c r="Q229">
        <f t="shared" si="13"/>
        <v>5243.5311493660902</v>
      </c>
      <c r="S229">
        <f t="shared" si="14"/>
        <v>0.2317456629646634</v>
      </c>
      <c r="U229" s="7">
        <f t="shared" si="15"/>
        <v>2.6778280122190211E-2</v>
      </c>
    </row>
    <row r="230" spans="1:21" x14ac:dyDescent="0.2">
      <c r="A230" t="s">
        <v>220</v>
      </c>
      <c r="B230">
        <v>3</v>
      </c>
      <c r="C230">
        <v>3</v>
      </c>
      <c r="D230">
        <v>19.182600000000001</v>
      </c>
      <c r="E230">
        <v>2.0922386434347899E-2</v>
      </c>
      <c r="F230">
        <v>2.2459323440738901</v>
      </c>
      <c r="G230" t="s">
        <v>2</v>
      </c>
      <c r="H230" t="s">
        <v>1</v>
      </c>
      <c r="I230" t="s">
        <v>848</v>
      </c>
      <c r="J230" s="3" t="s">
        <v>467</v>
      </c>
      <c r="K230">
        <v>2588.2388413150402</v>
      </c>
      <c r="L230">
        <v>2049.1468762578802</v>
      </c>
      <c r="M230">
        <v>5067.0910592698701</v>
      </c>
      <c r="N230">
        <v>5348.16351577348</v>
      </c>
      <c r="P230">
        <f t="shared" si="12"/>
        <v>2318.6928587864604</v>
      </c>
      <c r="Q230">
        <f t="shared" si="13"/>
        <v>5207.6272875216746</v>
      </c>
      <c r="S230">
        <f t="shared" si="14"/>
        <v>2.2459323440738945</v>
      </c>
      <c r="U230" s="7">
        <f t="shared" si="15"/>
        <v>0.25951814880034463</v>
      </c>
    </row>
    <row r="231" spans="1:21" x14ac:dyDescent="0.2">
      <c r="A231" t="s">
        <v>298</v>
      </c>
      <c r="B231">
        <v>2</v>
      </c>
      <c r="C231">
        <v>2</v>
      </c>
      <c r="D231">
        <v>13.919600000000001</v>
      </c>
      <c r="E231">
        <v>0.43893954663359203</v>
      </c>
      <c r="F231">
        <v>1.8271269952179801</v>
      </c>
      <c r="G231" t="s">
        <v>2</v>
      </c>
      <c r="H231" t="s">
        <v>1</v>
      </c>
      <c r="I231" t="s">
        <v>888</v>
      </c>
      <c r="J231" s="3" t="s">
        <v>486</v>
      </c>
      <c r="K231">
        <v>4236.3247459876302</v>
      </c>
      <c r="L231">
        <v>1238.7995273397901</v>
      </c>
      <c r="M231">
        <v>6901.8277242903796</v>
      </c>
      <c r="N231">
        <v>3101.9196376793998</v>
      </c>
      <c r="P231">
        <f t="shared" si="12"/>
        <v>2737.5621366637101</v>
      </c>
      <c r="Q231">
        <f t="shared" si="13"/>
        <v>5001.8736809848897</v>
      </c>
      <c r="S231">
        <f t="shared" si="14"/>
        <v>1.8271269952179843</v>
      </c>
      <c r="U231" s="7">
        <f t="shared" si="15"/>
        <v>0.21112506646660878</v>
      </c>
    </row>
    <row r="232" spans="1:21" x14ac:dyDescent="0.2">
      <c r="A232" t="s">
        <v>169</v>
      </c>
      <c r="B232">
        <v>5</v>
      </c>
      <c r="C232">
        <v>5</v>
      </c>
      <c r="D232">
        <v>37.917900000000003</v>
      </c>
      <c r="E232">
        <v>7.5892401265991198E-3</v>
      </c>
      <c r="F232">
        <v>2.55335433507295</v>
      </c>
      <c r="G232" t="s">
        <v>1</v>
      </c>
      <c r="H232" t="s">
        <v>2</v>
      </c>
      <c r="I232" t="s">
        <v>1036</v>
      </c>
      <c r="J232" s="3" t="s">
        <v>1035</v>
      </c>
      <c r="K232">
        <v>12617.622381417999</v>
      </c>
      <c r="L232">
        <v>11716.0122663042</v>
      </c>
      <c r="M232">
        <v>4415.4894352178299</v>
      </c>
      <c r="N232">
        <v>5114.5762957598999</v>
      </c>
      <c r="P232">
        <f t="shared" si="12"/>
        <v>12166.8173238611</v>
      </c>
      <c r="Q232">
        <f t="shared" si="13"/>
        <v>4765.0328654888654</v>
      </c>
      <c r="S232">
        <f t="shared" si="14"/>
        <v>0.39164168727542775</v>
      </c>
      <c r="U232" s="7">
        <f t="shared" si="15"/>
        <v>4.5254313177751922E-2</v>
      </c>
    </row>
    <row r="233" spans="1:21" x14ac:dyDescent="0.2">
      <c r="A233" t="s">
        <v>202</v>
      </c>
      <c r="B233">
        <v>4</v>
      </c>
      <c r="C233">
        <v>4</v>
      </c>
      <c r="D233">
        <v>25.100200000000001</v>
      </c>
      <c r="E233">
        <v>0.19502132302119601</v>
      </c>
      <c r="F233">
        <v>1.7448405558734801</v>
      </c>
      <c r="G233" t="s">
        <v>1</v>
      </c>
      <c r="H233" t="s">
        <v>2</v>
      </c>
      <c r="I233" t="s">
        <v>1001</v>
      </c>
      <c r="J233" s="3" t="s">
        <v>582</v>
      </c>
      <c r="K233">
        <v>7973.4841751473195</v>
      </c>
      <c r="L233">
        <v>8334.2080963940698</v>
      </c>
      <c r="M233">
        <v>6096.5586892546398</v>
      </c>
      <c r="N233">
        <v>3249.6776855513099</v>
      </c>
      <c r="P233">
        <f t="shared" si="12"/>
        <v>8153.8461357706947</v>
      </c>
      <c r="Q233">
        <f t="shared" si="13"/>
        <v>4673.1181874029753</v>
      </c>
      <c r="S233">
        <f t="shared" si="14"/>
        <v>0.57311826953689216</v>
      </c>
      <c r="U233" s="7">
        <f t="shared" si="15"/>
        <v>6.622398610818421E-2</v>
      </c>
    </row>
    <row r="234" spans="1:21" x14ac:dyDescent="0.2">
      <c r="A234" t="s">
        <v>256</v>
      </c>
      <c r="B234">
        <v>3</v>
      </c>
      <c r="C234">
        <v>3</v>
      </c>
      <c r="D234">
        <v>18.6554</v>
      </c>
      <c r="E234">
        <v>0.62341256451585203</v>
      </c>
      <c r="F234">
        <v>1.23731992502197</v>
      </c>
      <c r="G234" t="s">
        <v>2</v>
      </c>
      <c r="H234" t="s">
        <v>1</v>
      </c>
      <c r="I234" t="s">
        <v>929</v>
      </c>
      <c r="J234" s="3" t="s">
        <v>517</v>
      </c>
      <c r="K234">
        <v>3983.8160598914601</v>
      </c>
      <c r="L234">
        <v>3507.4975116404098</v>
      </c>
      <c r="M234">
        <v>3312.8425253171499</v>
      </c>
      <c r="N234">
        <v>5956.3090213267096</v>
      </c>
      <c r="P234">
        <f t="shared" si="12"/>
        <v>3745.6567857659347</v>
      </c>
      <c r="Q234">
        <f t="shared" si="13"/>
        <v>4634.5757733219298</v>
      </c>
      <c r="S234">
        <f t="shared" si="14"/>
        <v>1.2373199250219673</v>
      </c>
      <c r="U234" s="7">
        <f t="shared" si="15"/>
        <v>0.14297268449014211</v>
      </c>
    </row>
    <row r="235" spans="1:21" x14ac:dyDescent="0.2">
      <c r="A235" t="s">
        <v>228</v>
      </c>
      <c r="B235">
        <v>3</v>
      </c>
      <c r="C235">
        <v>3</v>
      </c>
      <c r="D235">
        <v>21.162600000000001</v>
      </c>
      <c r="E235">
        <v>5.4535437328651501E-2</v>
      </c>
      <c r="F235">
        <v>1.80455462826888</v>
      </c>
      <c r="G235" t="s">
        <v>2</v>
      </c>
      <c r="H235" t="s">
        <v>1</v>
      </c>
      <c r="I235" t="s">
        <v>892</v>
      </c>
      <c r="J235" s="3" t="s">
        <v>891</v>
      </c>
      <c r="K235">
        <v>2543.4806843268302</v>
      </c>
      <c r="L235">
        <v>2572.2544599903799</v>
      </c>
      <c r="M235">
        <v>3968.02192670049</v>
      </c>
      <c r="N235">
        <v>5263.6016049748996</v>
      </c>
      <c r="P235">
        <f t="shared" si="12"/>
        <v>2557.8675721586051</v>
      </c>
      <c r="Q235">
        <f t="shared" si="13"/>
        <v>4615.811765837695</v>
      </c>
      <c r="S235">
        <f t="shared" si="14"/>
        <v>1.8045546282688802</v>
      </c>
      <c r="U235" s="7">
        <f t="shared" si="15"/>
        <v>0.20851682276766997</v>
      </c>
    </row>
    <row r="236" spans="1:21" x14ac:dyDescent="0.2">
      <c r="A236" t="s">
        <v>76</v>
      </c>
      <c r="B236">
        <v>12</v>
      </c>
      <c r="C236">
        <v>12</v>
      </c>
      <c r="D236">
        <v>80.307299999999998</v>
      </c>
      <c r="E236">
        <v>5.4509988696270099E-2</v>
      </c>
      <c r="F236">
        <v>9.0289579507147195</v>
      </c>
      <c r="G236" t="s">
        <v>1</v>
      </c>
      <c r="H236" t="s">
        <v>2</v>
      </c>
      <c r="I236" t="s">
        <v>1102</v>
      </c>
      <c r="J236" s="3" t="s">
        <v>675</v>
      </c>
      <c r="K236">
        <v>47685.7458655667</v>
      </c>
      <c r="L236">
        <v>33866.054041929798</v>
      </c>
      <c r="M236">
        <v>2290.5327811134098</v>
      </c>
      <c r="N236">
        <v>6741.7166049899997</v>
      </c>
      <c r="P236">
        <f t="shared" si="12"/>
        <v>40775.899953748245</v>
      </c>
      <c r="Q236">
        <f t="shared" si="13"/>
        <v>4516.1246930517045</v>
      </c>
      <c r="S236">
        <f t="shared" si="14"/>
        <v>0.11075475214953701</v>
      </c>
      <c r="U236" s="7">
        <f t="shared" si="15"/>
        <v>1.2797744475486815E-2</v>
      </c>
    </row>
    <row r="237" spans="1:21" x14ac:dyDescent="0.2">
      <c r="A237" t="s">
        <v>218</v>
      </c>
      <c r="B237">
        <v>3</v>
      </c>
      <c r="C237">
        <v>3</v>
      </c>
      <c r="D237">
        <v>25.804099999999998</v>
      </c>
      <c r="E237">
        <v>1.50307357584002E-2</v>
      </c>
      <c r="F237">
        <v>2.9234525345842002</v>
      </c>
      <c r="G237" t="s">
        <v>1</v>
      </c>
      <c r="H237" t="s">
        <v>2</v>
      </c>
      <c r="I237" t="s">
        <v>1046</v>
      </c>
      <c r="J237" s="3" t="s">
        <v>624</v>
      </c>
      <c r="K237">
        <v>14695.3430607192</v>
      </c>
      <c r="L237">
        <v>11539.703937108899</v>
      </c>
      <c r="M237">
        <v>4728.1617456972499</v>
      </c>
      <c r="N237">
        <v>4245.8327650634601</v>
      </c>
      <c r="P237">
        <f t="shared" si="12"/>
        <v>13117.52349891405</v>
      </c>
      <c r="Q237">
        <f t="shared" si="13"/>
        <v>4486.9972553803545</v>
      </c>
      <c r="S237">
        <f t="shared" si="14"/>
        <v>0.34206130873345231</v>
      </c>
      <c r="U237" s="7">
        <f t="shared" si="15"/>
        <v>3.952528572508416E-2</v>
      </c>
    </row>
    <row r="238" spans="1:21" x14ac:dyDescent="0.2">
      <c r="A238" t="s">
        <v>270</v>
      </c>
      <c r="B238">
        <v>2</v>
      </c>
      <c r="C238">
        <v>2</v>
      </c>
      <c r="D238">
        <v>13.3774</v>
      </c>
      <c r="E238">
        <v>2.0012373969984201E-2</v>
      </c>
      <c r="F238">
        <v>1.5776272856857501</v>
      </c>
      <c r="G238" t="s">
        <v>2</v>
      </c>
      <c r="H238" t="s">
        <v>1</v>
      </c>
      <c r="I238" t="s">
        <v>901</v>
      </c>
      <c r="J238" s="3" t="s">
        <v>496</v>
      </c>
      <c r="K238">
        <v>2908.15702310816</v>
      </c>
      <c r="L238">
        <v>2616.0678450102</v>
      </c>
      <c r="M238">
        <v>4188.9282061839203</v>
      </c>
      <c r="N238">
        <v>4526.2396780233603</v>
      </c>
      <c r="P238">
        <f t="shared" si="12"/>
        <v>2762.11243405918</v>
      </c>
      <c r="Q238">
        <f t="shared" si="13"/>
        <v>4357.5839421036399</v>
      </c>
      <c r="S238">
        <f t="shared" si="14"/>
        <v>1.5776272856857483</v>
      </c>
      <c r="U238" s="7">
        <f t="shared" si="15"/>
        <v>0.18229530099532118</v>
      </c>
    </row>
    <row r="239" spans="1:21" x14ac:dyDescent="0.2">
      <c r="A239" t="s">
        <v>262</v>
      </c>
      <c r="B239">
        <v>2</v>
      </c>
      <c r="C239">
        <v>2</v>
      </c>
      <c r="D239">
        <v>14.686</v>
      </c>
      <c r="E239">
        <v>0.43052435895997898</v>
      </c>
      <c r="F239">
        <v>1.5388340034686601</v>
      </c>
      <c r="G239" t="s">
        <v>1</v>
      </c>
      <c r="H239" t="s">
        <v>2</v>
      </c>
      <c r="I239" t="s">
        <v>990</v>
      </c>
      <c r="J239" s="3" t="s">
        <v>986</v>
      </c>
      <c r="K239">
        <v>6840.0306788758999</v>
      </c>
      <c r="L239">
        <v>6316.3598222521996</v>
      </c>
      <c r="M239">
        <v>6648.6011227957797</v>
      </c>
      <c r="N239">
        <v>1900.9828293865401</v>
      </c>
      <c r="P239">
        <f t="shared" si="12"/>
        <v>6578.1952505640493</v>
      </c>
      <c r="Q239">
        <f t="shared" si="13"/>
        <v>4274.79197609116</v>
      </c>
      <c r="S239">
        <f t="shared" si="14"/>
        <v>0.64984267162404719</v>
      </c>
      <c r="U239" s="7">
        <f t="shared" si="15"/>
        <v>7.5089513536029412E-2</v>
      </c>
    </row>
    <row r="240" spans="1:21" x14ac:dyDescent="0.2">
      <c r="A240" t="s">
        <v>224</v>
      </c>
      <c r="B240">
        <v>3</v>
      </c>
      <c r="C240">
        <v>3</v>
      </c>
      <c r="D240">
        <v>25.2498</v>
      </c>
      <c r="E240">
        <v>8.6597180513849695E-2</v>
      </c>
      <c r="F240">
        <v>5.08740418906849</v>
      </c>
      <c r="G240" t="s">
        <v>2</v>
      </c>
      <c r="H240" t="s">
        <v>1</v>
      </c>
      <c r="I240" t="s">
        <v>807</v>
      </c>
      <c r="J240" s="3" t="s">
        <v>445</v>
      </c>
      <c r="K240">
        <v>1232.3696952140999</v>
      </c>
      <c r="L240">
        <v>402.47138616883501</v>
      </c>
      <c r="M240">
        <v>4186.0116131880504</v>
      </c>
      <c r="N240">
        <v>4131.0857527007302</v>
      </c>
      <c r="P240">
        <f t="shared" si="12"/>
        <v>817.42054069146752</v>
      </c>
      <c r="Q240">
        <f t="shared" si="13"/>
        <v>4158.5486829443907</v>
      </c>
      <c r="S240">
        <f t="shared" si="14"/>
        <v>5.0874041890684767</v>
      </c>
      <c r="U240" s="7">
        <f t="shared" si="15"/>
        <v>0.5878510636483939</v>
      </c>
    </row>
    <row r="241" spans="1:21" x14ac:dyDescent="0.2">
      <c r="A241" t="s">
        <v>271</v>
      </c>
      <c r="B241">
        <v>2</v>
      </c>
      <c r="C241">
        <v>2</v>
      </c>
      <c r="D241">
        <v>13.098699999999999</v>
      </c>
      <c r="E241">
        <v>8.2561563159519596E-2</v>
      </c>
      <c r="F241">
        <v>2.42777827276932</v>
      </c>
      <c r="G241" t="s">
        <v>2</v>
      </c>
      <c r="H241" t="s">
        <v>1</v>
      </c>
      <c r="I241" t="s">
        <v>844</v>
      </c>
      <c r="J241" s="3" t="s">
        <v>464</v>
      </c>
      <c r="K241">
        <v>1685.9115852380301</v>
      </c>
      <c r="L241">
        <v>1703.4842150351799</v>
      </c>
      <c r="M241">
        <v>3062.0141293619799</v>
      </c>
      <c r="N241">
        <v>5166.6873523569002</v>
      </c>
      <c r="P241">
        <f t="shared" si="12"/>
        <v>1694.6979001366049</v>
      </c>
      <c r="Q241">
        <f t="shared" si="13"/>
        <v>4114.3507408594396</v>
      </c>
      <c r="S241">
        <f t="shared" si="14"/>
        <v>2.4277782727693196</v>
      </c>
      <c r="U241" s="7">
        <f t="shared" si="15"/>
        <v>0.2805304998208184</v>
      </c>
    </row>
    <row r="242" spans="1:21" x14ac:dyDescent="0.2">
      <c r="A242" t="s">
        <v>221</v>
      </c>
      <c r="B242">
        <v>3</v>
      </c>
      <c r="C242">
        <v>3</v>
      </c>
      <c r="D242">
        <v>26.055900000000001</v>
      </c>
      <c r="E242">
        <v>7.2056305705301693E-2</v>
      </c>
      <c r="F242">
        <v>2.7741551371919901</v>
      </c>
      <c r="G242" t="s">
        <v>2</v>
      </c>
      <c r="H242" t="s">
        <v>1</v>
      </c>
      <c r="I242" t="s">
        <v>833</v>
      </c>
      <c r="J242" s="3" t="s">
        <v>457</v>
      </c>
      <c r="K242">
        <v>1137.4128376650101</v>
      </c>
      <c r="L242">
        <v>1764.7890515858901</v>
      </c>
      <c r="M242">
        <v>4787.2939811692004</v>
      </c>
      <c r="N242">
        <v>3263.8642990644998</v>
      </c>
      <c r="P242">
        <f t="shared" si="12"/>
        <v>1451.1009446254502</v>
      </c>
      <c r="Q242">
        <f t="shared" si="13"/>
        <v>4025.5791401168499</v>
      </c>
      <c r="S242">
        <f t="shared" si="14"/>
        <v>2.7741551371919955</v>
      </c>
      <c r="U242" s="7">
        <f t="shared" si="15"/>
        <v>0.32055444928636084</v>
      </c>
    </row>
    <row r="243" spans="1:21" x14ac:dyDescent="0.2">
      <c r="A243" t="s">
        <v>268</v>
      </c>
      <c r="B243">
        <v>2</v>
      </c>
      <c r="C243">
        <v>2</v>
      </c>
      <c r="D243">
        <v>12.116300000000001</v>
      </c>
      <c r="E243">
        <v>0.34047413973426699</v>
      </c>
      <c r="F243">
        <v>1.14075701776942</v>
      </c>
      <c r="G243" t="s">
        <v>1</v>
      </c>
      <c r="H243" t="s">
        <v>2</v>
      </c>
      <c r="I243" t="s">
        <v>783</v>
      </c>
      <c r="J243" s="3" t="s">
        <v>549</v>
      </c>
      <c r="K243">
        <v>4951.16862284952</v>
      </c>
      <c r="L243">
        <v>4221.3811486784398</v>
      </c>
      <c r="M243">
        <v>3743.0882690275498</v>
      </c>
      <c r="N243">
        <v>4297.6685517926499</v>
      </c>
      <c r="P243">
        <f t="shared" si="12"/>
        <v>4586.2748857639799</v>
      </c>
      <c r="Q243">
        <f t="shared" si="13"/>
        <v>4020.3784104100996</v>
      </c>
      <c r="S243">
        <f t="shared" si="14"/>
        <v>0.87661086841731828</v>
      </c>
      <c r="U243" s="7">
        <f t="shared" si="15"/>
        <v>0.10129264596513597</v>
      </c>
    </row>
    <row r="244" spans="1:21" x14ac:dyDescent="0.2">
      <c r="A244" t="s">
        <v>205</v>
      </c>
      <c r="B244">
        <v>4</v>
      </c>
      <c r="C244">
        <v>4</v>
      </c>
      <c r="D244">
        <v>31.576699999999999</v>
      </c>
      <c r="E244">
        <v>0.97687830703883405</v>
      </c>
      <c r="F244">
        <v>1.00729220524138</v>
      </c>
      <c r="G244" t="s">
        <v>2</v>
      </c>
      <c r="H244" t="s">
        <v>1</v>
      </c>
      <c r="I244" t="s">
        <v>950</v>
      </c>
      <c r="J244" s="3" t="s">
        <v>536</v>
      </c>
      <c r="K244">
        <v>4645.19777851653</v>
      </c>
      <c r="L244">
        <v>3218.6511762124801</v>
      </c>
      <c r="M244">
        <v>4983.5311415107999</v>
      </c>
      <c r="N244">
        <v>2937.66261378328</v>
      </c>
      <c r="P244">
        <f t="shared" si="12"/>
        <v>3931.924477364505</v>
      </c>
      <c r="Q244">
        <f t="shared" si="13"/>
        <v>3960.5968776470399</v>
      </c>
      <c r="S244">
        <f t="shared" si="14"/>
        <v>1.0072922052413766</v>
      </c>
      <c r="U244" s="7">
        <f t="shared" si="15"/>
        <v>0.11639291321264221</v>
      </c>
    </row>
    <row r="245" spans="1:21" x14ac:dyDescent="0.2">
      <c r="A245" t="s">
        <v>236</v>
      </c>
      <c r="B245">
        <v>3</v>
      </c>
      <c r="C245">
        <v>3</v>
      </c>
      <c r="D245">
        <v>18.6555</v>
      </c>
      <c r="E245">
        <v>0.15935998263943499</v>
      </c>
      <c r="F245">
        <v>1.7478702029215101</v>
      </c>
      <c r="G245" t="s">
        <v>2</v>
      </c>
      <c r="H245" t="s">
        <v>1</v>
      </c>
      <c r="I245" t="s">
        <v>896</v>
      </c>
      <c r="J245" s="3" t="s">
        <v>492</v>
      </c>
      <c r="K245">
        <v>2777.7593047124101</v>
      </c>
      <c r="L245">
        <v>1735.77106733706</v>
      </c>
      <c r="M245">
        <v>4412.8415825587199</v>
      </c>
      <c r="N245">
        <v>3476.22366472779</v>
      </c>
      <c r="P245">
        <f t="shared" si="12"/>
        <v>2256.7651860247352</v>
      </c>
      <c r="Q245">
        <f t="shared" si="13"/>
        <v>3944.5326236432547</v>
      </c>
      <c r="S245">
        <f t="shared" si="14"/>
        <v>1.7478702029215107</v>
      </c>
      <c r="U245" s="7">
        <f t="shared" si="15"/>
        <v>0.20196692059863267</v>
      </c>
    </row>
    <row r="246" spans="1:21" x14ac:dyDescent="0.2">
      <c r="A246" t="s">
        <v>216</v>
      </c>
      <c r="B246">
        <v>3</v>
      </c>
      <c r="C246">
        <v>3</v>
      </c>
      <c r="D246">
        <v>20.174099999999999</v>
      </c>
      <c r="E246">
        <v>0.23171106504642899</v>
      </c>
      <c r="F246">
        <v>1.7718086460039899</v>
      </c>
      <c r="G246" t="s">
        <v>1</v>
      </c>
      <c r="H246" t="s">
        <v>2</v>
      </c>
      <c r="I246" t="s">
        <v>1002</v>
      </c>
      <c r="J246" s="3" t="s">
        <v>585</v>
      </c>
      <c r="K246">
        <v>7815.5160892099302</v>
      </c>
      <c r="L246">
        <v>5740.8864838030604</v>
      </c>
      <c r="M246">
        <v>5030.9048015808803</v>
      </c>
      <c r="N246">
        <v>2620.261481859</v>
      </c>
      <c r="P246">
        <f t="shared" si="12"/>
        <v>6778.2012865064953</v>
      </c>
      <c r="Q246">
        <f t="shared" si="13"/>
        <v>3825.5831417199402</v>
      </c>
      <c r="S246">
        <f t="shared" si="14"/>
        <v>0.56439503343395947</v>
      </c>
      <c r="U246" s="7">
        <f t="shared" si="15"/>
        <v>6.5216013588016916E-2</v>
      </c>
    </row>
    <row r="247" spans="1:21" x14ac:dyDescent="0.2">
      <c r="A247" t="s">
        <v>260</v>
      </c>
      <c r="B247">
        <v>2</v>
      </c>
      <c r="C247">
        <v>2</v>
      </c>
      <c r="D247">
        <v>13.011699999999999</v>
      </c>
      <c r="E247">
        <v>0.67714294092341398</v>
      </c>
      <c r="F247">
        <v>1.0541265344534301</v>
      </c>
      <c r="G247" t="s">
        <v>1</v>
      </c>
      <c r="H247" t="s">
        <v>2</v>
      </c>
      <c r="I247" t="s">
        <v>959</v>
      </c>
      <c r="J247" s="3" t="s">
        <v>545</v>
      </c>
      <c r="K247">
        <v>4192.0174884541802</v>
      </c>
      <c r="L247">
        <v>3740.3939868561301</v>
      </c>
      <c r="M247">
        <v>4144.0027254290599</v>
      </c>
      <c r="N247">
        <v>3381.1009656788401</v>
      </c>
      <c r="P247">
        <f t="shared" si="12"/>
        <v>3966.2057376551552</v>
      </c>
      <c r="Q247">
        <f t="shared" si="13"/>
        <v>3762.55184555395</v>
      </c>
      <c r="S247">
        <f t="shared" si="14"/>
        <v>0.94865271607881674</v>
      </c>
      <c r="U247" s="7">
        <f t="shared" si="15"/>
        <v>0.10961710283962738</v>
      </c>
    </row>
    <row r="248" spans="1:21" x14ac:dyDescent="0.2">
      <c r="A248" t="s">
        <v>196</v>
      </c>
      <c r="B248">
        <v>4</v>
      </c>
      <c r="C248">
        <v>4</v>
      </c>
      <c r="D248">
        <v>26.984999999999999</v>
      </c>
      <c r="E248">
        <v>4.2255202923013901E-4</v>
      </c>
      <c r="F248">
        <v>3.1082567108767898</v>
      </c>
      <c r="G248" t="s">
        <v>1</v>
      </c>
      <c r="H248" t="s">
        <v>2</v>
      </c>
      <c r="I248" t="s">
        <v>1051</v>
      </c>
      <c r="J248" s="3" t="s">
        <v>1050</v>
      </c>
      <c r="K248">
        <v>11630.653712826501</v>
      </c>
      <c r="L248">
        <v>11457.4998822013</v>
      </c>
      <c r="M248">
        <v>3631.9932419451602</v>
      </c>
      <c r="N248">
        <v>3796.01407618753</v>
      </c>
      <c r="P248">
        <f t="shared" si="12"/>
        <v>11544.076797513901</v>
      </c>
      <c r="Q248">
        <f t="shared" si="13"/>
        <v>3714.0036590663449</v>
      </c>
      <c r="S248">
        <f t="shared" si="14"/>
        <v>0.32172374839590306</v>
      </c>
      <c r="U248" s="7">
        <f t="shared" si="15"/>
        <v>3.7175274593251754E-2</v>
      </c>
    </row>
    <row r="249" spans="1:21" x14ac:dyDescent="0.2">
      <c r="A249" t="s">
        <v>231</v>
      </c>
      <c r="B249">
        <v>3</v>
      </c>
      <c r="C249">
        <v>3</v>
      </c>
      <c r="D249">
        <v>19.6143</v>
      </c>
      <c r="E249">
        <v>0.40749330894109498</v>
      </c>
      <c r="F249">
        <v>1.81781111965919</v>
      </c>
      <c r="G249" t="s">
        <v>2</v>
      </c>
      <c r="H249" t="s">
        <v>1</v>
      </c>
      <c r="I249" t="s">
        <v>889</v>
      </c>
      <c r="J249" s="3" t="s">
        <v>487</v>
      </c>
      <c r="K249">
        <v>2107.1545257334401</v>
      </c>
      <c r="L249">
        <v>1905.96486194827</v>
      </c>
      <c r="M249">
        <v>2047.9497970519601</v>
      </c>
      <c r="N249">
        <v>5247.1432503957103</v>
      </c>
      <c r="P249">
        <f t="shared" si="12"/>
        <v>2006.5596938408551</v>
      </c>
      <c r="Q249">
        <f t="shared" si="13"/>
        <v>3647.546523723835</v>
      </c>
      <c r="S249">
        <f t="shared" si="14"/>
        <v>1.8178111196591844</v>
      </c>
      <c r="U249" s="7">
        <f t="shared" si="15"/>
        <v>0.21004861428146024</v>
      </c>
    </row>
    <row r="250" spans="1:21" x14ac:dyDescent="0.2">
      <c r="A250" t="s">
        <v>309</v>
      </c>
      <c r="B250">
        <v>2</v>
      </c>
      <c r="C250">
        <v>2</v>
      </c>
      <c r="D250">
        <v>13.3301</v>
      </c>
      <c r="E250" s="1">
        <v>3.01977912989804E-5</v>
      </c>
      <c r="F250">
        <v>1.41464874418158</v>
      </c>
      <c r="G250" t="s">
        <v>1</v>
      </c>
      <c r="H250" t="s">
        <v>2</v>
      </c>
      <c r="I250" t="s">
        <v>1177</v>
      </c>
      <c r="J250" s="3" t="s">
        <v>565</v>
      </c>
      <c r="K250">
        <v>5129.0206053917</v>
      </c>
      <c r="L250">
        <v>5125.3169052490002</v>
      </c>
      <c r="M250">
        <v>3631.12426390787</v>
      </c>
      <c r="N250">
        <v>3617.55676225963</v>
      </c>
      <c r="P250">
        <f t="shared" si="12"/>
        <v>5127.1687553203501</v>
      </c>
      <c r="Q250">
        <f t="shared" si="13"/>
        <v>3624.34051308375</v>
      </c>
      <c r="S250">
        <f t="shared" si="14"/>
        <v>0.70688925721878215</v>
      </c>
      <c r="U250" s="7">
        <f t="shared" si="15"/>
        <v>8.1681263429114762E-2</v>
      </c>
    </row>
    <row r="251" spans="1:21" x14ac:dyDescent="0.2">
      <c r="A251" t="s">
        <v>238</v>
      </c>
      <c r="B251">
        <v>3</v>
      </c>
      <c r="C251">
        <v>3</v>
      </c>
      <c r="D251">
        <v>20.827500000000001</v>
      </c>
      <c r="E251">
        <v>1.8533247488623499E-3</v>
      </c>
      <c r="F251">
        <v>4.3151559549053102</v>
      </c>
      <c r="G251" t="s">
        <v>1</v>
      </c>
      <c r="H251" t="s">
        <v>2</v>
      </c>
      <c r="I251" t="s">
        <v>1083</v>
      </c>
      <c r="J251" s="3" t="s">
        <v>659</v>
      </c>
      <c r="K251">
        <v>16525.902382864198</v>
      </c>
      <c r="L251">
        <v>14658.818547507</v>
      </c>
      <c r="M251">
        <v>3543.78710743277</v>
      </c>
      <c r="N251">
        <v>3683.00174012245</v>
      </c>
      <c r="P251">
        <f t="shared" si="12"/>
        <v>15592.3604651856</v>
      </c>
      <c r="Q251">
        <f t="shared" si="13"/>
        <v>3613.39442377761</v>
      </c>
      <c r="S251">
        <f t="shared" si="14"/>
        <v>0.23174133460071972</v>
      </c>
      <c r="U251" s="7">
        <f t="shared" si="15"/>
        <v>2.6777779978452147E-2</v>
      </c>
    </row>
    <row r="252" spans="1:21" x14ac:dyDescent="0.2">
      <c r="A252" t="s">
        <v>246</v>
      </c>
      <c r="B252">
        <v>3</v>
      </c>
      <c r="C252">
        <v>3</v>
      </c>
      <c r="D252">
        <v>31.137899999999998</v>
      </c>
      <c r="E252">
        <v>6.6394512401918196E-2</v>
      </c>
      <c r="F252">
        <v>7.8220742770991301</v>
      </c>
      <c r="G252" t="s">
        <v>1</v>
      </c>
      <c r="H252" t="s">
        <v>2</v>
      </c>
      <c r="I252" t="s">
        <v>1092</v>
      </c>
      <c r="J252" s="3" t="s">
        <v>1093</v>
      </c>
      <c r="K252">
        <v>30734.541224145702</v>
      </c>
      <c r="L252">
        <v>25351.739445164701</v>
      </c>
      <c r="M252">
        <v>5496.6888279844998</v>
      </c>
      <c r="N252">
        <v>1673.5678945213799</v>
      </c>
      <c r="P252">
        <f t="shared" si="12"/>
        <v>28043.140334655203</v>
      </c>
      <c r="Q252">
        <f t="shared" si="13"/>
        <v>3585.1283612529396</v>
      </c>
      <c r="S252">
        <f t="shared" si="14"/>
        <v>0.12784332704788071</v>
      </c>
      <c r="U252" s="7">
        <f t="shared" si="15"/>
        <v>1.4772334375737294E-2</v>
      </c>
    </row>
    <row r="253" spans="1:21" x14ac:dyDescent="0.2">
      <c r="A253" t="s">
        <v>237</v>
      </c>
      <c r="B253">
        <v>3</v>
      </c>
      <c r="C253">
        <v>3</v>
      </c>
      <c r="D253">
        <v>19.071000000000002</v>
      </c>
      <c r="E253">
        <v>0.88551729646650301</v>
      </c>
      <c r="F253">
        <v>1.08617085074929</v>
      </c>
      <c r="G253" t="s">
        <v>2</v>
      </c>
      <c r="H253" t="s">
        <v>1</v>
      </c>
      <c r="I253" t="s">
        <v>944</v>
      </c>
      <c r="J253" s="3" t="s">
        <v>529</v>
      </c>
      <c r="K253">
        <v>1341.7743105393999</v>
      </c>
      <c r="L253">
        <v>5165.15618513155</v>
      </c>
      <c r="M253">
        <v>1728.5896690505499</v>
      </c>
      <c r="N253">
        <v>5339.0485631988804</v>
      </c>
      <c r="P253">
        <f t="shared" si="12"/>
        <v>3253.4652478354751</v>
      </c>
      <c r="Q253">
        <f t="shared" si="13"/>
        <v>3533.819116124715</v>
      </c>
      <c r="S253">
        <f t="shared" si="14"/>
        <v>1.0861708507492922</v>
      </c>
      <c r="U253" s="7">
        <f t="shared" si="15"/>
        <v>0.12550736410699176</v>
      </c>
    </row>
    <row r="254" spans="1:21" x14ac:dyDescent="0.2">
      <c r="A254" t="s">
        <v>302</v>
      </c>
      <c r="B254">
        <v>2</v>
      </c>
      <c r="C254">
        <v>2</v>
      </c>
      <c r="D254">
        <v>18.751899999999999</v>
      </c>
      <c r="E254">
        <v>4.5555880760246401E-2</v>
      </c>
      <c r="F254">
        <v>3.7616634009535499</v>
      </c>
      <c r="G254" t="s">
        <v>1</v>
      </c>
      <c r="H254" t="s">
        <v>2</v>
      </c>
      <c r="I254" t="s">
        <v>779</v>
      </c>
      <c r="J254" s="3" t="s">
        <v>779</v>
      </c>
      <c r="K254">
        <v>12537.9070505173</v>
      </c>
      <c r="L254">
        <v>13384.1330729335</v>
      </c>
      <c r="M254">
        <v>2439.1379734161201</v>
      </c>
      <c r="N254">
        <v>4451.9730486066701</v>
      </c>
      <c r="P254">
        <f t="shared" si="12"/>
        <v>12961.020061725401</v>
      </c>
      <c r="Q254">
        <f t="shared" si="13"/>
        <v>3445.5555110113951</v>
      </c>
      <c r="S254">
        <f t="shared" si="14"/>
        <v>0.26583984089233131</v>
      </c>
      <c r="U254" s="7">
        <f t="shared" si="15"/>
        <v>3.0717872498605459E-2</v>
      </c>
    </row>
    <row r="255" spans="1:21" x14ac:dyDescent="0.2">
      <c r="A255" t="s">
        <v>263</v>
      </c>
      <c r="B255">
        <v>2</v>
      </c>
      <c r="C255">
        <v>2</v>
      </c>
      <c r="D255">
        <v>21.027899999999999</v>
      </c>
      <c r="E255">
        <v>0.95533038317834595</v>
      </c>
      <c r="F255">
        <v>1.1874778701397799</v>
      </c>
      <c r="G255" t="s">
        <v>2</v>
      </c>
      <c r="H255" t="s">
        <v>1</v>
      </c>
      <c r="I255" t="s">
        <v>932</v>
      </c>
      <c r="J255" s="3" t="s">
        <v>519</v>
      </c>
      <c r="K255">
        <v>2851.1957331254898</v>
      </c>
      <c r="L255">
        <v>2767.8870676064698</v>
      </c>
      <c r="M255">
        <v>4974.4545196944</v>
      </c>
      <c r="N255">
        <v>1698.08195665785</v>
      </c>
      <c r="P255">
        <f t="shared" si="12"/>
        <v>2809.5414003659798</v>
      </c>
      <c r="Q255">
        <f t="shared" si="13"/>
        <v>3336.2682381761251</v>
      </c>
      <c r="S255">
        <f t="shared" si="14"/>
        <v>1.1874778701397788</v>
      </c>
      <c r="U255" s="7">
        <f t="shared" si="15"/>
        <v>0.13721342025871466</v>
      </c>
    </row>
    <row r="256" spans="1:21" x14ac:dyDescent="0.2">
      <c r="A256" t="s">
        <v>279</v>
      </c>
      <c r="B256">
        <v>2</v>
      </c>
      <c r="C256">
        <v>2</v>
      </c>
      <c r="D256">
        <v>12.480499999999999</v>
      </c>
      <c r="E256">
        <v>0.26992092909217003</v>
      </c>
      <c r="F256">
        <v>2.8027492605089699</v>
      </c>
      <c r="G256" t="s">
        <v>2</v>
      </c>
      <c r="H256" t="s">
        <v>1</v>
      </c>
      <c r="I256" t="s">
        <v>832</v>
      </c>
      <c r="J256" s="3" t="s">
        <v>456</v>
      </c>
      <c r="K256">
        <v>1129.65413943619</v>
      </c>
      <c r="L256">
        <v>1173.28331541848</v>
      </c>
      <c r="M256">
        <v>1546.8994997424099</v>
      </c>
      <c r="N256">
        <v>4907.6567488499404</v>
      </c>
      <c r="P256">
        <f t="shared" si="12"/>
        <v>1151.4687274273351</v>
      </c>
      <c r="Q256">
        <f t="shared" si="13"/>
        <v>3227.2781242961751</v>
      </c>
      <c r="S256">
        <f t="shared" si="14"/>
        <v>2.8027492605089761</v>
      </c>
      <c r="U256" s="7">
        <f t="shared" si="15"/>
        <v>0.32385850872046257</v>
      </c>
    </row>
    <row r="257" spans="1:21" x14ac:dyDescent="0.2">
      <c r="A257" t="s">
        <v>227</v>
      </c>
      <c r="B257">
        <v>3</v>
      </c>
      <c r="C257">
        <v>3</v>
      </c>
      <c r="D257">
        <v>19.592300000000002</v>
      </c>
      <c r="E257">
        <v>0.32291511797304601</v>
      </c>
      <c r="F257">
        <v>2.38020215600576</v>
      </c>
      <c r="G257" t="s">
        <v>1</v>
      </c>
      <c r="H257" t="s">
        <v>2</v>
      </c>
      <c r="I257" t="s">
        <v>1029</v>
      </c>
      <c r="J257" s="3" t="s">
        <v>607</v>
      </c>
      <c r="K257">
        <v>7156.0892037039002</v>
      </c>
      <c r="L257">
        <v>8086.3789736092403</v>
      </c>
      <c r="M257">
        <v>774.66863473976605</v>
      </c>
      <c r="N257">
        <v>5629.18581890532</v>
      </c>
      <c r="P257">
        <f t="shared" si="12"/>
        <v>7621.2340886565707</v>
      </c>
      <c r="Q257">
        <f t="shared" si="13"/>
        <v>3201.9272268225432</v>
      </c>
      <c r="S257">
        <f t="shared" si="14"/>
        <v>0.42013238139322934</v>
      </c>
      <c r="U257" s="7">
        <f t="shared" si="15"/>
        <v>4.8546421337197644E-2</v>
      </c>
    </row>
    <row r="258" spans="1:21" x14ac:dyDescent="0.2">
      <c r="A258" t="s">
        <v>178</v>
      </c>
      <c r="B258">
        <v>5</v>
      </c>
      <c r="C258">
        <v>5</v>
      </c>
      <c r="D258">
        <v>32.496499999999997</v>
      </c>
      <c r="E258">
        <v>2.63594497597558E-2</v>
      </c>
      <c r="F258">
        <v>4.5003065710041197</v>
      </c>
      <c r="G258" t="s">
        <v>1</v>
      </c>
      <c r="H258" t="s">
        <v>2</v>
      </c>
      <c r="I258" t="s">
        <v>780</v>
      </c>
      <c r="J258" s="3" t="s">
        <v>662</v>
      </c>
      <c r="K258">
        <v>14946.4776574035</v>
      </c>
      <c r="L258">
        <v>13808.714156608299</v>
      </c>
      <c r="M258">
        <v>2409.0436124022499</v>
      </c>
      <c r="N258">
        <v>3980.5637088598301</v>
      </c>
      <c r="P258">
        <f t="shared" si="12"/>
        <v>14377.5959070059</v>
      </c>
      <c r="Q258">
        <f t="shared" si="13"/>
        <v>3194.8036606310397</v>
      </c>
      <c r="S258">
        <f t="shared" si="14"/>
        <v>0.22220708394470032</v>
      </c>
      <c r="U258" s="7">
        <f t="shared" si="15"/>
        <v>2.5676094486020762E-2</v>
      </c>
    </row>
    <row r="259" spans="1:21" x14ac:dyDescent="0.2">
      <c r="A259" t="s">
        <v>217</v>
      </c>
      <c r="B259">
        <v>3</v>
      </c>
      <c r="C259">
        <v>3</v>
      </c>
      <c r="D259">
        <v>19.587299999999999</v>
      </c>
      <c r="E259">
        <v>3.4622950257194397E-2</v>
      </c>
      <c r="F259">
        <v>3.22113112940246</v>
      </c>
      <c r="G259" t="s">
        <v>1</v>
      </c>
      <c r="H259" t="s">
        <v>2</v>
      </c>
      <c r="I259" t="s">
        <v>1060</v>
      </c>
      <c r="J259" s="3" t="s">
        <v>636</v>
      </c>
      <c r="K259">
        <v>10442.4736168945</v>
      </c>
      <c r="L259">
        <v>8625.9487154342805</v>
      </c>
      <c r="M259">
        <v>2360.0322392037101</v>
      </c>
      <c r="N259">
        <v>3559.75853189294</v>
      </c>
      <c r="P259">
        <f t="shared" si="12"/>
        <v>9534.2111661643903</v>
      </c>
      <c r="Q259">
        <f t="shared" si="13"/>
        <v>2959.8953855483251</v>
      </c>
      <c r="S259">
        <f t="shared" si="14"/>
        <v>0.31044995060027497</v>
      </c>
      <c r="U259" s="7">
        <f t="shared" si="15"/>
        <v>3.5872583912657262E-2</v>
      </c>
    </row>
    <row r="260" spans="1:21" x14ac:dyDescent="0.2">
      <c r="A260" t="s">
        <v>235</v>
      </c>
      <c r="B260">
        <v>3</v>
      </c>
      <c r="C260">
        <v>3</v>
      </c>
      <c r="D260">
        <v>26.779499999999999</v>
      </c>
      <c r="E260">
        <v>0.12773579430205501</v>
      </c>
      <c r="F260">
        <v>1.88271744601303</v>
      </c>
      <c r="G260" t="s">
        <v>1</v>
      </c>
      <c r="H260" t="s">
        <v>2</v>
      </c>
      <c r="I260" t="s">
        <v>1014</v>
      </c>
      <c r="J260" s="3" t="s">
        <v>590</v>
      </c>
      <c r="K260">
        <v>6733.73331312358</v>
      </c>
      <c r="L260">
        <v>4173.7090336344299</v>
      </c>
      <c r="M260">
        <v>2940.9141931035902</v>
      </c>
      <c r="N260">
        <v>2852.5426901139799</v>
      </c>
      <c r="P260">
        <f t="shared" si="12"/>
        <v>5453.7211733790045</v>
      </c>
      <c r="Q260">
        <f t="shared" si="13"/>
        <v>2896.728441608785</v>
      </c>
      <c r="S260">
        <f t="shared" si="14"/>
        <v>0.53114714696975174</v>
      </c>
      <c r="U260" s="7">
        <f t="shared" si="15"/>
        <v>6.137421044132723E-2</v>
      </c>
    </row>
    <row r="261" spans="1:21" x14ac:dyDescent="0.2">
      <c r="A261" t="s">
        <v>232</v>
      </c>
      <c r="B261">
        <v>3</v>
      </c>
      <c r="C261">
        <v>3</v>
      </c>
      <c r="D261">
        <v>21.531700000000001</v>
      </c>
      <c r="E261">
        <v>0.82004752861833896</v>
      </c>
      <c r="F261">
        <v>1.8789038555823101</v>
      </c>
      <c r="G261" t="s">
        <v>2</v>
      </c>
      <c r="H261" t="s">
        <v>1</v>
      </c>
      <c r="I261" t="s">
        <v>869</v>
      </c>
      <c r="J261" s="3" t="s">
        <v>481</v>
      </c>
      <c r="K261">
        <v>707.619681485098</v>
      </c>
      <c r="L261">
        <v>2339.85078305263</v>
      </c>
      <c r="M261">
        <v>608.60613786478996</v>
      </c>
      <c r="N261">
        <v>5117.29786772835</v>
      </c>
      <c r="P261">
        <f t="shared" si="12"/>
        <v>1523.7352322688639</v>
      </c>
      <c r="Q261">
        <f t="shared" si="13"/>
        <v>2862.95200279657</v>
      </c>
      <c r="S261">
        <f t="shared" si="14"/>
        <v>1.8789038555823068</v>
      </c>
      <c r="U261" s="7">
        <f t="shared" si="15"/>
        <v>0.21710789804561773</v>
      </c>
    </row>
    <row r="262" spans="1:21" x14ac:dyDescent="0.2">
      <c r="A262" t="s">
        <v>226</v>
      </c>
      <c r="B262">
        <v>3</v>
      </c>
      <c r="C262">
        <v>3</v>
      </c>
      <c r="D262">
        <v>19.793900000000001</v>
      </c>
      <c r="E262">
        <v>2.8220548488044599E-2</v>
      </c>
      <c r="F262">
        <v>3.2146186701770598</v>
      </c>
      <c r="G262" t="s">
        <v>1</v>
      </c>
      <c r="H262" t="s">
        <v>2</v>
      </c>
      <c r="I262" t="s">
        <v>1059</v>
      </c>
      <c r="J262" s="3" t="s">
        <v>635</v>
      </c>
      <c r="K262">
        <v>10225.585586154801</v>
      </c>
      <c r="L262">
        <v>7988.1756675267898</v>
      </c>
      <c r="M262">
        <v>3279.5636452086901</v>
      </c>
      <c r="N262">
        <v>2386.35294472961</v>
      </c>
      <c r="P262">
        <f t="shared" si="12"/>
        <v>9106.8806268407952</v>
      </c>
      <c r="Q262">
        <f t="shared" si="13"/>
        <v>2832.9582949691503</v>
      </c>
      <c r="S262">
        <f t="shared" si="14"/>
        <v>0.3110788876071951</v>
      </c>
      <c r="U262" s="7">
        <f t="shared" si="15"/>
        <v>3.594525777043335E-2</v>
      </c>
    </row>
    <row r="263" spans="1:21" x14ac:dyDescent="0.2">
      <c r="A263" t="s">
        <v>254</v>
      </c>
      <c r="B263">
        <v>3</v>
      </c>
      <c r="C263">
        <v>2</v>
      </c>
      <c r="D263">
        <v>25.3992</v>
      </c>
      <c r="E263">
        <v>0.96644745363364204</v>
      </c>
      <c r="F263">
        <v>1.0002515428382901</v>
      </c>
      <c r="G263" t="s">
        <v>2</v>
      </c>
      <c r="H263" t="s">
        <v>1</v>
      </c>
      <c r="I263" t="s">
        <v>952</v>
      </c>
      <c r="J263" s="3" t="s">
        <v>538</v>
      </c>
      <c r="K263">
        <v>3281.7153949977901</v>
      </c>
      <c r="L263">
        <v>2321.6505072729001</v>
      </c>
      <c r="M263">
        <v>2133.5188841404502</v>
      </c>
      <c r="N263">
        <v>3471.25650469328</v>
      </c>
      <c r="P263">
        <f t="shared" si="12"/>
        <v>2801.6829511353453</v>
      </c>
      <c r="Q263">
        <f t="shared" si="13"/>
        <v>2802.3876944168651</v>
      </c>
      <c r="S263">
        <f t="shared" si="14"/>
        <v>1.000251542838291</v>
      </c>
      <c r="U263" s="7">
        <f t="shared" si="15"/>
        <v>0.11557936258276764</v>
      </c>
    </row>
    <row r="264" spans="1:21" x14ac:dyDescent="0.2">
      <c r="A264" t="s">
        <v>295</v>
      </c>
      <c r="B264">
        <v>2</v>
      </c>
      <c r="C264">
        <v>2</v>
      </c>
      <c r="D264">
        <v>20.903600000000001</v>
      </c>
      <c r="E264">
        <v>0.32727907450438498</v>
      </c>
      <c r="F264">
        <v>2.78109334694761</v>
      </c>
      <c r="G264" t="s">
        <v>2</v>
      </c>
      <c r="H264" t="s">
        <v>1</v>
      </c>
      <c r="I264" t="s">
        <v>842</v>
      </c>
      <c r="J264" s="3" t="s">
        <v>843</v>
      </c>
      <c r="K264">
        <v>1385.1708352339299</v>
      </c>
      <c r="L264">
        <v>614.05808992937204</v>
      </c>
      <c r="M264">
        <v>1285.5426908833099</v>
      </c>
      <c r="N264">
        <v>4274.4995719135604</v>
      </c>
      <c r="P264">
        <f t="shared" ref="P264:P305" si="16">AVERAGE(K264:L264)</f>
        <v>999.61446258165097</v>
      </c>
      <c r="Q264">
        <f t="shared" ref="Q264:Q305" si="17">AVERAGE(M264:N264)</f>
        <v>2780.021131398435</v>
      </c>
      <c r="S264">
        <f t="shared" ref="S264:S305" si="18">Q264/P264</f>
        <v>2.7810933469476047</v>
      </c>
      <c r="U264" s="7">
        <f t="shared" ref="U264:U305" si="19">S264/8.65424</f>
        <v>0.32135616148241841</v>
      </c>
    </row>
    <row r="265" spans="1:21" x14ac:dyDescent="0.2">
      <c r="A265" t="s">
        <v>144</v>
      </c>
      <c r="B265">
        <v>6</v>
      </c>
      <c r="C265">
        <v>5</v>
      </c>
      <c r="D265">
        <v>48.497700000000002</v>
      </c>
      <c r="E265">
        <v>2.0565850622930901E-2</v>
      </c>
      <c r="F265">
        <v>4.6020612869336901</v>
      </c>
      <c r="G265" t="s">
        <v>1</v>
      </c>
      <c r="H265" t="s">
        <v>2</v>
      </c>
      <c r="I265" t="s">
        <v>1089</v>
      </c>
      <c r="J265" s="3" t="s">
        <v>663</v>
      </c>
      <c r="K265">
        <v>14288.4236343018</v>
      </c>
      <c r="L265">
        <v>11143.760599556899</v>
      </c>
      <c r="M265">
        <v>2254.9065775949798</v>
      </c>
      <c r="N265">
        <v>3271.35277624425</v>
      </c>
      <c r="P265">
        <f t="shared" si="16"/>
        <v>12716.092116929351</v>
      </c>
      <c r="Q265">
        <f t="shared" si="17"/>
        <v>2763.1296769196151</v>
      </c>
      <c r="S265">
        <f t="shared" si="18"/>
        <v>0.21729393366386282</v>
      </c>
      <c r="U265" s="7">
        <f t="shared" si="19"/>
        <v>2.5108378513175371E-2</v>
      </c>
    </row>
    <row r="266" spans="1:21" x14ac:dyDescent="0.2">
      <c r="A266" t="s">
        <v>222</v>
      </c>
      <c r="B266">
        <v>3</v>
      </c>
      <c r="C266">
        <v>3</v>
      </c>
      <c r="D266">
        <v>19.363700000000001</v>
      </c>
      <c r="E266">
        <v>0.124785531959259</v>
      </c>
      <c r="F266">
        <v>8.2255579856778809</v>
      </c>
      <c r="G266" t="s">
        <v>2</v>
      </c>
      <c r="H266" t="s">
        <v>1</v>
      </c>
      <c r="I266" t="s">
        <v>799</v>
      </c>
      <c r="J266" s="3" t="s">
        <v>438</v>
      </c>
      <c r="K266">
        <v>478.91025944402298</v>
      </c>
      <c r="L266">
        <v>179.01091298689099</v>
      </c>
      <c r="M266">
        <v>4209.9390458398902</v>
      </c>
      <c r="N266">
        <v>1201.8297079957699</v>
      </c>
      <c r="P266">
        <f t="shared" si="16"/>
        <v>328.960586215457</v>
      </c>
      <c r="Q266">
        <f t="shared" si="17"/>
        <v>2705.8843769178302</v>
      </c>
      <c r="S266">
        <f t="shared" si="18"/>
        <v>8.2255579856778827</v>
      </c>
      <c r="U266" s="7">
        <f t="shared" si="19"/>
        <v>0.95046566604090976</v>
      </c>
    </row>
    <row r="267" spans="1:21" x14ac:dyDescent="0.2">
      <c r="A267" t="s">
        <v>223</v>
      </c>
      <c r="B267">
        <v>3</v>
      </c>
      <c r="C267">
        <v>3</v>
      </c>
      <c r="D267">
        <v>20.7349</v>
      </c>
      <c r="E267">
        <v>1.54230053754075E-2</v>
      </c>
      <c r="F267">
        <v>4.3471412032281096</v>
      </c>
      <c r="G267" t="s">
        <v>1</v>
      </c>
      <c r="H267" t="s">
        <v>2</v>
      </c>
      <c r="I267" t="s">
        <v>1084</v>
      </c>
      <c r="J267" s="3" t="s">
        <v>660</v>
      </c>
      <c r="K267">
        <v>10506.610392255199</v>
      </c>
      <c r="L267">
        <v>12386.1005605188</v>
      </c>
      <c r="M267">
        <v>3068.1404026807199</v>
      </c>
      <c r="N267">
        <v>2198.0126580420902</v>
      </c>
      <c r="P267">
        <f t="shared" si="16"/>
        <v>11446.355476387</v>
      </c>
      <c r="Q267">
        <f t="shared" si="17"/>
        <v>2633.0765303614053</v>
      </c>
      <c r="S267">
        <f t="shared" si="18"/>
        <v>0.23003623605725429</v>
      </c>
      <c r="U267" s="7">
        <f t="shared" si="19"/>
        <v>2.6580755335795438E-2</v>
      </c>
    </row>
    <row r="268" spans="1:21" x14ac:dyDescent="0.2">
      <c r="A268" t="s">
        <v>118</v>
      </c>
      <c r="B268">
        <v>7</v>
      </c>
      <c r="C268">
        <v>7</v>
      </c>
      <c r="D268">
        <v>48.045699999999997</v>
      </c>
      <c r="E268">
        <v>3.37387931742128E-3</v>
      </c>
      <c r="F268">
        <v>8.4775823527870102</v>
      </c>
      <c r="G268" t="s">
        <v>1</v>
      </c>
      <c r="H268" t="s">
        <v>2</v>
      </c>
      <c r="I268" t="s">
        <v>1094</v>
      </c>
      <c r="J268" s="3" t="s">
        <v>672</v>
      </c>
      <c r="K268">
        <v>22964.826023487502</v>
      </c>
      <c r="L268">
        <v>19578.586542487399</v>
      </c>
      <c r="M268">
        <v>2269.88245018218</v>
      </c>
      <c r="N268">
        <v>2748.4601380191202</v>
      </c>
      <c r="P268">
        <f t="shared" si="16"/>
        <v>21271.706282987449</v>
      </c>
      <c r="Q268">
        <f t="shared" si="17"/>
        <v>2509.1712941006499</v>
      </c>
      <c r="S268">
        <f t="shared" si="18"/>
        <v>0.11795815816183111</v>
      </c>
      <c r="U268" s="7">
        <f t="shared" si="19"/>
        <v>1.3630100177696843E-2</v>
      </c>
    </row>
    <row r="269" spans="1:21" x14ac:dyDescent="0.2">
      <c r="A269" t="s">
        <v>229</v>
      </c>
      <c r="B269">
        <v>3</v>
      </c>
      <c r="C269">
        <v>3</v>
      </c>
      <c r="D269">
        <v>25.3657</v>
      </c>
      <c r="E269">
        <v>0.108891684586263</v>
      </c>
      <c r="F269">
        <v>1.7520433445275001</v>
      </c>
      <c r="G269" t="s">
        <v>2</v>
      </c>
      <c r="H269" t="s">
        <v>1</v>
      </c>
      <c r="I269" t="s">
        <v>895</v>
      </c>
      <c r="J269" s="3" t="s">
        <v>491</v>
      </c>
      <c r="K269">
        <v>1524.0034687693999</v>
      </c>
      <c r="L269">
        <v>1272.22964412018</v>
      </c>
      <c r="M269">
        <v>2022.72905641479</v>
      </c>
      <c r="N269">
        <v>2876.39255877082</v>
      </c>
      <c r="P269">
        <f t="shared" si="16"/>
        <v>1398.1165564447899</v>
      </c>
      <c r="Q269">
        <f t="shared" si="17"/>
        <v>2449.5608075928048</v>
      </c>
      <c r="S269">
        <f t="shared" si="18"/>
        <v>1.7520433445275028</v>
      </c>
      <c r="U269" s="7">
        <f t="shared" si="19"/>
        <v>0.20244912834951456</v>
      </c>
    </row>
    <row r="270" spans="1:21" x14ac:dyDescent="0.2">
      <c r="A270" t="s">
        <v>193</v>
      </c>
      <c r="B270">
        <v>4</v>
      </c>
      <c r="C270">
        <v>4</v>
      </c>
      <c r="D270">
        <v>26.998699999999999</v>
      </c>
      <c r="E270">
        <v>4.3185214851821599E-2</v>
      </c>
      <c r="F270">
        <v>3.3507052069353298</v>
      </c>
      <c r="G270" t="s">
        <v>1</v>
      </c>
      <c r="H270" t="s">
        <v>2</v>
      </c>
      <c r="I270" t="s">
        <v>1069</v>
      </c>
      <c r="J270" s="3" t="s">
        <v>1068</v>
      </c>
      <c r="K270">
        <v>8501.0165149462991</v>
      </c>
      <c r="L270">
        <v>7337.8969686053697</v>
      </c>
      <c r="M270">
        <v>1771.8480147383</v>
      </c>
      <c r="N270">
        <v>2955.1907742211401</v>
      </c>
      <c r="P270">
        <f t="shared" si="16"/>
        <v>7919.4567417758344</v>
      </c>
      <c r="Q270">
        <f t="shared" si="17"/>
        <v>2363.5193944797202</v>
      </c>
      <c r="S270">
        <f t="shared" si="18"/>
        <v>0.29844463724537396</v>
      </c>
      <c r="U270" s="7">
        <f t="shared" si="19"/>
        <v>3.4485366392123858E-2</v>
      </c>
    </row>
    <row r="271" spans="1:21" x14ac:dyDescent="0.2">
      <c r="A271" t="s">
        <v>172</v>
      </c>
      <c r="B271">
        <v>5</v>
      </c>
      <c r="C271">
        <v>2</v>
      </c>
      <c r="D271">
        <v>53.622300000000003</v>
      </c>
      <c r="E271">
        <v>3.4785692374717403E-2</v>
      </c>
      <c r="F271">
        <v>2.99793351679617</v>
      </c>
      <c r="G271" t="s">
        <v>1</v>
      </c>
      <c r="H271" t="s">
        <v>2</v>
      </c>
      <c r="I271" t="s">
        <v>1047</v>
      </c>
      <c r="J271" s="3" t="s">
        <v>626</v>
      </c>
      <c r="K271">
        <v>8437.4266006104299</v>
      </c>
      <c r="L271">
        <v>5651.3012635273299</v>
      </c>
      <c r="M271">
        <v>2230.5578530190401</v>
      </c>
      <c r="N271">
        <v>2468.92190035258</v>
      </c>
      <c r="P271">
        <f t="shared" si="16"/>
        <v>7044.3639320688799</v>
      </c>
      <c r="Q271">
        <f t="shared" si="17"/>
        <v>2349.73987668581</v>
      </c>
      <c r="S271">
        <f t="shared" si="18"/>
        <v>0.33356310084844071</v>
      </c>
      <c r="U271" s="7">
        <f t="shared" si="19"/>
        <v>3.8543315282270972E-2</v>
      </c>
    </row>
    <row r="272" spans="1:21" x14ac:dyDescent="0.2">
      <c r="A272" t="s">
        <v>251</v>
      </c>
      <c r="B272">
        <v>3</v>
      </c>
      <c r="C272">
        <v>3</v>
      </c>
      <c r="D272">
        <v>19.399000000000001</v>
      </c>
      <c r="E272">
        <v>0.32456078784300801</v>
      </c>
      <c r="F272">
        <v>1.5372722044271101</v>
      </c>
      <c r="G272" t="s">
        <v>1</v>
      </c>
      <c r="H272" t="s">
        <v>2</v>
      </c>
      <c r="I272" t="s">
        <v>989</v>
      </c>
      <c r="J272" s="3" t="s">
        <v>573</v>
      </c>
      <c r="K272">
        <v>4269.0590096426204</v>
      </c>
      <c r="L272">
        <v>2840.20698814044</v>
      </c>
      <c r="M272">
        <v>2942.01407433341</v>
      </c>
      <c r="N272">
        <v>1682.5839489115799</v>
      </c>
      <c r="P272">
        <f t="shared" si="16"/>
        <v>3554.6329988915304</v>
      </c>
      <c r="Q272">
        <f t="shared" si="17"/>
        <v>2312.2990116224951</v>
      </c>
      <c r="S272">
        <f t="shared" si="18"/>
        <v>0.65050288239139109</v>
      </c>
      <c r="U272" s="7">
        <f t="shared" si="19"/>
        <v>7.5165801086102435E-2</v>
      </c>
    </row>
    <row r="273" spans="1:21" x14ac:dyDescent="0.2">
      <c r="A273" t="s">
        <v>261</v>
      </c>
      <c r="B273">
        <v>2</v>
      </c>
      <c r="C273">
        <v>2</v>
      </c>
      <c r="D273">
        <v>21.0412</v>
      </c>
      <c r="E273">
        <v>0.25099519366845602</v>
      </c>
      <c r="F273">
        <v>3.9051946565926401</v>
      </c>
      <c r="G273" t="s">
        <v>1</v>
      </c>
      <c r="H273" t="s">
        <v>2</v>
      </c>
      <c r="I273" t="s">
        <v>1078</v>
      </c>
      <c r="J273" s="3" t="s">
        <v>650</v>
      </c>
      <c r="K273">
        <v>9258.9194356617209</v>
      </c>
      <c r="L273">
        <v>8473.9642866475006</v>
      </c>
      <c r="M273">
        <v>4194.1884236004198</v>
      </c>
      <c r="N273">
        <v>346.65659993074598</v>
      </c>
      <c r="P273">
        <f t="shared" si="16"/>
        <v>8866.4418611546098</v>
      </c>
      <c r="Q273">
        <f t="shared" si="17"/>
        <v>2270.4225117655828</v>
      </c>
      <c r="S273">
        <f t="shared" si="18"/>
        <v>0.25606918167621334</v>
      </c>
      <c r="U273" s="7">
        <f t="shared" si="19"/>
        <v>2.9588869926904425E-2</v>
      </c>
    </row>
    <row r="274" spans="1:21" x14ac:dyDescent="0.2">
      <c r="A274" t="s">
        <v>233</v>
      </c>
      <c r="B274">
        <v>3</v>
      </c>
      <c r="C274">
        <v>3</v>
      </c>
      <c r="D274">
        <v>24.582799999999999</v>
      </c>
      <c r="E274">
        <v>0.29162386156804598</v>
      </c>
      <c r="F274">
        <v>2.0869259731257599</v>
      </c>
      <c r="G274" t="s">
        <v>1</v>
      </c>
      <c r="H274" t="s">
        <v>2</v>
      </c>
      <c r="I274" s="4" t="s">
        <v>1019</v>
      </c>
      <c r="J274" s="3" t="s">
        <v>599</v>
      </c>
      <c r="K274">
        <v>5289.9850289409696</v>
      </c>
      <c r="L274">
        <v>3930.11662387159</v>
      </c>
      <c r="M274">
        <v>990.02365475582803</v>
      </c>
      <c r="N274">
        <v>3428.0063911316402</v>
      </c>
      <c r="P274">
        <f t="shared" si="16"/>
        <v>4610.0508264062801</v>
      </c>
      <c r="Q274">
        <f t="shared" si="17"/>
        <v>2209.015022943734</v>
      </c>
      <c r="S274">
        <f t="shared" si="18"/>
        <v>0.47917368075218164</v>
      </c>
      <c r="U274" s="7">
        <f t="shared" si="19"/>
        <v>5.5368660997636029E-2</v>
      </c>
    </row>
    <row r="275" spans="1:21" x14ac:dyDescent="0.2">
      <c r="A275" t="s">
        <v>192</v>
      </c>
      <c r="B275">
        <v>4</v>
      </c>
      <c r="C275">
        <v>4</v>
      </c>
      <c r="D275">
        <v>33.964799999999997</v>
      </c>
      <c r="E275">
        <v>0.10106216210235</v>
      </c>
      <c r="F275">
        <v>3.6077651527776098</v>
      </c>
      <c r="G275" t="s">
        <v>1</v>
      </c>
      <c r="H275" t="s">
        <v>2</v>
      </c>
      <c r="I275" t="s">
        <v>1071</v>
      </c>
      <c r="J275" s="3" t="s">
        <v>643</v>
      </c>
      <c r="K275">
        <v>8443.4151779722797</v>
      </c>
      <c r="L275">
        <v>5590.4817444739101</v>
      </c>
      <c r="M275">
        <v>2709.5020736552301</v>
      </c>
      <c r="N275">
        <v>1180.4121331055701</v>
      </c>
      <c r="P275">
        <f t="shared" si="16"/>
        <v>7016.9484612230954</v>
      </c>
      <c r="Q275">
        <f t="shared" si="17"/>
        <v>1944.9571033804</v>
      </c>
      <c r="S275">
        <f t="shared" si="18"/>
        <v>0.2771799043599335</v>
      </c>
      <c r="U275" s="7">
        <f t="shared" si="19"/>
        <v>3.2028220197259781E-2</v>
      </c>
    </row>
    <row r="276" spans="1:21" x14ac:dyDescent="0.2">
      <c r="A276" t="s">
        <v>266</v>
      </c>
      <c r="B276">
        <v>2</v>
      </c>
      <c r="C276">
        <v>2</v>
      </c>
      <c r="D276">
        <v>13.070499999999999</v>
      </c>
      <c r="E276">
        <v>7.6081801501427498E-3</v>
      </c>
      <c r="F276">
        <v>4.2297969327039899</v>
      </c>
      <c r="G276" t="s">
        <v>1</v>
      </c>
      <c r="H276" t="s">
        <v>2</v>
      </c>
      <c r="I276" t="s">
        <v>1081</v>
      </c>
      <c r="J276" s="3" t="s">
        <v>655</v>
      </c>
      <c r="K276">
        <v>8756.3630076077297</v>
      </c>
      <c r="L276">
        <v>6967.7783539279098</v>
      </c>
      <c r="M276">
        <v>1759.7400776153499</v>
      </c>
      <c r="N276">
        <v>1957.7294869303</v>
      </c>
      <c r="P276">
        <f t="shared" si="16"/>
        <v>7862.0706807678198</v>
      </c>
      <c r="Q276">
        <f t="shared" si="17"/>
        <v>1858.734782272825</v>
      </c>
      <c r="S276">
        <f t="shared" si="18"/>
        <v>0.23641796897344844</v>
      </c>
      <c r="U276" s="7">
        <f t="shared" si="19"/>
        <v>2.7318166467933457E-2</v>
      </c>
    </row>
    <row r="277" spans="1:21" x14ac:dyDescent="0.2">
      <c r="A277" t="s">
        <v>265</v>
      </c>
      <c r="B277">
        <v>2</v>
      </c>
      <c r="C277">
        <v>2</v>
      </c>
      <c r="D277">
        <v>13.4335</v>
      </c>
      <c r="E277">
        <v>3.09569252196851E-2</v>
      </c>
      <c r="F277">
        <v>2.0626698015105198</v>
      </c>
      <c r="G277" t="s">
        <v>1</v>
      </c>
      <c r="H277" t="s">
        <v>2</v>
      </c>
      <c r="I277" t="s">
        <v>1018</v>
      </c>
      <c r="J277" s="3" t="s">
        <v>598</v>
      </c>
      <c r="K277">
        <v>4203.3728527634903</v>
      </c>
      <c r="L277">
        <v>3274.0467709501299</v>
      </c>
      <c r="M277">
        <v>1753.3954517750301</v>
      </c>
      <c r="N277">
        <v>1871.7216746975701</v>
      </c>
      <c r="P277">
        <f t="shared" si="16"/>
        <v>3738.7098118568101</v>
      </c>
      <c r="Q277">
        <f t="shared" si="17"/>
        <v>1812.5585632363</v>
      </c>
      <c r="S277">
        <f t="shared" si="18"/>
        <v>0.48480857152593571</v>
      </c>
      <c r="U277" s="7">
        <f t="shared" si="19"/>
        <v>5.6019774298602269E-2</v>
      </c>
    </row>
    <row r="278" spans="1:21" x14ac:dyDescent="0.2">
      <c r="A278" t="s">
        <v>273</v>
      </c>
      <c r="B278">
        <v>2</v>
      </c>
      <c r="C278">
        <v>2</v>
      </c>
      <c r="D278">
        <v>18.3565</v>
      </c>
      <c r="E278">
        <v>6.4392988359770795E-2</v>
      </c>
      <c r="F278">
        <v>6.0003301257124697</v>
      </c>
      <c r="G278" t="s">
        <v>2</v>
      </c>
      <c r="H278" t="s">
        <v>1</v>
      </c>
      <c r="I278" t="s">
        <v>803</v>
      </c>
      <c r="J278" s="3" t="s">
        <v>441</v>
      </c>
      <c r="K278">
        <v>408.76143383477802</v>
      </c>
      <c r="L278">
        <v>149.32088030951601</v>
      </c>
      <c r="M278">
        <v>1541.66519889344</v>
      </c>
      <c r="N278">
        <v>1807.0129232939</v>
      </c>
      <c r="P278">
        <f t="shared" si="16"/>
        <v>279.04115707214703</v>
      </c>
      <c r="Q278">
        <f t="shared" si="17"/>
        <v>1674.3390610936699</v>
      </c>
      <c r="S278">
        <f t="shared" si="18"/>
        <v>6.0003301257124733</v>
      </c>
      <c r="U278" s="7">
        <f t="shared" si="19"/>
        <v>0.69333992652300758</v>
      </c>
    </row>
    <row r="279" spans="1:21" x14ac:dyDescent="0.2">
      <c r="A279" t="s">
        <v>194</v>
      </c>
      <c r="B279">
        <v>4</v>
      </c>
      <c r="C279">
        <v>4</v>
      </c>
      <c r="D279">
        <v>26.727</v>
      </c>
      <c r="E279">
        <v>7.9539759975627497E-2</v>
      </c>
      <c r="F279">
        <v>3.5085915633782201</v>
      </c>
      <c r="G279" t="s">
        <v>1</v>
      </c>
      <c r="H279" t="s">
        <v>2</v>
      </c>
      <c r="I279" t="s">
        <v>1065</v>
      </c>
      <c r="J279" s="3" t="s">
        <v>641</v>
      </c>
      <c r="K279">
        <v>5926.4178168860699</v>
      </c>
      <c r="L279">
        <v>5744.4599133432703</v>
      </c>
      <c r="M279">
        <v>1031.3629501052001</v>
      </c>
      <c r="N279">
        <v>2295.0081932467301</v>
      </c>
      <c r="P279">
        <f t="shared" si="16"/>
        <v>5835.4388651146701</v>
      </c>
      <c r="Q279">
        <f t="shared" si="17"/>
        <v>1663.1855716759651</v>
      </c>
      <c r="S279">
        <f t="shared" si="18"/>
        <v>0.28501465101773155</v>
      </c>
      <c r="U279" s="7">
        <f t="shared" si="19"/>
        <v>3.2933527498397494E-2</v>
      </c>
    </row>
    <row r="280" spans="1:21" x14ac:dyDescent="0.2">
      <c r="A280" t="s">
        <v>219</v>
      </c>
      <c r="B280">
        <v>3</v>
      </c>
      <c r="C280">
        <v>3</v>
      </c>
      <c r="D280">
        <v>19.9526</v>
      </c>
      <c r="E280">
        <v>0.318405502853496</v>
      </c>
      <c r="F280">
        <v>2.3123097447709098</v>
      </c>
      <c r="G280" t="s">
        <v>1</v>
      </c>
      <c r="H280" t="s">
        <v>2</v>
      </c>
      <c r="I280" t="s">
        <v>1028</v>
      </c>
      <c r="J280" s="3" t="s">
        <v>1027</v>
      </c>
      <c r="K280">
        <v>4349.3281263712697</v>
      </c>
      <c r="L280">
        <v>2887.2384650683698</v>
      </c>
      <c r="M280">
        <v>496.978007912782</v>
      </c>
      <c r="N280">
        <v>2632.6055644457601</v>
      </c>
      <c r="P280">
        <f t="shared" si="16"/>
        <v>3618.2832957198198</v>
      </c>
      <c r="Q280">
        <f t="shared" si="17"/>
        <v>1564.7917861792712</v>
      </c>
      <c r="S280">
        <f t="shared" si="18"/>
        <v>0.4324680126706254</v>
      </c>
      <c r="U280" s="7">
        <f t="shared" si="19"/>
        <v>4.9971807191691635E-2</v>
      </c>
    </row>
    <row r="281" spans="1:21" x14ac:dyDescent="0.2">
      <c r="A281" t="s">
        <v>292</v>
      </c>
      <c r="B281">
        <v>2</v>
      </c>
      <c r="C281">
        <v>2</v>
      </c>
      <c r="D281">
        <v>12.9801</v>
      </c>
      <c r="E281">
        <v>2.2655298347038399E-2</v>
      </c>
      <c r="F281">
        <v>8.6807229951709708</v>
      </c>
      <c r="G281" t="s">
        <v>1</v>
      </c>
      <c r="H281" t="s">
        <v>2</v>
      </c>
      <c r="I281" t="s">
        <v>1100</v>
      </c>
      <c r="J281" s="3" t="s">
        <v>673</v>
      </c>
      <c r="K281">
        <v>12897.102876672199</v>
      </c>
      <c r="L281">
        <v>10985.4567298276</v>
      </c>
      <c r="M281">
        <v>938.75935695039698</v>
      </c>
      <c r="N281">
        <v>1812.4584413580601</v>
      </c>
      <c r="P281">
        <f t="shared" si="16"/>
        <v>11941.279803249899</v>
      </c>
      <c r="Q281">
        <f t="shared" si="17"/>
        <v>1375.6088991542285</v>
      </c>
      <c r="S281">
        <f t="shared" si="18"/>
        <v>0.11519777794502792</v>
      </c>
      <c r="U281" s="7">
        <f t="shared" si="19"/>
        <v>1.3311137424548883E-2</v>
      </c>
    </row>
    <row r="282" spans="1:21" x14ac:dyDescent="0.2">
      <c r="A282" t="s">
        <v>234</v>
      </c>
      <c r="B282">
        <v>3</v>
      </c>
      <c r="C282">
        <v>3</v>
      </c>
      <c r="D282">
        <v>21.471399999999999</v>
      </c>
      <c r="E282">
        <v>0.237266851656078</v>
      </c>
      <c r="F282">
        <v>2.6068764731235601</v>
      </c>
      <c r="G282" t="s">
        <v>1</v>
      </c>
      <c r="H282" t="s">
        <v>2</v>
      </c>
      <c r="I282" t="s">
        <v>1037</v>
      </c>
      <c r="J282" s="3" t="s">
        <v>613</v>
      </c>
      <c r="K282">
        <v>4385.8490577167004</v>
      </c>
      <c r="L282">
        <v>2583.0598441736201</v>
      </c>
      <c r="M282">
        <v>618.952795448389</v>
      </c>
      <c r="N282">
        <v>2054.3265001908699</v>
      </c>
      <c r="P282">
        <f t="shared" si="16"/>
        <v>3484.4544509451603</v>
      </c>
      <c r="Q282">
        <f t="shared" si="17"/>
        <v>1336.6396478196293</v>
      </c>
      <c r="S282">
        <f t="shared" si="18"/>
        <v>0.38360083813323059</v>
      </c>
      <c r="U282" s="7">
        <f t="shared" si="19"/>
        <v>4.4325190673384446E-2</v>
      </c>
    </row>
    <row r="283" spans="1:21" x14ac:dyDescent="0.2">
      <c r="A283" t="s">
        <v>284</v>
      </c>
      <c r="B283">
        <v>2</v>
      </c>
      <c r="C283">
        <v>2</v>
      </c>
      <c r="D283">
        <v>13.539300000000001</v>
      </c>
      <c r="E283">
        <v>0.72997199789678702</v>
      </c>
      <c r="F283">
        <v>5.7151059119379699</v>
      </c>
      <c r="G283" t="s">
        <v>2</v>
      </c>
      <c r="H283" t="s">
        <v>1</v>
      </c>
      <c r="I283" t="s">
        <v>805</v>
      </c>
      <c r="J283" s="3" t="s">
        <v>443</v>
      </c>
      <c r="K283">
        <v>275.20607541051498</v>
      </c>
      <c r="L283">
        <v>108.124044076164</v>
      </c>
      <c r="M283">
        <v>60.249994050512299</v>
      </c>
      <c r="N283">
        <v>2130.5222380516998</v>
      </c>
      <c r="P283">
        <f t="shared" si="16"/>
        <v>191.6650597433395</v>
      </c>
      <c r="Q283">
        <f t="shared" si="17"/>
        <v>1095.386116051106</v>
      </c>
      <c r="S283">
        <f t="shared" si="18"/>
        <v>5.7151059119379815</v>
      </c>
      <c r="U283" s="7">
        <f t="shared" si="19"/>
        <v>0.66038218398588222</v>
      </c>
    </row>
    <row r="284" spans="1:21" x14ac:dyDescent="0.2">
      <c r="A284" t="s">
        <v>269</v>
      </c>
      <c r="B284">
        <v>2</v>
      </c>
      <c r="C284">
        <v>2</v>
      </c>
      <c r="D284">
        <v>13.850199999999999</v>
      </c>
      <c r="E284">
        <v>1.6005941975609801E-3</v>
      </c>
      <c r="F284">
        <v>10.122860184565701</v>
      </c>
      <c r="G284" t="s">
        <v>1</v>
      </c>
      <c r="H284" t="s">
        <v>2</v>
      </c>
      <c r="I284" t="s">
        <v>1104</v>
      </c>
      <c r="J284" s="3" t="s">
        <v>677</v>
      </c>
      <c r="K284">
        <v>10324.4846418875</v>
      </c>
      <c r="L284">
        <v>9505.6422184205894</v>
      </c>
      <c r="M284">
        <v>1060.7016730384801</v>
      </c>
      <c r="N284">
        <v>898.24337794059704</v>
      </c>
      <c r="P284">
        <f t="shared" si="16"/>
        <v>9915.0634301540449</v>
      </c>
      <c r="Q284">
        <f t="shared" si="17"/>
        <v>979.47252548953861</v>
      </c>
      <c r="S284">
        <f t="shared" si="18"/>
        <v>9.8786309577277312E-2</v>
      </c>
      <c r="U284" s="7">
        <f t="shared" si="19"/>
        <v>1.1414787384828397E-2</v>
      </c>
    </row>
    <row r="285" spans="1:21" x14ac:dyDescent="0.2">
      <c r="A285" t="s">
        <v>277</v>
      </c>
      <c r="B285">
        <v>2</v>
      </c>
      <c r="C285">
        <v>2</v>
      </c>
      <c r="D285">
        <v>12.2483</v>
      </c>
      <c r="E285">
        <v>2.8145045503246899E-2</v>
      </c>
      <c r="F285">
        <v>3.9805675975265098</v>
      </c>
      <c r="G285" t="s">
        <v>1</v>
      </c>
      <c r="H285" t="s">
        <v>2</v>
      </c>
      <c r="I285" t="s">
        <v>790</v>
      </c>
      <c r="J285" s="3" t="s">
        <v>652</v>
      </c>
      <c r="K285">
        <v>4014.4851921523</v>
      </c>
      <c r="L285">
        <v>3679.8343949662699</v>
      </c>
      <c r="M285">
        <v>741.20932383442801</v>
      </c>
      <c r="N285">
        <v>1191.76113794086</v>
      </c>
      <c r="P285">
        <f t="shared" si="16"/>
        <v>3847.1597935592849</v>
      </c>
      <c r="Q285">
        <f t="shared" si="17"/>
        <v>966.48523088764398</v>
      </c>
      <c r="S285">
        <f t="shared" si="18"/>
        <v>0.25122045424411105</v>
      </c>
      <c r="U285" s="7">
        <f t="shared" si="19"/>
        <v>2.9028598033346783E-2</v>
      </c>
    </row>
    <row r="286" spans="1:21" x14ac:dyDescent="0.2">
      <c r="A286" t="s">
        <v>156</v>
      </c>
      <c r="B286">
        <v>6</v>
      </c>
      <c r="C286">
        <v>6</v>
      </c>
      <c r="D286">
        <v>47.053600000000003</v>
      </c>
      <c r="E286">
        <v>1.4129396967765599E-2</v>
      </c>
      <c r="F286">
        <v>10.377307432450801</v>
      </c>
      <c r="G286" t="s">
        <v>1</v>
      </c>
      <c r="H286" t="s">
        <v>2</v>
      </c>
      <c r="I286" t="s">
        <v>1105</v>
      </c>
      <c r="J286" s="3" t="s">
        <v>678</v>
      </c>
      <c r="K286">
        <v>7264.2117557068204</v>
      </c>
      <c r="L286">
        <v>11626.6222409603</v>
      </c>
      <c r="M286">
        <v>774.32191130751198</v>
      </c>
      <c r="N286">
        <v>1046.0765031784699</v>
      </c>
      <c r="P286">
        <f t="shared" si="16"/>
        <v>9445.4169983335596</v>
      </c>
      <c r="Q286">
        <f t="shared" si="17"/>
        <v>910.19920724299095</v>
      </c>
      <c r="S286">
        <f t="shared" si="18"/>
        <v>9.6364110489094976E-2</v>
      </c>
      <c r="U286" s="7">
        <f t="shared" si="19"/>
        <v>1.1134901561442135E-2</v>
      </c>
    </row>
    <row r="287" spans="1:21" x14ac:dyDescent="0.2">
      <c r="A287" t="s">
        <v>264</v>
      </c>
      <c r="B287">
        <v>2</v>
      </c>
      <c r="C287">
        <v>2</v>
      </c>
      <c r="D287">
        <v>18.621099999999998</v>
      </c>
      <c r="E287">
        <v>1.9151784923322802E-2</v>
      </c>
      <c r="F287">
        <v>10.391344857708001</v>
      </c>
      <c r="G287" t="s">
        <v>1</v>
      </c>
      <c r="H287" t="s">
        <v>2</v>
      </c>
      <c r="I287" t="s">
        <v>1106</v>
      </c>
      <c r="J287" s="3" t="s">
        <v>679</v>
      </c>
      <c r="K287">
        <v>8993.0788877225405</v>
      </c>
      <c r="L287">
        <v>8951.9579358145602</v>
      </c>
      <c r="M287">
        <v>1143.52662814377</v>
      </c>
      <c r="N287">
        <v>583.394869435636</v>
      </c>
      <c r="P287">
        <f t="shared" si="16"/>
        <v>8972.5184117685494</v>
      </c>
      <c r="Q287">
        <f t="shared" si="17"/>
        <v>863.46074878970308</v>
      </c>
      <c r="S287">
        <f t="shared" si="18"/>
        <v>9.6233934461161907E-2</v>
      </c>
      <c r="U287" s="7">
        <f t="shared" si="19"/>
        <v>1.1119859682786924E-2</v>
      </c>
    </row>
    <row r="288" spans="1:21" x14ac:dyDescent="0.2">
      <c r="A288" t="s">
        <v>308</v>
      </c>
      <c r="B288">
        <v>2</v>
      </c>
      <c r="C288">
        <v>2</v>
      </c>
      <c r="D288">
        <v>21.094899999999999</v>
      </c>
      <c r="E288">
        <v>3.9958521953147299E-3</v>
      </c>
      <c r="F288">
        <v>15.6753177511182</v>
      </c>
      <c r="G288" t="s">
        <v>1</v>
      </c>
      <c r="H288" t="s">
        <v>2</v>
      </c>
      <c r="I288" t="s">
        <v>1107</v>
      </c>
      <c r="J288" s="3" t="s">
        <v>680</v>
      </c>
      <c r="K288">
        <v>15068.440420045299</v>
      </c>
      <c r="L288">
        <v>11950.711615837899</v>
      </c>
      <c r="M288">
        <v>749.92932250509295</v>
      </c>
      <c r="N288">
        <v>973.74559527804297</v>
      </c>
      <c r="P288">
        <f t="shared" si="16"/>
        <v>13509.576017941599</v>
      </c>
      <c r="Q288">
        <f t="shared" si="17"/>
        <v>861.83745889156796</v>
      </c>
      <c r="S288">
        <f t="shared" si="18"/>
        <v>6.3794560077014367E-2</v>
      </c>
      <c r="U288" s="7">
        <f t="shared" si="19"/>
        <v>7.3714803468605409E-3</v>
      </c>
    </row>
    <row r="289" spans="1:21" x14ac:dyDescent="0.2">
      <c r="A289" t="s">
        <v>280</v>
      </c>
      <c r="B289">
        <v>2</v>
      </c>
      <c r="C289">
        <v>2</v>
      </c>
      <c r="D289">
        <v>18.266300000000001</v>
      </c>
      <c r="E289">
        <v>0.153185896448781</v>
      </c>
      <c r="F289">
        <v>3.5890423459996801</v>
      </c>
      <c r="G289" t="s">
        <v>1</v>
      </c>
      <c r="H289" t="s">
        <v>2</v>
      </c>
      <c r="I289" t="s">
        <v>1070</v>
      </c>
      <c r="J289" s="3" t="s">
        <v>642</v>
      </c>
      <c r="K289">
        <v>3571.2890806789201</v>
      </c>
      <c r="L289">
        <v>2327.4818780478099</v>
      </c>
      <c r="M289">
        <v>1259.75575557394</v>
      </c>
      <c r="N289">
        <v>383.79435892985299</v>
      </c>
      <c r="P289">
        <f t="shared" si="16"/>
        <v>2949.385479363365</v>
      </c>
      <c r="Q289">
        <f t="shared" si="17"/>
        <v>821.77505725189644</v>
      </c>
      <c r="S289">
        <f t="shared" si="18"/>
        <v>0.27862585714949656</v>
      </c>
      <c r="U289" s="7">
        <f t="shared" si="19"/>
        <v>3.2195300471155937E-2</v>
      </c>
    </row>
    <row r="290" spans="1:21" x14ac:dyDescent="0.2">
      <c r="A290" t="s">
        <v>274</v>
      </c>
      <c r="B290">
        <v>2</v>
      </c>
      <c r="C290">
        <v>2</v>
      </c>
      <c r="D290">
        <v>12.9833</v>
      </c>
      <c r="E290">
        <v>1.2267399960897299E-2</v>
      </c>
      <c r="F290">
        <v>5.4053161730175798</v>
      </c>
      <c r="G290" t="s">
        <v>1</v>
      </c>
      <c r="H290" t="s">
        <v>2</v>
      </c>
      <c r="I290" t="s">
        <v>1091</v>
      </c>
      <c r="J290" s="3" t="s">
        <v>667</v>
      </c>
      <c r="K290">
        <v>4466.93048121216</v>
      </c>
      <c r="L290">
        <v>3694.0450910634399</v>
      </c>
      <c r="M290">
        <v>877.69673130988804</v>
      </c>
      <c r="N290">
        <v>632.10867341625999</v>
      </c>
      <c r="P290">
        <f t="shared" si="16"/>
        <v>4080.4877861378</v>
      </c>
      <c r="Q290">
        <f t="shared" si="17"/>
        <v>754.90270236307401</v>
      </c>
      <c r="S290">
        <f t="shared" si="18"/>
        <v>0.18500305402888922</v>
      </c>
      <c r="U290" s="7">
        <f t="shared" si="19"/>
        <v>2.1377157789579354E-2</v>
      </c>
    </row>
    <row r="291" spans="1:21" x14ac:dyDescent="0.2">
      <c r="A291" t="s">
        <v>278</v>
      </c>
      <c r="B291">
        <v>2</v>
      </c>
      <c r="C291">
        <v>2</v>
      </c>
      <c r="D291">
        <v>12.537100000000001</v>
      </c>
      <c r="E291">
        <v>0.11018643620816999</v>
      </c>
      <c r="F291">
        <v>3.6151724349391099</v>
      </c>
      <c r="G291" t="s">
        <v>1</v>
      </c>
      <c r="H291" t="s">
        <v>2</v>
      </c>
      <c r="I291" t="s">
        <v>1072</v>
      </c>
      <c r="J291" s="3" t="s">
        <v>644</v>
      </c>
      <c r="K291">
        <v>2783.5597160290099</v>
      </c>
      <c r="L291">
        <v>2658.4143055961499</v>
      </c>
      <c r="M291">
        <v>398.48388573106502</v>
      </c>
      <c r="N291">
        <v>1106.83131556633</v>
      </c>
      <c r="P291">
        <f t="shared" si="16"/>
        <v>2720.9870108125797</v>
      </c>
      <c r="Q291">
        <f t="shared" si="17"/>
        <v>752.65760064869755</v>
      </c>
      <c r="S291">
        <f t="shared" si="18"/>
        <v>0.27661197854227471</v>
      </c>
      <c r="U291" s="7">
        <f t="shared" si="19"/>
        <v>3.1962596200506885E-2</v>
      </c>
    </row>
    <row r="292" spans="1:21" x14ac:dyDescent="0.2">
      <c r="A292" t="s">
        <v>286</v>
      </c>
      <c r="B292">
        <v>2</v>
      </c>
      <c r="C292">
        <v>2</v>
      </c>
      <c r="D292">
        <v>12.554</v>
      </c>
      <c r="E292">
        <v>0.23815144273285599</v>
      </c>
      <c r="F292">
        <v>4.1421330859559804</v>
      </c>
      <c r="G292" t="s">
        <v>2</v>
      </c>
      <c r="H292" t="s">
        <v>1</v>
      </c>
      <c r="I292" s="4" t="s">
        <v>815</v>
      </c>
      <c r="J292" s="3" t="s">
        <v>449</v>
      </c>
      <c r="K292">
        <v>129.52789774905699</v>
      </c>
      <c r="L292">
        <v>207.163038132396</v>
      </c>
      <c r="M292">
        <v>277.265145429781</v>
      </c>
      <c r="N292">
        <v>1117.35351982627</v>
      </c>
      <c r="P292">
        <f t="shared" si="16"/>
        <v>168.34546794072651</v>
      </c>
      <c r="Q292">
        <f t="shared" si="17"/>
        <v>697.30933262802546</v>
      </c>
      <c r="S292">
        <f t="shared" si="18"/>
        <v>4.1421330859559831</v>
      </c>
      <c r="U292" s="7">
        <f t="shared" si="19"/>
        <v>0.47862470719046191</v>
      </c>
    </row>
    <row r="293" spans="1:21" x14ac:dyDescent="0.2">
      <c r="A293" t="s">
        <v>259</v>
      </c>
      <c r="B293">
        <v>2</v>
      </c>
      <c r="C293">
        <v>2</v>
      </c>
      <c r="D293">
        <v>18.733599999999999</v>
      </c>
      <c r="E293">
        <v>1.0278499918957599E-3</v>
      </c>
      <c r="F293">
        <v>16.120251015983499</v>
      </c>
      <c r="G293" t="s">
        <v>1</v>
      </c>
      <c r="H293" t="s">
        <v>2</v>
      </c>
      <c r="I293" t="s">
        <v>1111</v>
      </c>
      <c r="J293" s="3" t="s">
        <v>1112</v>
      </c>
      <c r="K293">
        <v>11966.9022148723</v>
      </c>
      <c r="L293">
        <v>10440.425334092</v>
      </c>
      <c r="M293">
        <v>734.86964130946103</v>
      </c>
      <c r="N293">
        <v>655.14144020205595</v>
      </c>
      <c r="P293">
        <f t="shared" si="16"/>
        <v>11203.663774482149</v>
      </c>
      <c r="Q293">
        <f t="shared" si="17"/>
        <v>695.00554075575849</v>
      </c>
      <c r="S293">
        <f t="shared" si="18"/>
        <v>6.2033773482093157E-2</v>
      </c>
      <c r="U293" s="7">
        <f t="shared" si="19"/>
        <v>7.1680209333336211E-3</v>
      </c>
    </row>
    <row r="294" spans="1:21" x14ac:dyDescent="0.2">
      <c r="A294" t="s">
        <v>198</v>
      </c>
      <c r="B294">
        <v>4</v>
      </c>
      <c r="C294">
        <v>4</v>
      </c>
      <c r="D294">
        <v>24.748000000000001</v>
      </c>
      <c r="E294">
        <v>2.4716717178610002E-3</v>
      </c>
      <c r="F294">
        <v>17.6510181211104</v>
      </c>
      <c r="G294" t="s">
        <v>1</v>
      </c>
      <c r="H294" t="s">
        <v>2</v>
      </c>
      <c r="I294" t="s">
        <v>1012</v>
      </c>
      <c r="J294" s="3" t="s">
        <v>1011</v>
      </c>
      <c r="K294">
        <v>11923.591364215699</v>
      </c>
      <c r="L294">
        <v>9769.9923290465504</v>
      </c>
      <c r="M294">
        <v>551.67584271297301</v>
      </c>
      <c r="N294">
        <v>677.35148842533704</v>
      </c>
      <c r="P294">
        <f t="shared" si="16"/>
        <v>10846.791846631124</v>
      </c>
      <c r="Q294">
        <f t="shared" si="17"/>
        <v>614.51366556915502</v>
      </c>
      <c r="S294">
        <f t="shared" si="18"/>
        <v>5.6653955774030568E-2</v>
      </c>
      <c r="U294" s="7">
        <f t="shared" si="19"/>
        <v>6.5463814007966697E-3</v>
      </c>
    </row>
    <row r="295" spans="1:21" x14ac:dyDescent="0.2">
      <c r="A295" t="s">
        <v>225</v>
      </c>
      <c r="B295">
        <v>3</v>
      </c>
      <c r="C295">
        <v>3</v>
      </c>
      <c r="D295">
        <v>21.471800000000002</v>
      </c>
      <c r="E295">
        <v>7.7832549025133493E-2</v>
      </c>
      <c r="F295">
        <v>21.753415802423198</v>
      </c>
      <c r="G295" t="s">
        <v>1</v>
      </c>
      <c r="H295" t="s">
        <v>2</v>
      </c>
      <c r="I295" t="s">
        <v>1108</v>
      </c>
      <c r="J295" s="3" t="s">
        <v>681</v>
      </c>
      <c r="K295">
        <v>14125.652130369101</v>
      </c>
      <c r="L295">
        <v>12457.0749944205</v>
      </c>
      <c r="M295">
        <v>1089.0134334367899</v>
      </c>
      <c r="N295">
        <v>132.98900361626801</v>
      </c>
      <c r="P295">
        <f t="shared" si="16"/>
        <v>13291.363562394799</v>
      </c>
      <c r="Q295">
        <f t="shared" si="17"/>
        <v>611.00121852652899</v>
      </c>
      <c r="S295">
        <f t="shared" si="18"/>
        <v>4.5969792012554092E-2</v>
      </c>
      <c r="U295" s="7">
        <f t="shared" si="19"/>
        <v>5.311823107812366E-3</v>
      </c>
    </row>
    <row r="296" spans="1:21" x14ac:dyDescent="0.2">
      <c r="A296" t="s">
        <v>285</v>
      </c>
      <c r="B296">
        <v>2</v>
      </c>
      <c r="C296">
        <v>2</v>
      </c>
      <c r="D296">
        <v>12.6004</v>
      </c>
      <c r="E296">
        <v>0.44101718958186298</v>
      </c>
      <c r="F296">
        <v>1.86444138644583</v>
      </c>
      <c r="G296" t="s">
        <v>1</v>
      </c>
      <c r="H296" t="s">
        <v>2</v>
      </c>
      <c r="I296" t="s">
        <v>1005</v>
      </c>
      <c r="J296" s="3" t="s">
        <v>588</v>
      </c>
      <c r="K296">
        <v>1290.82550418293</v>
      </c>
      <c r="L296">
        <v>779.46556146323496</v>
      </c>
      <c r="M296">
        <v>1049.43367404997</v>
      </c>
      <c r="N296">
        <v>60.974559052349697</v>
      </c>
      <c r="P296">
        <f t="shared" si="16"/>
        <v>1035.1455328230825</v>
      </c>
      <c r="Q296">
        <f t="shared" si="17"/>
        <v>555.20411655115981</v>
      </c>
      <c r="S296">
        <f t="shared" si="18"/>
        <v>0.53635368066264955</v>
      </c>
      <c r="U296" s="7">
        <f t="shared" si="19"/>
        <v>6.1975826954492774E-2</v>
      </c>
    </row>
    <row r="297" spans="1:21" x14ac:dyDescent="0.2">
      <c r="A297" t="s">
        <v>294</v>
      </c>
      <c r="B297">
        <v>2</v>
      </c>
      <c r="C297">
        <v>2</v>
      </c>
      <c r="D297">
        <v>12.850899999999999</v>
      </c>
      <c r="E297">
        <v>0.59824873433624903</v>
      </c>
      <c r="F297">
        <v>1.15772997384337</v>
      </c>
      <c r="G297" t="s">
        <v>1</v>
      </c>
      <c r="H297" t="s">
        <v>2</v>
      </c>
      <c r="I297" t="s">
        <v>971</v>
      </c>
      <c r="J297" s="3" t="s">
        <v>551</v>
      </c>
      <c r="K297">
        <v>616.00537133405203</v>
      </c>
      <c r="L297">
        <v>536.07463391648901</v>
      </c>
      <c r="M297">
        <v>917.73927056129696</v>
      </c>
      <c r="N297">
        <v>77.380516677106399</v>
      </c>
      <c r="P297">
        <f t="shared" si="16"/>
        <v>576.04000262527052</v>
      </c>
      <c r="Q297">
        <f t="shared" si="17"/>
        <v>497.55989361920166</v>
      </c>
      <c r="S297">
        <f t="shared" si="18"/>
        <v>0.86375927253593487</v>
      </c>
      <c r="U297" s="7">
        <f t="shared" si="19"/>
        <v>9.980764024754743E-2</v>
      </c>
    </row>
    <row r="298" spans="1:21" x14ac:dyDescent="0.2">
      <c r="A298" t="s">
        <v>267</v>
      </c>
      <c r="B298">
        <v>2</v>
      </c>
      <c r="C298">
        <v>2</v>
      </c>
      <c r="D298">
        <v>12.318300000000001</v>
      </c>
      <c r="E298">
        <v>8.2196180901718402E-2</v>
      </c>
      <c r="F298">
        <v>9.2924985492897303</v>
      </c>
      <c r="G298" t="s">
        <v>1</v>
      </c>
      <c r="H298" t="s">
        <v>2</v>
      </c>
      <c r="I298" t="s">
        <v>1103</v>
      </c>
      <c r="J298" s="3" t="s">
        <v>676</v>
      </c>
      <c r="K298">
        <v>5057.5483171163296</v>
      </c>
      <c r="L298">
        <v>4117.5944256431103</v>
      </c>
      <c r="M298">
        <v>808.08551286327599</v>
      </c>
      <c r="N298">
        <v>179.285396488196</v>
      </c>
      <c r="P298">
        <f t="shared" si="16"/>
        <v>4587.5713713797195</v>
      </c>
      <c r="Q298">
        <f t="shared" si="17"/>
        <v>493.68545467573597</v>
      </c>
      <c r="S298">
        <f t="shared" si="18"/>
        <v>0.10761368373594574</v>
      </c>
      <c r="U298" s="7">
        <f t="shared" si="19"/>
        <v>1.2434793088237181E-2</v>
      </c>
    </row>
    <row r="299" spans="1:21" x14ac:dyDescent="0.2">
      <c r="A299" t="s">
        <v>272</v>
      </c>
      <c r="B299">
        <v>2</v>
      </c>
      <c r="C299">
        <v>2</v>
      </c>
      <c r="D299">
        <v>12.282299999999999</v>
      </c>
      <c r="E299">
        <v>0.15650468231532899</v>
      </c>
      <c r="F299">
        <v>3.4969120212948002</v>
      </c>
      <c r="G299" t="s">
        <v>1</v>
      </c>
      <c r="H299" t="s">
        <v>2</v>
      </c>
      <c r="I299" t="s">
        <v>789</v>
      </c>
      <c r="J299" s="3" t="s">
        <v>640</v>
      </c>
      <c r="K299">
        <v>1592.46900102836</v>
      </c>
      <c r="L299">
        <v>1433.4430219830999</v>
      </c>
      <c r="M299">
        <v>680.01038674214499</v>
      </c>
      <c r="N299">
        <v>185.29935070187901</v>
      </c>
      <c r="P299">
        <f t="shared" si="16"/>
        <v>1512.95601150573</v>
      </c>
      <c r="Q299">
        <f t="shared" si="17"/>
        <v>432.654868722012</v>
      </c>
      <c r="S299">
        <f t="shared" si="18"/>
        <v>0.28596658820993975</v>
      </c>
      <c r="U299" s="7">
        <f t="shared" si="19"/>
        <v>3.3043524123428487E-2</v>
      </c>
    </row>
    <row r="300" spans="1:21" x14ac:dyDescent="0.2">
      <c r="A300" t="s">
        <v>282</v>
      </c>
      <c r="B300">
        <v>2</v>
      </c>
      <c r="C300">
        <v>2</v>
      </c>
      <c r="D300">
        <v>12.754099999999999</v>
      </c>
      <c r="E300">
        <v>0.21694933341093101</v>
      </c>
      <c r="F300">
        <v>7.3597008461952704</v>
      </c>
      <c r="G300" t="s">
        <v>1</v>
      </c>
      <c r="H300" t="s">
        <v>2</v>
      </c>
      <c r="I300" t="s">
        <v>1099</v>
      </c>
      <c r="J300" s="3" t="s">
        <v>670</v>
      </c>
      <c r="K300">
        <v>3143.0021498214701</v>
      </c>
      <c r="L300">
        <v>3011.2468137126998</v>
      </c>
      <c r="M300">
        <v>809.72501554424298</v>
      </c>
      <c r="N300">
        <v>26.484103840780701</v>
      </c>
      <c r="P300">
        <f t="shared" si="16"/>
        <v>3077.1244817670849</v>
      </c>
      <c r="Q300">
        <f t="shared" si="17"/>
        <v>418.10455969251183</v>
      </c>
      <c r="S300">
        <f t="shared" si="18"/>
        <v>0.13587508798227396</v>
      </c>
      <c r="U300" s="7">
        <f t="shared" si="19"/>
        <v>1.5700406734996251E-2</v>
      </c>
    </row>
    <row r="301" spans="1:21" x14ac:dyDescent="0.2">
      <c r="A301" t="s">
        <v>281</v>
      </c>
      <c r="B301">
        <v>2</v>
      </c>
      <c r="C301">
        <v>2</v>
      </c>
      <c r="D301">
        <v>12.052300000000001</v>
      </c>
      <c r="E301">
        <v>0.102666204516075</v>
      </c>
      <c r="F301">
        <v>7.2017885417011396</v>
      </c>
      <c r="G301" t="s">
        <v>1</v>
      </c>
      <c r="H301" t="s">
        <v>2</v>
      </c>
      <c r="I301" t="s">
        <v>1098</v>
      </c>
      <c r="J301" s="3" t="s">
        <v>669</v>
      </c>
      <c r="K301">
        <v>3546.6835167542199</v>
      </c>
      <c r="L301">
        <v>1063.31219561128</v>
      </c>
      <c r="M301">
        <v>257.75743119862301</v>
      </c>
      <c r="N301">
        <v>382.36074023502198</v>
      </c>
      <c r="P301">
        <f t="shared" si="16"/>
        <v>2304.9978561827502</v>
      </c>
      <c r="Q301">
        <f t="shared" si="17"/>
        <v>320.05908571682249</v>
      </c>
      <c r="S301">
        <f t="shared" si="18"/>
        <v>0.13885439626692947</v>
      </c>
      <c r="U301" s="7">
        <f t="shared" si="19"/>
        <v>1.6044666691347763E-2</v>
      </c>
    </row>
    <row r="302" spans="1:21" x14ac:dyDescent="0.2">
      <c r="A302" t="s">
        <v>287</v>
      </c>
      <c r="B302">
        <v>2</v>
      </c>
      <c r="C302">
        <v>2</v>
      </c>
      <c r="D302">
        <v>14.898300000000001</v>
      </c>
      <c r="E302">
        <v>7.0512514309542099E-2</v>
      </c>
      <c r="F302">
        <v>8.4286027278592108</v>
      </c>
      <c r="G302" t="s">
        <v>1</v>
      </c>
      <c r="H302" t="s">
        <v>2</v>
      </c>
      <c r="I302" t="s">
        <v>998</v>
      </c>
      <c r="J302" s="3" t="s">
        <v>671</v>
      </c>
      <c r="K302">
        <v>1262.10982117402</v>
      </c>
      <c r="L302">
        <v>2619.1144679221802</v>
      </c>
      <c r="M302">
        <v>125.32193368851399</v>
      </c>
      <c r="N302">
        <v>335.16059401059198</v>
      </c>
      <c r="P302">
        <f t="shared" si="16"/>
        <v>1940.6121445481001</v>
      </c>
      <c r="Q302">
        <f t="shared" si="17"/>
        <v>230.24126384955298</v>
      </c>
      <c r="S302">
        <f t="shared" si="18"/>
        <v>0.11864362721648741</v>
      </c>
      <c r="U302" s="7">
        <f t="shared" si="19"/>
        <v>1.3709306330363777E-2</v>
      </c>
    </row>
    <row r="303" spans="1:21" x14ac:dyDescent="0.2">
      <c r="A303" t="s">
        <v>275</v>
      </c>
      <c r="B303">
        <v>2</v>
      </c>
      <c r="C303">
        <v>2</v>
      </c>
      <c r="D303">
        <v>18.3095</v>
      </c>
      <c r="E303">
        <v>8.2863937505346805E-2</v>
      </c>
      <c r="F303">
        <v>44.769290547997301</v>
      </c>
      <c r="G303" t="s">
        <v>1</v>
      </c>
      <c r="H303" t="s">
        <v>2</v>
      </c>
      <c r="I303" t="s">
        <v>1010</v>
      </c>
      <c r="J303" s="3" t="s">
        <v>1009</v>
      </c>
      <c r="K303">
        <v>6770.3639054013902</v>
      </c>
      <c r="L303">
        <v>5129.9109450728301</v>
      </c>
      <c r="M303">
        <v>15.473212931308</v>
      </c>
      <c r="N303">
        <v>250.34013154677501</v>
      </c>
      <c r="P303">
        <f t="shared" si="16"/>
        <v>5950.1374252371097</v>
      </c>
      <c r="Q303">
        <f t="shared" si="17"/>
        <v>132.90667223904151</v>
      </c>
      <c r="S303">
        <f t="shared" si="18"/>
        <v>2.2336739933993249E-2</v>
      </c>
      <c r="U303" s="7">
        <f t="shared" si="19"/>
        <v>2.5810169274243897E-3</v>
      </c>
    </row>
    <row r="304" spans="1:21" x14ac:dyDescent="0.2">
      <c r="A304" t="s">
        <v>247</v>
      </c>
      <c r="B304">
        <v>3</v>
      </c>
      <c r="C304">
        <v>3</v>
      </c>
      <c r="D304">
        <v>20.000900000000001</v>
      </c>
      <c r="E304">
        <v>6.65206842448252E-3</v>
      </c>
      <c r="F304">
        <v>84.836439940338707</v>
      </c>
      <c r="G304" t="s">
        <v>1</v>
      </c>
      <c r="H304" t="s">
        <v>2</v>
      </c>
      <c r="I304" t="s">
        <v>1109</v>
      </c>
      <c r="J304" s="3" t="s">
        <v>682</v>
      </c>
      <c r="K304">
        <v>12617.590303310901</v>
      </c>
      <c r="L304">
        <v>9524.7287768077204</v>
      </c>
      <c r="M304">
        <v>87.773090725715505</v>
      </c>
      <c r="N304">
        <v>173.227006587305</v>
      </c>
      <c r="P304">
        <f t="shared" si="16"/>
        <v>11071.159540059311</v>
      </c>
      <c r="Q304">
        <f t="shared" si="17"/>
        <v>130.50004865651024</v>
      </c>
      <c r="S304">
        <f t="shared" si="18"/>
        <v>1.1787387597867741E-2</v>
      </c>
      <c r="U304" s="7">
        <f t="shared" si="19"/>
        <v>1.3620361346424112E-3</v>
      </c>
    </row>
    <row r="305" spans="1:21" x14ac:dyDescent="0.2">
      <c r="A305" t="s">
        <v>276</v>
      </c>
      <c r="B305">
        <v>2</v>
      </c>
      <c r="C305">
        <v>2</v>
      </c>
      <c r="D305">
        <v>12.3523</v>
      </c>
      <c r="E305">
        <v>2.3274964040542699E-4</v>
      </c>
      <c r="F305">
        <v>153.193096375175</v>
      </c>
      <c r="G305" t="s">
        <v>1</v>
      </c>
      <c r="H305" t="s">
        <v>2</v>
      </c>
      <c r="I305" t="s">
        <v>1110</v>
      </c>
      <c r="J305" s="3" t="s">
        <v>683</v>
      </c>
      <c r="K305">
        <v>6813.1101609182997</v>
      </c>
      <c r="L305">
        <v>6703.0965981531499</v>
      </c>
      <c r="M305">
        <v>40.750786094754503</v>
      </c>
      <c r="N305">
        <v>47.479082475626903</v>
      </c>
      <c r="P305">
        <f t="shared" si="16"/>
        <v>6758.1033795357253</v>
      </c>
      <c r="Q305">
        <f t="shared" si="17"/>
        <v>44.114934285190699</v>
      </c>
      <c r="S305">
        <f t="shared" si="18"/>
        <v>6.5277093006264946E-3</v>
      </c>
      <c r="U305" s="7">
        <f t="shared" si="19"/>
        <v>7.5427874667521292E-4</v>
      </c>
    </row>
    <row r="306" spans="1:21" x14ac:dyDescent="0.2">
      <c r="U306" s="7"/>
    </row>
    <row r="307" spans="1:21" x14ac:dyDescent="0.2">
      <c r="U307" s="7"/>
    </row>
    <row r="308" spans="1:21" x14ac:dyDescent="0.2">
      <c r="U308" s="7"/>
    </row>
    <row r="309" spans="1:21" x14ac:dyDescent="0.2">
      <c r="A309" t="s">
        <v>386</v>
      </c>
      <c r="B309">
        <v>1</v>
      </c>
      <c r="C309">
        <v>1</v>
      </c>
      <c r="D309">
        <v>12.928800000000001</v>
      </c>
      <c r="E309">
        <v>3.05817740884992E-2</v>
      </c>
      <c r="F309">
        <v>2.1500865883832101</v>
      </c>
      <c r="G309" t="s">
        <v>1</v>
      </c>
      <c r="H309" t="s">
        <v>2</v>
      </c>
      <c r="I309" t="s">
        <v>1235</v>
      </c>
      <c r="J309" s="3" t="s">
        <v>754</v>
      </c>
      <c r="K309">
        <v>3102452.54647105</v>
      </c>
      <c r="L309">
        <v>2747401.6578711299</v>
      </c>
      <c r="M309">
        <v>1192571.88818793</v>
      </c>
      <c r="N309">
        <v>1528180.9577432999</v>
      </c>
      <c r="P309">
        <f t="shared" ref="P309:P339" si="20">AVERAGE(K309:L309)</f>
        <v>2924927.10217109</v>
      </c>
      <c r="Q309">
        <f t="shared" ref="Q309:Q339" si="21">AVERAGE(M309:N309)</f>
        <v>1360376.4229656151</v>
      </c>
      <c r="S309">
        <f t="shared" ref="S309:S339" si="22">Q309/P309</f>
        <v>0.46509754788618368</v>
      </c>
      <c r="U309" s="7">
        <f t="shared" ref="U309:U339" si="23">S309/8.65424</f>
        <v>5.3742159668114554E-2</v>
      </c>
    </row>
    <row r="310" spans="1:21" x14ac:dyDescent="0.2">
      <c r="A310" t="s">
        <v>387</v>
      </c>
      <c r="B310">
        <v>1</v>
      </c>
      <c r="C310">
        <v>1</v>
      </c>
      <c r="D310">
        <v>6.0242000000000004</v>
      </c>
      <c r="E310">
        <v>0.69820633359355699</v>
      </c>
      <c r="F310">
        <v>1.6367450607135801</v>
      </c>
      <c r="G310" t="s">
        <v>1</v>
      </c>
      <c r="H310" t="s">
        <v>2</v>
      </c>
      <c r="I310" t="s">
        <v>1225</v>
      </c>
      <c r="J310" s="3" t="s">
        <v>755</v>
      </c>
      <c r="K310">
        <v>25275.883191086399</v>
      </c>
      <c r="L310">
        <v>1785171.93956207</v>
      </c>
      <c r="M310">
        <v>508490.85500782798</v>
      </c>
      <c r="N310">
        <v>597636.09549223795</v>
      </c>
      <c r="P310">
        <f t="shared" si="20"/>
        <v>905223.91137657815</v>
      </c>
      <c r="Q310">
        <f t="shared" si="21"/>
        <v>553063.47525003296</v>
      </c>
      <c r="S310">
        <f t="shared" si="22"/>
        <v>0.61096869879297244</v>
      </c>
      <c r="U310" s="7">
        <f t="shared" si="23"/>
        <v>7.059761444020185E-2</v>
      </c>
    </row>
    <row r="311" spans="1:21" x14ac:dyDescent="0.2">
      <c r="A311" t="s">
        <v>384</v>
      </c>
      <c r="B311">
        <v>1</v>
      </c>
      <c r="C311">
        <v>1</v>
      </c>
      <c r="D311">
        <v>13.4884</v>
      </c>
      <c r="E311">
        <v>1.63607956645868E-2</v>
      </c>
      <c r="F311">
        <v>2.7413156816281701</v>
      </c>
      <c r="G311" t="s">
        <v>1</v>
      </c>
      <c r="H311" t="s">
        <v>2</v>
      </c>
      <c r="I311" t="s">
        <v>1196</v>
      </c>
      <c r="J311" s="3" t="s">
        <v>753</v>
      </c>
      <c r="K311">
        <v>965277.03849120205</v>
      </c>
      <c r="L311">
        <v>962227.69205635402</v>
      </c>
      <c r="M311">
        <v>305527.88323051401</v>
      </c>
      <c r="N311">
        <v>397603.369935753</v>
      </c>
      <c r="P311">
        <f t="shared" si="20"/>
        <v>963752.36527377809</v>
      </c>
      <c r="Q311">
        <f t="shared" si="21"/>
        <v>351565.62658313347</v>
      </c>
      <c r="S311">
        <f t="shared" si="22"/>
        <v>0.36478834112460251</v>
      </c>
      <c r="U311" s="7">
        <f t="shared" si="23"/>
        <v>4.2151401061745745E-2</v>
      </c>
    </row>
    <row r="312" spans="1:21" x14ac:dyDescent="0.2">
      <c r="A312" t="s">
        <v>381</v>
      </c>
      <c r="B312">
        <v>1</v>
      </c>
      <c r="C312">
        <v>1</v>
      </c>
      <c r="D312">
        <v>13.3818</v>
      </c>
      <c r="E312">
        <v>1.35664627695057E-2</v>
      </c>
      <c r="F312">
        <v>2.1283553355880902</v>
      </c>
      <c r="G312" t="s">
        <v>1</v>
      </c>
      <c r="H312" t="s">
        <v>2</v>
      </c>
      <c r="I312" t="s">
        <v>1234</v>
      </c>
      <c r="J312" s="3" t="s">
        <v>705</v>
      </c>
      <c r="K312">
        <v>649753.13845197798</v>
      </c>
      <c r="L312">
        <v>648633.14726404799</v>
      </c>
      <c r="M312">
        <v>277839.29203528498</v>
      </c>
      <c r="N312">
        <v>332202.773782295</v>
      </c>
      <c r="P312">
        <f t="shared" si="20"/>
        <v>649193.14285801305</v>
      </c>
      <c r="Q312">
        <f t="shared" si="21"/>
        <v>305021.03290878999</v>
      </c>
      <c r="S312">
        <f t="shared" si="22"/>
        <v>0.46984635661116653</v>
      </c>
      <c r="U312" s="7">
        <f t="shared" si="23"/>
        <v>5.4290885925415353E-2</v>
      </c>
    </row>
    <row r="313" spans="1:21" x14ac:dyDescent="0.2">
      <c r="A313" t="s">
        <v>382</v>
      </c>
      <c r="B313">
        <v>1</v>
      </c>
      <c r="C313">
        <v>1</v>
      </c>
      <c r="D313">
        <v>13.07</v>
      </c>
      <c r="E313">
        <v>1.40890963159267E-2</v>
      </c>
      <c r="F313">
        <v>2.20167192960231</v>
      </c>
      <c r="G313" t="s">
        <v>1</v>
      </c>
      <c r="H313" t="s">
        <v>2</v>
      </c>
      <c r="I313" t="s">
        <v>1236</v>
      </c>
      <c r="J313" s="3" t="s">
        <v>752</v>
      </c>
      <c r="K313">
        <v>448592.46610615402</v>
      </c>
      <c r="L313">
        <v>491890.791537098</v>
      </c>
      <c r="M313">
        <v>195887.708205209</v>
      </c>
      <c r="N313">
        <v>231280.047806983</v>
      </c>
      <c r="P313">
        <f t="shared" si="20"/>
        <v>470241.62882162601</v>
      </c>
      <c r="Q313">
        <f t="shared" si="21"/>
        <v>213583.878006096</v>
      </c>
      <c r="S313">
        <f t="shared" si="22"/>
        <v>0.45420027686896586</v>
      </c>
      <c r="U313" s="7">
        <f t="shared" si="23"/>
        <v>5.2482976768493346E-2</v>
      </c>
    </row>
    <row r="314" spans="1:21" x14ac:dyDescent="0.2">
      <c r="A314" t="s">
        <v>380</v>
      </c>
      <c r="B314">
        <v>1</v>
      </c>
      <c r="C314">
        <v>1</v>
      </c>
      <c r="D314">
        <v>6.1002000000000001</v>
      </c>
      <c r="E314">
        <v>0.83854132632442602</v>
      </c>
      <c r="F314">
        <v>2.5853061206558401</v>
      </c>
      <c r="G314" t="s">
        <v>1</v>
      </c>
      <c r="H314" t="s">
        <v>2</v>
      </c>
      <c r="I314" t="s">
        <v>1243</v>
      </c>
      <c r="J314" s="3" t="s">
        <v>1242</v>
      </c>
      <c r="K314">
        <v>29017.077233009099</v>
      </c>
      <c r="L314">
        <v>622557.17758915504</v>
      </c>
      <c r="M314">
        <v>37111.913977335702</v>
      </c>
      <c r="N314">
        <v>214917.91321267301</v>
      </c>
      <c r="P314">
        <f t="shared" si="20"/>
        <v>325787.12741108204</v>
      </c>
      <c r="Q314">
        <f t="shared" si="21"/>
        <v>126014.91359500436</v>
      </c>
      <c r="S314">
        <f t="shared" si="22"/>
        <v>0.3868013895957198</v>
      </c>
      <c r="U314" s="7">
        <f t="shared" si="23"/>
        <v>4.4695015344584831E-2</v>
      </c>
    </row>
    <row r="315" spans="1:21" x14ac:dyDescent="0.2">
      <c r="A315" t="s">
        <v>411</v>
      </c>
      <c r="B315">
        <v>1</v>
      </c>
      <c r="C315">
        <v>1</v>
      </c>
      <c r="D315">
        <v>6.2659000000000002</v>
      </c>
      <c r="E315">
        <v>0.36748102469989702</v>
      </c>
      <c r="F315">
        <v>4.9020598789191503</v>
      </c>
      <c r="G315" t="s">
        <v>2</v>
      </c>
      <c r="H315" t="s">
        <v>1</v>
      </c>
      <c r="I315" t="s">
        <v>1181</v>
      </c>
      <c r="J315" s="3" t="s">
        <v>766</v>
      </c>
      <c r="K315">
        <v>0</v>
      </c>
      <c r="L315">
        <v>49769.617100042102</v>
      </c>
      <c r="M315">
        <v>110630.732045643</v>
      </c>
      <c r="N315">
        <v>133342.91112964199</v>
      </c>
      <c r="P315">
        <f t="shared" si="20"/>
        <v>24884.808550021051</v>
      </c>
      <c r="Q315">
        <f t="shared" si="21"/>
        <v>121986.82158764249</v>
      </c>
      <c r="S315">
        <f t="shared" si="22"/>
        <v>4.902059878919153</v>
      </c>
      <c r="U315" s="7">
        <f t="shared" si="23"/>
        <v>0.56643447361283639</v>
      </c>
    </row>
    <row r="316" spans="1:21" x14ac:dyDescent="0.2">
      <c r="A316" t="s">
        <v>383</v>
      </c>
      <c r="B316">
        <v>1</v>
      </c>
      <c r="C316">
        <v>1</v>
      </c>
      <c r="D316">
        <v>12.3874</v>
      </c>
      <c r="E316">
        <v>0.16988656237138799</v>
      </c>
      <c r="F316">
        <v>2.6153292677369002</v>
      </c>
      <c r="G316" t="s">
        <v>1</v>
      </c>
      <c r="H316" t="s">
        <v>2</v>
      </c>
      <c r="I316" t="s">
        <v>1239</v>
      </c>
      <c r="J316" s="3" t="s">
        <v>706</v>
      </c>
      <c r="K316">
        <v>328914.04253962799</v>
      </c>
      <c r="L316">
        <v>282336.07366317301</v>
      </c>
      <c r="M316">
        <v>171637.249362512</v>
      </c>
      <c r="N316">
        <v>62080.976385685797</v>
      </c>
      <c r="P316">
        <f t="shared" si="20"/>
        <v>305625.0581014005</v>
      </c>
      <c r="Q316">
        <f t="shared" si="21"/>
        <v>116859.11287409889</v>
      </c>
      <c r="S316">
        <f t="shared" si="22"/>
        <v>0.38236103282907941</v>
      </c>
      <c r="U316" s="7">
        <f t="shared" si="23"/>
        <v>4.4181930802598426E-2</v>
      </c>
    </row>
    <row r="317" spans="1:21" x14ac:dyDescent="0.2">
      <c r="A317" t="s">
        <v>410</v>
      </c>
      <c r="B317">
        <v>1</v>
      </c>
      <c r="C317">
        <v>1</v>
      </c>
      <c r="D317">
        <v>6.8775000000000004</v>
      </c>
      <c r="E317">
        <v>0.29715443151205301</v>
      </c>
      <c r="F317">
        <v>17.8871855687368</v>
      </c>
      <c r="G317" t="s">
        <v>2</v>
      </c>
      <c r="H317" t="s">
        <v>1</v>
      </c>
      <c r="I317" t="s">
        <v>1135</v>
      </c>
      <c r="J317" s="3" t="s">
        <v>765</v>
      </c>
      <c r="K317">
        <v>0</v>
      </c>
      <c r="L317">
        <v>9148.4784093241906</v>
      </c>
      <c r="M317">
        <v>36287.265240906097</v>
      </c>
      <c r="N317">
        <v>127353.26573825799</v>
      </c>
      <c r="P317">
        <f t="shared" si="20"/>
        <v>4574.2392046620953</v>
      </c>
      <c r="Q317">
        <f t="shared" si="21"/>
        <v>81820.265489582045</v>
      </c>
      <c r="S317">
        <f t="shared" si="22"/>
        <v>17.887185568736825</v>
      </c>
      <c r="U317" s="7">
        <f t="shared" si="23"/>
        <v>2.0668696001886735</v>
      </c>
    </row>
    <row r="318" spans="1:21" x14ac:dyDescent="0.2">
      <c r="A318" t="s">
        <v>385</v>
      </c>
      <c r="B318">
        <v>1</v>
      </c>
      <c r="C318">
        <v>1</v>
      </c>
      <c r="D318">
        <v>6.3487999999999998</v>
      </c>
      <c r="E318">
        <v>1.6445301125876902E-2</v>
      </c>
      <c r="F318">
        <v>2.8918185228731002</v>
      </c>
      <c r="G318" t="s">
        <v>1</v>
      </c>
      <c r="H318" t="s">
        <v>2</v>
      </c>
      <c r="I318" t="s">
        <v>1241</v>
      </c>
      <c r="J318" s="3" t="s">
        <v>707</v>
      </c>
      <c r="K318">
        <v>175328.528724604</v>
      </c>
      <c r="L318">
        <v>190871.47735348999</v>
      </c>
      <c r="M318">
        <v>71641.378998752698</v>
      </c>
      <c r="N318">
        <v>54991.742402746801</v>
      </c>
      <c r="P318">
        <f t="shared" si="20"/>
        <v>183100.00303904701</v>
      </c>
      <c r="Q318">
        <f t="shared" si="21"/>
        <v>63316.560700749746</v>
      </c>
      <c r="S318">
        <f t="shared" si="22"/>
        <v>0.34580316575553072</v>
      </c>
      <c r="U318" s="7">
        <f t="shared" si="23"/>
        <v>3.9957658414318385E-2</v>
      </c>
    </row>
    <row r="319" spans="1:21" x14ac:dyDescent="0.2">
      <c r="A319" t="s">
        <v>398</v>
      </c>
      <c r="B319">
        <v>1</v>
      </c>
      <c r="C319">
        <v>1</v>
      </c>
      <c r="D319">
        <v>12.3042</v>
      </c>
      <c r="E319">
        <v>4.6935420426205403E-2</v>
      </c>
      <c r="F319">
        <v>12.6793816844962</v>
      </c>
      <c r="G319" t="s">
        <v>2</v>
      </c>
      <c r="H319" t="s">
        <v>1</v>
      </c>
      <c r="I319" t="s">
        <v>1133</v>
      </c>
      <c r="J319" s="3" t="s">
        <v>761</v>
      </c>
      <c r="K319">
        <v>2248.7339424914298</v>
      </c>
      <c r="L319">
        <v>7616.5837982254097</v>
      </c>
      <c r="M319">
        <v>62739.970576008498</v>
      </c>
      <c r="N319">
        <v>62346.158497372497</v>
      </c>
      <c r="P319">
        <f t="shared" si="20"/>
        <v>4932.6588703584202</v>
      </c>
      <c r="Q319">
        <f t="shared" si="21"/>
        <v>62543.064536690494</v>
      </c>
      <c r="S319">
        <f t="shared" si="22"/>
        <v>12.679381684496246</v>
      </c>
      <c r="U319" s="7">
        <f t="shared" si="23"/>
        <v>1.4651063160365607</v>
      </c>
    </row>
    <row r="320" spans="1:21" x14ac:dyDescent="0.2">
      <c r="A320" t="s">
        <v>421</v>
      </c>
      <c r="B320">
        <v>1</v>
      </c>
      <c r="C320">
        <v>1</v>
      </c>
      <c r="D320">
        <v>12.8918</v>
      </c>
      <c r="E320">
        <v>2.6021569814726E-2</v>
      </c>
      <c r="F320">
        <v>48.604655824309503</v>
      </c>
      <c r="G320" t="s">
        <v>2</v>
      </c>
      <c r="H320" t="s">
        <v>1</v>
      </c>
      <c r="I320" t="s">
        <v>1156</v>
      </c>
      <c r="J320" s="3" t="s">
        <v>1156</v>
      </c>
      <c r="K320">
        <v>313.21749037750999</v>
      </c>
      <c r="L320">
        <v>1203.48755671558</v>
      </c>
      <c r="M320">
        <v>35753.226740481798</v>
      </c>
      <c r="N320">
        <v>37965.700060471099</v>
      </c>
      <c r="P320">
        <f t="shared" si="20"/>
        <v>758.35252354654494</v>
      </c>
      <c r="Q320">
        <f t="shared" si="21"/>
        <v>36859.463400476452</v>
      </c>
      <c r="S320">
        <f t="shared" si="22"/>
        <v>48.604655824309589</v>
      </c>
      <c r="U320" s="7">
        <f t="shared" si="23"/>
        <v>5.6162824031121845</v>
      </c>
    </row>
    <row r="321" spans="1:21" x14ac:dyDescent="0.2">
      <c r="A321" t="s">
        <v>377</v>
      </c>
      <c r="B321">
        <v>1</v>
      </c>
      <c r="C321">
        <v>1</v>
      </c>
      <c r="D321">
        <v>7.9066999999999998</v>
      </c>
      <c r="E321">
        <v>6.0305592818351503E-2</v>
      </c>
      <c r="F321">
        <v>1.7455420036056299</v>
      </c>
      <c r="G321" t="s">
        <v>2</v>
      </c>
      <c r="H321" t="s">
        <v>1</v>
      </c>
      <c r="I321" t="s">
        <v>1207</v>
      </c>
      <c r="J321" s="3" t="s">
        <v>704</v>
      </c>
      <c r="K321">
        <v>21733.6475052635</v>
      </c>
      <c r="L321">
        <v>19819.533973867401</v>
      </c>
      <c r="M321">
        <v>31449.058380267299</v>
      </c>
      <c r="N321">
        <v>41083.765275003199</v>
      </c>
      <c r="P321">
        <f t="shared" si="20"/>
        <v>20776.59073956545</v>
      </c>
      <c r="Q321">
        <f t="shared" si="21"/>
        <v>36266.411827635253</v>
      </c>
      <c r="S321">
        <f t="shared" si="22"/>
        <v>1.7455420036056299</v>
      </c>
      <c r="U321" s="7">
        <f t="shared" si="23"/>
        <v>0.2016978964768287</v>
      </c>
    </row>
    <row r="322" spans="1:21" x14ac:dyDescent="0.2">
      <c r="A322" t="s">
        <v>425</v>
      </c>
      <c r="B322">
        <v>1</v>
      </c>
      <c r="C322">
        <v>1</v>
      </c>
      <c r="D322">
        <v>12.844200000000001</v>
      </c>
      <c r="E322">
        <v>0.106710120673404</v>
      </c>
      <c r="F322">
        <v>1.77234105772119</v>
      </c>
      <c r="G322" t="s">
        <v>1</v>
      </c>
      <c r="H322" t="s">
        <v>2</v>
      </c>
      <c r="I322" t="s">
        <v>1121</v>
      </c>
      <c r="J322" s="3" t="s">
        <v>775</v>
      </c>
      <c r="K322">
        <v>35979.298008809899</v>
      </c>
      <c r="L322">
        <v>47689.289910243402</v>
      </c>
      <c r="M322">
        <v>20147.735419533699</v>
      </c>
      <c r="N322">
        <v>27060.214514567098</v>
      </c>
      <c r="P322">
        <f t="shared" si="20"/>
        <v>41834.293959526651</v>
      </c>
      <c r="Q322">
        <f t="shared" si="21"/>
        <v>23603.974967050399</v>
      </c>
      <c r="S322">
        <f t="shared" si="22"/>
        <v>0.5642254890183277</v>
      </c>
      <c r="U322" s="7">
        <f t="shared" si="23"/>
        <v>6.5196422680481217E-2</v>
      </c>
    </row>
    <row r="323" spans="1:21" x14ac:dyDescent="0.2">
      <c r="A323" t="s">
        <v>379</v>
      </c>
      <c r="B323">
        <v>1</v>
      </c>
      <c r="C323">
        <v>1</v>
      </c>
      <c r="D323">
        <v>6.7152000000000003</v>
      </c>
      <c r="E323">
        <v>6.7281387831184605E-2</v>
      </c>
      <c r="F323">
        <v>1.5833885910584</v>
      </c>
      <c r="G323" t="s">
        <v>2</v>
      </c>
      <c r="H323" t="s">
        <v>1</v>
      </c>
      <c r="I323" t="s">
        <v>1129</v>
      </c>
      <c r="J323" s="3" t="s">
        <v>751</v>
      </c>
      <c r="K323">
        <v>14202.1377202492</v>
      </c>
      <c r="L323">
        <v>13623.513447814799</v>
      </c>
      <c r="M323">
        <v>19357.079741615202</v>
      </c>
      <c r="N323">
        <v>24701.7388566681</v>
      </c>
      <c r="P323">
        <f t="shared" si="20"/>
        <v>13912.825584032</v>
      </c>
      <c r="Q323">
        <f t="shared" si="21"/>
        <v>22029.409299141651</v>
      </c>
      <c r="S323">
        <f t="shared" si="22"/>
        <v>1.5833885910583974</v>
      </c>
      <c r="U323" s="7">
        <f t="shared" si="23"/>
        <v>0.18296102154070112</v>
      </c>
    </row>
    <row r="324" spans="1:21" x14ac:dyDescent="0.2">
      <c r="A324" t="s">
        <v>376</v>
      </c>
      <c r="B324">
        <v>1</v>
      </c>
      <c r="C324">
        <v>1</v>
      </c>
      <c r="D324">
        <v>14.855</v>
      </c>
      <c r="E324">
        <v>4.83245077741101E-3</v>
      </c>
      <c r="F324">
        <v>3.46439261635093</v>
      </c>
      <c r="G324" t="s">
        <v>2</v>
      </c>
      <c r="H324" t="s">
        <v>1</v>
      </c>
      <c r="I324" t="s">
        <v>1130</v>
      </c>
      <c r="J324" s="3" t="s">
        <v>749</v>
      </c>
      <c r="K324">
        <v>4901.8958857238804</v>
      </c>
      <c r="L324">
        <v>4362.8677529520501</v>
      </c>
      <c r="M324">
        <v>15019.919074253499</v>
      </c>
      <c r="N324">
        <v>17076.859667812001</v>
      </c>
      <c r="P324">
        <f t="shared" si="20"/>
        <v>4632.3818193379648</v>
      </c>
      <c r="Q324">
        <f t="shared" si="21"/>
        <v>16048.38937103275</v>
      </c>
      <c r="S324">
        <f t="shared" si="22"/>
        <v>3.4643926163509335</v>
      </c>
      <c r="U324" s="7">
        <f t="shared" si="23"/>
        <v>0.40031159481952588</v>
      </c>
    </row>
    <row r="325" spans="1:21" x14ac:dyDescent="0.2">
      <c r="A325" t="s">
        <v>423</v>
      </c>
      <c r="B325">
        <v>1</v>
      </c>
      <c r="C325">
        <v>1</v>
      </c>
      <c r="D325">
        <v>13.460599999999999</v>
      </c>
      <c r="E325">
        <v>8.9619692469944598E-2</v>
      </c>
      <c r="F325">
        <v>54.257458621899502</v>
      </c>
      <c r="G325" t="s">
        <v>2</v>
      </c>
      <c r="H325" t="s">
        <v>1</v>
      </c>
      <c r="I325" t="s">
        <v>1152</v>
      </c>
      <c r="J325" s="3" t="s">
        <v>773</v>
      </c>
      <c r="K325">
        <v>562.10199901929695</v>
      </c>
      <c r="L325">
        <v>23.8306730335736</v>
      </c>
      <c r="M325">
        <v>14921.577490240699</v>
      </c>
      <c r="N325">
        <v>16869.6402188869</v>
      </c>
      <c r="P325">
        <f t="shared" si="20"/>
        <v>292.96633602643527</v>
      </c>
      <c r="Q325">
        <f t="shared" si="21"/>
        <v>15895.608854563799</v>
      </c>
      <c r="S325">
        <f t="shared" si="22"/>
        <v>54.257458621899438</v>
      </c>
      <c r="U325" s="7">
        <f t="shared" si="23"/>
        <v>6.2694654437477402</v>
      </c>
    </row>
    <row r="326" spans="1:21" x14ac:dyDescent="0.2">
      <c r="A326" t="s">
        <v>426</v>
      </c>
      <c r="B326">
        <v>1</v>
      </c>
      <c r="C326">
        <v>1</v>
      </c>
      <c r="D326">
        <v>14.253399999999999</v>
      </c>
      <c r="E326">
        <v>0.16168616835539301</v>
      </c>
      <c r="F326">
        <v>161.56085798445301</v>
      </c>
      <c r="G326" t="s">
        <v>2</v>
      </c>
      <c r="H326" t="s">
        <v>1</v>
      </c>
      <c r="I326" t="s">
        <v>1138</v>
      </c>
      <c r="J326" s="3" t="s">
        <v>776</v>
      </c>
      <c r="K326">
        <v>0</v>
      </c>
      <c r="L326">
        <v>195.05011533992899</v>
      </c>
      <c r="M326">
        <v>28175.492256635102</v>
      </c>
      <c r="N326">
        <v>3336.9717276502802</v>
      </c>
      <c r="P326">
        <f t="shared" si="20"/>
        <v>97.525057669964497</v>
      </c>
      <c r="Q326">
        <f t="shared" si="21"/>
        <v>15756.231992142692</v>
      </c>
      <c r="S326">
        <f t="shared" si="22"/>
        <v>161.56085798445267</v>
      </c>
      <c r="U326" s="7">
        <f t="shared" si="23"/>
        <v>18.668405080567751</v>
      </c>
    </row>
    <row r="327" spans="1:21" x14ac:dyDescent="0.2">
      <c r="A327" t="s">
        <v>413</v>
      </c>
      <c r="B327">
        <v>1</v>
      </c>
      <c r="C327">
        <v>1</v>
      </c>
      <c r="D327">
        <v>12.034599999999999</v>
      </c>
      <c r="E327">
        <v>0.55266433623933597</v>
      </c>
      <c r="F327">
        <v>1.49491264744559</v>
      </c>
      <c r="G327" t="s">
        <v>1</v>
      </c>
      <c r="H327" t="s">
        <v>2</v>
      </c>
      <c r="I327" t="s">
        <v>1123</v>
      </c>
      <c r="J327" s="3" t="s">
        <v>767</v>
      </c>
      <c r="K327">
        <v>0</v>
      </c>
      <c r="L327">
        <v>43614.169274002998</v>
      </c>
      <c r="M327">
        <v>3007.6645185421398</v>
      </c>
      <c r="N327">
        <v>26167.397548481102</v>
      </c>
      <c r="P327">
        <f t="shared" si="20"/>
        <v>21807.084637001499</v>
      </c>
      <c r="Q327">
        <f t="shared" si="21"/>
        <v>14587.531033511621</v>
      </c>
      <c r="S327">
        <f t="shared" si="22"/>
        <v>0.66893540683379604</v>
      </c>
      <c r="U327" s="7">
        <f t="shared" si="23"/>
        <v>7.7295684754963581E-2</v>
      </c>
    </row>
    <row r="328" spans="1:21" x14ac:dyDescent="0.2">
      <c r="A328" t="s">
        <v>393</v>
      </c>
      <c r="B328">
        <v>1</v>
      </c>
      <c r="C328">
        <v>1</v>
      </c>
      <c r="D328">
        <v>12.0768</v>
      </c>
      <c r="E328">
        <v>1.96066491933822E-4</v>
      </c>
      <c r="F328">
        <v>62.336630064343296</v>
      </c>
      <c r="G328" t="s">
        <v>2</v>
      </c>
      <c r="H328" t="s">
        <v>1</v>
      </c>
      <c r="I328" t="s">
        <v>1151</v>
      </c>
      <c r="J328" s="3" t="s">
        <v>757</v>
      </c>
      <c r="K328">
        <v>214.780715606131</v>
      </c>
      <c r="L328">
        <v>227.786681859775</v>
      </c>
      <c r="M328">
        <v>13107.1589635776</v>
      </c>
      <c r="N328">
        <v>14481.001170793699</v>
      </c>
      <c r="P328">
        <f t="shared" si="20"/>
        <v>221.28369873295298</v>
      </c>
      <c r="Q328">
        <f t="shared" si="21"/>
        <v>13794.080067185649</v>
      </c>
      <c r="S328">
        <f t="shared" si="22"/>
        <v>62.336630064343147</v>
      </c>
      <c r="U328" s="7">
        <f t="shared" si="23"/>
        <v>7.2030161012801992</v>
      </c>
    </row>
    <row r="329" spans="1:21" x14ac:dyDescent="0.2">
      <c r="A329" t="s">
        <v>373</v>
      </c>
      <c r="B329">
        <v>1</v>
      </c>
      <c r="C329">
        <v>1</v>
      </c>
      <c r="D329">
        <v>7.7918000000000003</v>
      </c>
      <c r="E329">
        <v>7.4484771376997994E-2</v>
      </c>
      <c r="F329">
        <v>1.66606046664781</v>
      </c>
      <c r="G329" t="s">
        <v>2</v>
      </c>
      <c r="H329" t="s">
        <v>1</v>
      </c>
      <c r="I329" t="s">
        <v>1218</v>
      </c>
      <c r="J329" s="3" t="s">
        <v>1217</v>
      </c>
      <c r="K329">
        <v>8414.2711838060895</v>
      </c>
      <c r="L329">
        <v>6729.4878684277701</v>
      </c>
      <c r="M329">
        <v>11391.8941604385</v>
      </c>
      <c r="N329">
        <v>13838.5241129282</v>
      </c>
      <c r="P329">
        <f t="shared" si="20"/>
        <v>7571.8795261169298</v>
      </c>
      <c r="Q329">
        <f t="shared" si="21"/>
        <v>12615.20913668335</v>
      </c>
      <c r="S329">
        <f t="shared" si="22"/>
        <v>1.6660604666478074</v>
      </c>
      <c r="U329" s="7">
        <f t="shared" si="23"/>
        <v>0.19251378129654451</v>
      </c>
    </row>
    <row r="330" spans="1:21" x14ac:dyDescent="0.2">
      <c r="A330" t="s">
        <v>405</v>
      </c>
      <c r="B330">
        <v>1</v>
      </c>
      <c r="C330">
        <v>1</v>
      </c>
      <c r="D330">
        <v>6.2572000000000001</v>
      </c>
      <c r="E330">
        <v>2.0680672274533501E-2</v>
      </c>
      <c r="F330">
        <v>2.1247571398886498</v>
      </c>
      <c r="G330" t="s">
        <v>2</v>
      </c>
      <c r="H330" t="s">
        <v>1</v>
      </c>
      <c r="I330" t="s">
        <v>1203</v>
      </c>
      <c r="J330" s="3" t="s">
        <v>763</v>
      </c>
      <c r="K330">
        <v>5440.0907268156998</v>
      </c>
      <c r="L330">
        <v>4386.6456905106797</v>
      </c>
      <c r="M330">
        <v>10160.5762100884</v>
      </c>
      <c r="N330">
        <v>10718.8521544297</v>
      </c>
      <c r="P330">
        <f t="shared" si="20"/>
        <v>4913.3682086631898</v>
      </c>
      <c r="Q330">
        <f t="shared" si="21"/>
        <v>10439.714182259049</v>
      </c>
      <c r="S330">
        <f t="shared" si="22"/>
        <v>2.124757139888656</v>
      </c>
      <c r="U330" s="7">
        <f t="shared" si="23"/>
        <v>0.24551631800003884</v>
      </c>
    </row>
    <row r="331" spans="1:21" x14ac:dyDescent="0.2">
      <c r="A331" t="s">
        <v>415</v>
      </c>
      <c r="B331">
        <v>1</v>
      </c>
      <c r="C331">
        <v>1</v>
      </c>
      <c r="D331">
        <v>7.4063999999999997</v>
      </c>
      <c r="E331">
        <v>0.12351469051397899</v>
      </c>
      <c r="F331">
        <v>1.3913564187216101</v>
      </c>
      <c r="G331" t="s">
        <v>2</v>
      </c>
      <c r="H331" t="s">
        <v>1</v>
      </c>
      <c r="I331" t="s">
        <v>1128</v>
      </c>
      <c r="J331" s="3" t="s">
        <v>768</v>
      </c>
      <c r="K331">
        <v>7670.3383514426096</v>
      </c>
      <c r="L331">
        <v>6166.1758711096199</v>
      </c>
      <c r="M331">
        <v>8953.4604510842091</v>
      </c>
      <c r="N331">
        <v>10298.0624251966</v>
      </c>
      <c r="P331">
        <f t="shared" si="20"/>
        <v>6918.2571112761143</v>
      </c>
      <c r="Q331">
        <f t="shared" si="21"/>
        <v>9625.7614381404055</v>
      </c>
      <c r="S331">
        <f t="shared" si="22"/>
        <v>1.3913564187216043</v>
      </c>
      <c r="U331" s="7">
        <f t="shared" si="23"/>
        <v>0.16077164704487099</v>
      </c>
    </row>
    <row r="332" spans="1:21" x14ac:dyDescent="0.2">
      <c r="A332" t="s">
        <v>400</v>
      </c>
      <c r="B332">
        <v>1</v>
      </c>
      <c r="C332">
        <v>1</v>
      </c>
      <c r="D332">
        <v>7.0747999999999998</v>
      </c>
      <c r="E332">
        <v>0.411736987944891</v>
      </c>
      <c r="F332">
        <v>1.3530806011830201</v>
      </c>
      <c r="G332" t="s">
        <v>1</v>
      </c>
      <c r="H332" t="s">
        <v>2</v>
      </c>
      <c r="I332" t="s">
        <v>1230</v>
      </c>
      <c r="J332" s="3" t="s">
        <v>1229</v>
      </c>
      <c r="K332">
        <v>11318.022932578901</v>
      </c>
      <c r="L332">
        <v>10353.893293794001</v>
      </c>
      <c r="M332">
        <v>5330.4760173127697</v>
      </c>
      <c r="N332">
        <v>10686.246273602401</v>
      </c>
      <c r="P332">
        <f t="shared" si="20"/>
        <v>10835.958113186451</v>
      </c>
      <c r="Q332">
        <f t="shared" si="21"/>
        <v>8008.3611454575857</v>
      </c>
      <c r="S332">
        <f t="shared" si="22"/>
        <v>0.73905427298690674</v>
      </c>
      <c r="U332" s="7">
        <f t="shared" si="23"/>
        <v>8.5397940545548404E-2</v>
      </c>
    </row>
    <row r="333" spans="1:21" x14ac:dyDescent="0.2">
      <c r="A333" t="s">
        <v>418</v>
      </c>
      <c r="B333">
        <v>1</v>
      </c>
      <c r="C333">
        <v>1</v>
      </c>
      <c r="D333">
        <v>6.0210999999999997</v>
      </c>
      <c r="E333">
        <v>2.35895647884206E-2</v>
      </c>
      <c r="F333">
        <v>4.2355155348801903</v>
      </c>
      <c r="G333" t="s">
        <v>2</v>
      </c>
      <c r="H333" t="s">
        <v>1</v>
      </c>
      <c r="I333" t="s">
        <v>1183</v>
      </c>
      <c r="J333" s="3" t="s">
        <v>715</v>
      </c>
      <c r="K333">
        <v>2130.5741668146902</v>
      </c>
      <c r="L333">
        <v>1388.3472449484</v>
      </c>
      <c r="M333">
        <v>6853.5742944701597</v>
      </c>
      <c r="N333">
        <v>8050.87201107499</v>
      </c>
      <c r="P333">
        <f t="shared" si="20"/>
        <v>1759.460705881545</v>
      </c>
      <c r="Q333">
        <f t="shared" si="21"/>
        <v>7452.2231527725744</v>
      </c>
      <c r="S333">
        <f t="shared" si="22"/>
        <v>4.2355155348802045</v>
      </c>
      <c r="U333" s="7">
        <f t="shared" si="23"/>
        <v>0.48941507687332508</v>
      </c>
    </row>
    <row r="334" spans="1:21" x14ac:dyDescent="0.2">
      <c r="A334" t="s">
        <v>416</v>
      </c>
      <c r="B334">
        <v>1</v>
      </c>
      <c r="C334">
        <v>1</v>
      </c>
      <c r="D334">
        <v>13.497</v>
      </c>
      <c r="E334">
        <v>5.7330641787163697E-2</v>
      </c>
      <c r="F334">
        <v>19.1142214203851</v>
      </c>
      <c r="G334" t="s">
        <v>1</v>
      </c>
      <c r="H334" t="s">
        <v>2</v>
      </c>
      <c r="I334" t="s">
        <v>1197</v>
      </c>
      <c r="J334" s="3" t="s">
        <v>769</v>
      </c>
      <c r="K334">
        <v>119126.2262587</v>
      </c>
      <c r="L334">
        <v>161663.37008687499</v>
      </c>
      <c r="M334">
        <v>12192.2696975492</v>
      </c>
      <c r="N334">
        <v>2497.8183876561302</v>
      </c>
      <c r="P334">
        <f t="shared" si="20"/>
        <v>140394.7981727875</v>
      </c>
      <c r="Q334">
        <f t="shared" si="21"/>
        <v>7345.0440426026653</v>
      </c>
      <c r="S334">
        <f t="shared" si="22"/>
        <v>5.2317066858580688E-2</v>
      </c>
      <c r="U334" s="7">
        <f t="shared" si="23"/>
        <v>6.0452525997176749E-3</v>
      </c>
    </row>
    <row r="335" spans="1:21" x14ac:dyDescent="0.2">
      <c r="A335" t="s">
        <v>424</v>
      </c>
      <c r="B335">
        <v>1</v>
      </c>
      <c r="C335">
        <v>1</v>
      </c>
      <c r="D335">
        <v>7.0500999999999996</v>
      </c>
      <c r="E335">
        <v>0.108834757614619</v>
      </c>
      <c r="F335">
        <v>2.3465853335118299</v>
      </c>
      <c r="G335" t="s">
        <v>2</v>
      </c>
      <c r="H335" t="s">
        <v>1</v>
      </c>
      <c r="I335" t="s">
        <v>1192</v>
      </c>
      <c r="J335" s="3" t="s">
        <v>774</v>
      </c>
      <c r="K335">
        <v>2144.0657848532401</v>
      </c>
      <c r="L335">
        <v>4068.8625466782701</v>
      </c>
      <c r="M335">
        <v>7676.2922383475498</v>
      </c>
      <c r="N335">
        <v>6902.8742625844397</v>
      </c>
      <c r="P335">
        <f t="shared" si="20"/>
        <v>3106.4641657657548</v>
      </c>
      <c r="Q335">
        <f t="shared" si="21"/>
        <v>7289.5832504659948</v>
      </c>
      <c r="S335">
        <f t="shared" si="22"/>
        <v>2.3465853335118338</v>
      </c>
      <c r="U335" s="7">
        <f t="shared" si="23"/>
        <v>0.27114863159697833</v>
      </c>
    </row>
    <row r="336" spans="1:21" x14ac:dyDescent="0.2">
      <c r="A336" t="s">
        <v>390</v>
      </c>
      <c r="B336">
        <v>1</v>
      </c>
      <c r="C336">
        <v>1</v>
      </c>
      <c r="D336">
        <v>7.5175000000000001</v>
      </c>
      <c r="E336">
        <v>5.5800347089724901E-2</v>
      </c>
      <c r="F336">
        <v>579.68575883582605</v>
      </c>
      <c r="G336" t="s">
        <v>2</v>
      </c>
      <c r="H336" t="s">
        <v>1</v>
      </c>
      <c r="I336" t="s">
        <v>1140</v>
      </c>
      <c r="J336" s="3" t="s">
        <v>756</v>
      </c>
      <c r="K336">
        <v>20.3616177101216</v>
      </c>
      <c r="L336">
        <v>0</v>
      </c>
      <c r="M336">
        <v>5499.2825946900202</v>
      </c>
      <c r="N336">
        <v>6304.0572187268299</v>
      </c>
      <c r="P336">
        <f t="shared" si="20"/>
        <v>10.1808088550608</v>
      </c>
      <c r="Q336">
        <f t="shared" si="21"/>
        <v>5901.6699067084246</v>
      </c>
      <c r="S336">
        <f t="shared" si="22"/>
        <v>579.68575883582673</v>
      </c>
      <c r="U336" s="7">
        <f t="shared" si="23"/>
        <v>66.982861445467975</v>
      </c>
    </row>
    <row r="337" spans="1:21" x14ac:dyDescent="0.2">
      <c r="A337" t="s">
        <v>397</v>
      </c>
      <c r="B337">
        <v>1</v>
      </c>
      <c r="C337">
        <v>1</v>
      </c>
      <c r="D337">
        <v>12.8696</v>
      </c>
      <c r="E337">
        <v>0.21092166671312801</v>
      </c>
      <c r="F337" t="s">
        <v>321</v>
      </c>
      <c r="G337" t="s">
        <v>2</v>
      </c>
      <c r="H337" t="s">
        <v>1</v>
      </c>
      <c r="I337" t="s">
        <v>1142</v>
      </c>
      <c r="J337" s="3" t="s">
        <v>760</v>
      </c>
      <c r="K337">
        <v>1</v>
      </c>
      <c r="L337">
        <v>1</v>
      </c>
      <c r="M337">
        <v>11468.245648395299</v>
      </c>
      <c r="N337">
        <v>9.1602172851626893</v>
      </c>
      <c r="P337">
        <f t="shared" si="20"/>
        <v>1</v>
      </c>
      <c r="Q337">
        <f t="shared" si="21"/>
        <v>5738.7029328402314</v>
      </c>
      <c r="S337">
        <f t="shared" si="22"/>
        <v>5738.7029328402314</v>
      </c>
      <c r="U337" s="7">
        <f t="shared" si="23"/>
        <v>663.10882675315588</v>
      </c>
    </row>
    <row r="338" spans="1:21" x14ac:dyDescent="0.2">
      <c r="A338" t="s">
        <v>362</v>
      </c>
      <c r="B338">
        <v>1</v>
      </c>
      <c r="C338">
        <v>1</v>
      </c>
      <c r="D338">
        <v>6.1885000000000003</v>
      </c>
      <c r="E338">
        <v>0.115830678001402</v>
      </c>
      <c r="F338">
        <v>4.8699608551688502</v>
      </c>
      <c r="G338" t="s">
        <v>2</v>
      </c>
      <c r="H338" t="s">
        <v>1</v>
      </c>
      <c r="I338" t="s">
        <v>1182</v>
      </c>
      <c r="J338" s="3" t="s">
        <v>744</v>
      </c>
      <c r="K338">
        <v>1605.5333407046301</v>
      </c>
      <c r="L338">
        <v>421.246000434032</v>
      </c>
      <c r="M338">
        <v>5048.1624010057003</v>
      </c>
      <c r="N338">
        <v>4822.17365240452</v>
      </c>
      <c r="P338">
        <f t="shared" si="20"/>
        <v>1013.389670569331</v>
      </c>
      <c r="Q338">
        <f t="shared" si="21"/>
        <v>4935.1680267051106</v>
      </c>
      <c r="S338">
        <f t="shared" si="22"/>
        <v>4.8699608551688618</v>
      </c>
      <c r="U338" s="7">
        <f t="shared" si="23"/>
        <v>0.56272542189364538</v>
      </c>
    </row>
    <row r="339" spans="1:21" x14ac:dyDescent="0.2">
      <c r="A339" t="s">
        <v>335</v>
      </c>
      <c r="B339">
        <v>1</v>
      </c>
      <c r="C339">
        <v>1</v>
      </c>
      <c r="D339">
        <v>6.0674000000000001</v>
      </c>
      <c r="E339">
        <v>8.02879687357816E-4</v>
      </c>
      <c r="F339" t="s">
        <v>321</v>
      </c>
      <c r="G339" t="s">
        <v>2</v>
      </c>
      <c r="H339" t="s">
        <v>1</v>
      </c>
      <c r="I339" t="s">
        <v>1143</v>
      </c>
      <c r="J339" s="3" t="s">
        <v>731</v>
      </c>
      <c r="K339">
        <v>1</v>
      </c>
      <c r="L339">
        <v>1</v>
      </c>
      <c r="M339">
        <v>3541.7571461994498</v>
      </c>
      <c r="N339">
        <v>5941.7658721866301</v>
      </c>
      <c r="P339">
        <f t="shared" si="20"/>
        <v>1</v>
      </c>
      <c r="Q339">
        <f t="shared" si="21"/>
        <v>4741.7615091930402</v>
      </c>
      <c r="S339">
        <f t="shared" si="22"/>
        <v>4741.7615091930402</v>
      </c>
      <c r="U339" s="7">
        <f t="shared" si="23"/>
        <v>547.91194942514198</v>
      </c>
    </row>
    <row r="340" spans="1:21" x14ac:dyDescent="0.2">
      <c r="A340" t="s">
        <v>401</v>
      </c>
      <c r="B340">
        <v>1</v>
      </c>
      <c r="C340">
        <v>1</v>
      </c>
      <c r="D340">
        <v>6.8921000000000001</v>
      </c>
      <c r="E340">
        <v>0.79073815861233299</v>
      </c>
      <c r="F340">
        <v>1.0187857415814401</v>
      </c>
      <c r="G340" t="s">
        <v>2</v>
      </c>
      <c r="H340" t="s">
        <v>1</v>
      </c>
      <c r="I340" t="s">
        <v>1124</v>
      </c>
      <c r="J340" s="3" t="s">
        <v>762</v>
      </c>
      <c r="K340">
        <v>4343.8803444426103</v>
      </c>
      <c r="L340">
        <v>4419.6974769563503</v>
      </c>
      <c r="M340">
        <v>4712.9893535063702</v>
      </c>
      <c r="N340">
        <v>4215.2187761742498</v>
      </c>
      <c r="P340">
        <f t="shared" ref="P340:P371" si="24">AVERAGE(K340:L340)</f>
        <v>4381.7889106994808</v>
      </c>
      <c r="Q340">
        <f t="shared" ref="Q340:Q371" si="25">AVERAGE(M340:N340)</f>
        <v>4464.1040648403105</v>
      </c>
      <c r="S340">
        <f t="shared" ref="S340:S371" si="26">Q340/P340</f>
        <v>1.0187857415814423</v>
      </c>
      <c r="U340" s="7">
        <f t="shared" ref="U340:U371" si="27">S340/8.65424</f>
        <v>0.11772099474725017</v>
      </c>
    </row>
    <row r="341" spans="1:21" x14ac:dyDescent="0.2">
      <c r="A341" t="s">
        <v>402</v>
      </c>
      <c r="B341">
        <v>1</v>
      </c>
      <c r="C341">
        <v>1</v>
      </c>
      <c r="D341">
        <v>6.5239000000000003</v>
      </c>
      <c r="E341">
        <v>6.2598827987331296E-3</v>
      </c>
      <c r="F341">
        <v>14.1021493055944</v>
      </c>
      <c r="G341" t="s">
        <v>2</v>
      </c>
      <c r="H341" t="s">
        <v>1</v>
      </c>
      <c r="I341" t="s">
        <v>1134</v>
      </c>
      <c r="J341" s="3" t="s">
        <v>712</v>
      </c>
      <c r="K341">
        <v>317.36133009282099</v>
      </c>
      <c r="L341">
        <v>248.56120041520401</v>
      </c>
      <c r="M341">
        <v>3316.2790609979602</v>
      </c>
      <c r="N341">
        <v>4664.4449596260001</v>
      </c>
      <c r="P341">
        <f t="shared" si="24"/>
        <v>282.96126525401252</v>
      </c>
      <c r="Q341">
        <f t="shared" si="25"/>
        <v>3990.3620103119802</v>
      </c>
      <c r="S341">
        <f t="shared" si="26"/>
        <v>14.102149305594381</v>
      </c>
      <c r="U341" s="7">
        <f t="shared" si="27"/>
        <v>1.6295075368367853</v>
      </c>
    </row>
    <row r="342" spans="1:21" x14ac:dyDescent="0.2">
      <c r="A342" t="s">
        <v>422</v>
      </c>
      <c r="B342">
        <v>1</v>
      </c>
      <c r="C342">
        <v>1</v>
      </c>
      <c r="D342">
        <v>7.1988000000000003</v>
      </c>
      <c r="E342">
        <v>0.40477215476096501</v>
      </c>
      <c r="F342">
        <v>1.8846259862475101</v>
      </c>
      <c r="G342" t="s">
        <v>1</v>
      </c>
      <c r="H342" t="s">
        <v>2</v>
      </c>
      <c r="I342" t="s">
        <v>1231</v>
      </c>
      <c r="J342" s="3" t="s">
        <v>772</v>
      </c>
      <c r="K342">
        <v>7438.2106352573101</v>
      </c>
      <c r="L342">
        <v>7586.9078117201798</v>
      </c>
      <c r="M342">
        <v>834.47484202556302</v>
      </c>
      <c r="N342">
        <v>7137.9921390193804</v>
      </c>
      <c r="P342">
        <f t="shared" si="24"/>
        <v>7512.5592234887445</v>
      </c>
      <c r="Q342">
        <f t="shared" si="25"/>
        <v>3986.2334905224716</v>
      </c>
      <c r="S342">
        <f t="shared" si="26"/>
        <v>0.53060926003207087</v>
      </c>
      <c r="U342" s="7">
        <f t="shared" si="27"/>
        <v>6.131205744606931E-2</v>
      </c>
    </row>
    <row r="343" spans="1:21" x14ac:dyDescent="0.2">
      <c r="A343" t="s">
        <v>313</v>
      </c>
      <c r="B343">
        <v>1</v>
      </c>
      <c r="C343">
        <v>1</v>
      </c>
      <c r="D343">
        <v>13.195600000000001</v>
      </c>
      <c r="E343">
        <v>0.30758316571240701</v>
      </c>
      <c r="F343">
        <v>10.0647390857976</v>
      </c>
      <c r="G343" t="s">
        <v>2</v>
      </c>
      <c r="H343" t="s">
        <v>1</v>
      </c>
      <c r="I343" t="s">
        <v>1163</v>
      </c>
      <c r="J343" s="3" t="s">
        <v>719</v>
      </c>
      <c r="K343">
        <v>391.97780080638199</v>
      </c>
      <c r="L343">
        <v>326.66550267341398</v>
      </c>
      <c r="M343">
        <v>559.64415663804698</v>
      </c>
      <c r="N343">
        <v>6673.3131886417796</v>
      </c>
      <c r="P343">
        <f t="shared" si="24"/>
        <v>359.32165173989802</v>
      </c>
      <c r="Q343">
        <f t="shared" si="25"/>
        <v>3616.4786726399134</v>
      </c>
      <c r="S343">
        <f t="shared" si="26"/>
        <v>10.064739085797624</v>
      </c>
      <c r="U343" s="7">
        <f t="shared" si="27"/>
        <v>1.1629835879057693</v>
      </c>
    </row>
    <row r="344" spans="1:21" x14ac:dyDescent="0.2">
      <c r="A344" t="s">
        <v>420</v>
      </c>
      <c r="B344">
        <v>1</v>
      </c>
      <c r="C344">
        <v>1</v>
      </c>
      <c r="D344">
        <v>6.1711</v>
      </c>
      <c r="E344">
        <v>4.8562610286072901E-2</v>
      </c>
      <c r="F344">
        <v>1.6916617653170201</v>
      </c>
      <c r="G344" t="s">
        <v>1</v>
      </c>
      <c r="H344" t="s">
        <v>2</v>
      </c>
      <c r="I344" t="s">
        <v>1122</v>
      </c>
      <c r="J344" s="3" t="s">
        <v>771</v>
      </c>
      <c r="K344">
        <v>6438.8437042074002</v>
      </c>
      <c r="L344">
        <v>5298.2169144537202</v>
      </c>
      <c r="M344">
        <v>3709.9078582821599</v>
      </c>
      <c r="N344">
        <v>3228.2761565711698</v>
      </c>
      <c r="P344">
        <f t="shared" si="24"/>
        <v>5868.5303093305602</v>
      </c>
      <c r="Q344">
        <f t="shared" si="25"/>
        <v>3469.0920074266651</v>
      </c>
      <c r="S344">
        <f t="shared" si="26"/>
        <v>0.59113471765001313</v>
      </c>
      <c r="U344" s="7">
        <f t="shared" si="27"/>
        <v>6.8305792033732965E-2</v>
      </c>
    </row>
    <row r="345" spans="1:21" x14ac:dyDescent="0.2">
      <c r="A345" t="s">
        <v>374</v>
      </c>
      <c r="B345">
        <v>1</v>
      </c>
      <c r="C345">
        <v>1</v>
      </c>
      <c r="D345">
        <v>6.6169000000000002</v>
      </c>
      <c r="E345">
        <v>0.16496212086088399</v>
      </c>
      <c r="F345">
        <v>1.19350408868456</v>
      </c>
      <c r="G345" t="s">
        <v>1</v>
      </c>
      <c r="H345" t="s">
        <v>2</v>
      </c>
      <c r="I345" t="s">
        <v>1221</v>
      </c>
      <c r="J345" s="3" t="s">
        <v>748</v>
      </c>
      <c r="K345">
        <v>3649.1528626341901</v>
      </c>
      <c r="L345">
        <v>3924.6278545755599</v>
      </c>
      <c r="M345">
        <v>3410.6395889342598</v>
      </c>
      <c r="N345">
        <v>2935.1959963944</v>
      </c>
      <c r="P345">
        <f t="shared" si="24"/>
        <v>3786.890358604875</v>
      </c>
      <c r="Q345">
        <f t="shared" si="25"/>
        <v>3172.9177926643297</v>
      </c>
      <c r="S345">
        <f t="shared" si="26"/>
        <v>0.8378689352477745</v>
      </c>
      <c r="U345" s="7">
        <f t="shared" si="27"/>
        <v>9.681600409137886E-2</v>
      </c>
    </row>
    <row r="346" spans="1:21" x14ac:dyDescent="0.2">
      <c r="A346" t="s">
        <v>407</v>
      </c>
      <c r="B346">
        <v>1</v>
      </c>
      <c r="C346">
        <v>1</v>
      </c>
      <c r="D346">
        <v>6.0842999999999998</v>
      </c>
      <c r="E346">
        <v>4.1637792146039097E-2</v>
      </c>
      <c r="F346">
        <v>4.7368651528653096</v>
      </c>
      <c r="G346" t="s">
        <v>2</v>
      </c>
      <c r="H346" t="s">
        <v>1</v>
      </c>
      <c r="I346" t="s">
        <v>1132</v>
      </c>
      <c r="J346" s="3" t="s">
        <v>764</v>
      </c>
      <c r="K346">
        <v>781.08388181518205</v>
      </c>
      <c r="L346">
        <v>557.88315753507902</v>
      </c>
      <c r="M346">
        <v>2319.1753438498399</v>
      </c>
      <c r="N346">
        <v>4023.33096568365</v>
      </c>
      <c r="P346">
        <f t="shared" si="24"/>
        <v>669.48351967513054</v>
      </c>
      <c r="Q346">
        <f t="shared" si="25"/>
        <v>3171.253154766745</v>
      </c>
      <c r="S346">
        <f t="shared" si="26"/>
        <v>4.7368651528653132</v>
      </c>
      <c r="U346" s="7">
        <f t="shared" si="27"/>
        <v>0.54734617399856178</v>
      </c>
    </row>
    <row r="347" spans="1:21" x14ac:dyDescent="0.2">
      <c r="A347" t="s">
        <v>325</v>
      </c>
      <c r="B347">
        <v>1</v>
      </c>
      <c r="C347">
        <v>1</v>
      </c>
      <c r="D347">
        <v>13.998799999999999</v>
      </c>
      <c r="E347">
        <v>9.2016589165174693E-3</v>
      </c>
      <c r="F347">
        <v>22.678906266921</v>
      </c>
      <c r="G347" t="s">
        <v>2</v>
      </c>
      <c r="H347" t="s">
        <v>1</v>
      </c>
      <c r="I347" t="s">
        <v>1159</v>
      </c>
      <c r="J347" s="3" t="s">
        <v>726</v>
      </c>
      <c r="K347">
        <v>173.91256023942</v>
      </c>
      <c r="L347">
        <v>104.41314796200299</v>
      </c>
      <c r="M347">
        <v>2642.7128583679601</v>
      </c>
      <c r="N347">
        <v>3669.40978960653</v>
      </c>
      <c r="P347">
        <f t="shared" si="24"/>
        <v>139.16285410071151</v>
      </c>
      <c r="Q347">
        <f t="shared" si="25"/>
        <v>3156.061323987245</v>
      </c>
      <c r="S347">
        <f t="shared" si="26"/>
        <v>22.678906266921043</v>
      </c>
      <c r="U347" s="7">
        <f t="shared" si="27"/>
        <v>2.6205543487262943</v>
      </c>
    </row>
    <row r="348" spans="1:21" x14ac:dyDescent="0.2">
      <c r="A348" t="s">
        <v>326</v>
      </c>
      <c r="B348">
        <v>1</v>
      </c>
      <c r="C348">
        <v>1</v>
      </c>
      <c r="D348">
        <v>7.2686000000000002</v>
      </c>
      <c r="E348">
        <v>0.94650324177512002</v>
      </c>
      <c r="F348">
        <v>1.03874930853014</v>
      </c>
      <c r="G348" t="s">
        <v>2</v>
      </c>
      <c r="H348" t="s">
        <v>1</v>
      </c>
      <c r="I348" t="s">
        <v>1125</v>
      </c>
      <c r="J348" s="3" t="s">
        <v>1222</v>
      </c>
      <c r="K348">
        <v>2933.9436139170002</v>
      </c>
      <c r="L348">
        <v>2745.9901362865699</v>
      </c>
      <c r="M348">
        <v>2333.7860751460498</v>
      </c>
      <c r="N348">
        <v>3566.2411803749101</v>
      </c>
      <c r="P348">
        <f t="shared" si="24"/>
        <v>2839.9668751017853</v>
      </c>
      <c r="Q348">
        <f t="shared" si="25"/>
        <v>2950.0136277604797</v>
      </c>
      <c r="S348">
        <f t="shared" si="26"/>
        <v>1.0387493085301391</v>
      </c>
      <c r="U348" s="7">
        <f t="shared" si="27"/>
        <v>0.12002779083202444</v>
      </c>
    </row>
    <row r="349" spans="1:21" x14ac:dyDescent="0.2">
      <c r="A349" t="s">
        <v>337</v>
      </c>
      <c r="B349">
        <v>1</v>
      </c>
      <c r="C349">
        <v>1</v>
      </c>
      <c r="D349">
        <v>6.7702</v>
      </c>
      <c r="E349">
        <v>5.0803971817171299E-2</v>
      </c>
      <c r="F349">
        <v>1.57298763710947</v>
      </c>
      <c r="G349" t="s">
        <v>2</v>
      </c>
      <c r="H349" t="s">
        <v>1</v>
      </c>
      <c r="I349" t="s">
        <v>1213</v>
      </c>
      <c r="J349" s="3" t="s">
        <v>733</v>
      </c>
      <c r="K349">
        <v>2046.56432307057</v>
      </c>
      <c r="L349">
        <v>1653.75453152503</v>
      </c>
      <c r="M349">
        <v>2951.49615326922</v>
      </c>
      <c r="N349">
        <v>2869.0596583727402</v>
      </c>
      <c r="P349">
        <f t="shared" si="24"/>
        <v>1850.1594272978</v>
      </c>
      <c r="Q349">
        <f t="shared" si="25"/>
        <v>2910.2779058209799</v>
      </c>
      <c r="S349">
        <f t="shared" si="26"/>
        <v>1.5729876371094718</v>
      </c>
      <c r="U349" s="7">
        <f t="shared" si="27"/>
        <v>0.18175918822559484</v>
      </c>
    </row>
    <row r="350" spans="1:21" x14ac:dyDescent="0.2">
      <c r="A350" t="s">
        <v>339</v>
      </c>
      <c r="B350">
        <v>1</v>
      </c>
      <c r="C350">
        <v>1</v>
      </c>
      <c r="D350">
        <v>6.4173999999999998</v>
      </c>
      <c r="E350">
        <v>0.75068234503660303</v>
      </c>
      <c r="F350">
        <v>1.07363465679044</v>
      </c>
      <c r="G350" t="s">
        <v>1</v>
      </c>
      <c r="H350" t="s">
        <v>2</v>
      </c>
      <c r="I350" t="s">
        <v>1219</v>
      </c>
      <c r="J350" s="3" t="s">
        <v>689</v>
      </c>
      <c r="K350">
        <v>3474.6363303359999</v>
      </c>
      <c r="L350">
        <v>2553.8560751357199</v>
      </c>
      <c r="M350">
        <v>3007.9899527778498</v>
      </c>
      <c r="N350">
        <v>2607.0415361399</v>
      </c>
      <c r="P350">
        <f t="shared" si="24"/>
        <v>3014.2462027358597</v>
      </c>
      <c r="Q350">
        <f t="shared" si="25"/>
        <v>2807.5157444588749</v>
      </c>
      <c r="S350">
        <f t="shared" si="26"/>
        <v>0.93141553663090049</v>
      </c>
      <c r="U350" s="7">
        <f t="shared" si="27"/>
        <v>0.10762534163957789</v>
      </c>
    </row>
    <row r="351" spans="1:21" x14ac:dyDescent="0.2">
      <c r="A351" t="s">
        <v>333</v>
      </c>
      <c r="B351">
        <v>1</v>
      </c>
      <c r="C351">
        <v>1</v>
      </c>
      <c r="D351">
        <v>6.3418000000000001</v>
      </c>
      <c r="E351">
        <v>2.8090440170951299E-2</v>
      </c>
      <c r="F351">
        <v>2.7478259417927902</v>
      </c>
      <c r="G351" t="s">
        <v>2</v>
      </c>
      <c r="H351" t="s">
        <v>1</v>
      </c>
      <c r="I351" t="s">
        <v>1185</v>
      </c>
      <c r="J351" s="3" t="s">
        <v>729</v>
      </c>
      <c r="K351">
        <v>1196.10003267047</v>
      </c>
      <c r="L351">
        <v>842.76796873715898</v>
      </c>
      <c r="M351">
        <v>2760.2814627027301</v>
      </c>
      <c r="N351">
        <v>2842.17292345636</v>
      </c>
      <c r="P351">
        <f t="shared" si="24"/>
        <v>1019.4340007038145</v>
      </c>
      <c r="Q351">
        <f t="shared" si="25"/>
        <v>2801.227193079545</v>
      </c>
      <c r="S351">
        <f t="shared" si="26"/>
        <v>2.7478259417927844</v>
      </c>
      <c r="U351" s="7">
        <f t="shared" si="27"/>
        <v>0.31751210294523663</v>
      </c>
    </row>
    <row r="352" spans="1:21" x14ac:dyDescent="0.2">
      <c r="A352" t="s">
        <v>372</v>
      </c>
      <c r="B352">
        <v>1</v>
      </c>
      <c r="C352">
        <v>1</v>
      </c>
      <c r="D352">
        <v>12.032999999999999</v>
      </c>
      <c r="E352">
        <v>0.459207429684591</v>
      </c>
      <c r="F352">
        <v>1.10122203115345</v>
      </c>
      <c r="G352" t="s">
        <v>2</v>
      </c>
      <c r="H352" t="s">
        <v>1</v>
      </c>
      <c r="I352" t="s">
        <v>1127</v>
      </c>
      <c r="J352" s="3" t="s">
        <v>702</v>
      </c>
      <c r="K352">
        <v>2729.1821642351201</v>
      </c>
      <c r="L352">
        <v>2183.75300559159</v>
      </c>
      <c r="M352">
        <v>2660.0806254611598</v>
      </c>
      <c r="N352">
        <v>2750.1518211806101</v>
      </c>
      <c r="P352">
        <f t="shared" si="24"/>
        <v>2456.467584913355</v>
      </c>
      <c r="Q352">
        <f t="shared" si="25"/>
        <v>2705.1162233208852</v>
      </c>
      <c r="S352">
        <f t="shared" si="26"/>
        <v>1.1012220311534462</v>
      </c>
      <c r="U352" s="7">
        <f t="shared" si="27"/>
        <v>0.1272465324688761</v>
      </c>
    </row>
    <row r="353" spans="1:21" x14ac:dyDescent="0.2">
      <c r="A353" t="s">
        <v>371</v>
      </c>
      <c r="B353">
        <v>1</v>
      </c>
      <c r="C353">
        <v>1</v>
      </c>
      <c r="D353">
        <v>6.0621</v>
      </c>
      <c r="E353">
        <v>0.69373486667234396</v>
      </c>
      <c r="F353">
        <v>31.646393927793699</v>
      </c>
      <c r="G353" t="s">
        <v>2</v>
      </c>
      <c r="H353" t="s">
        <v>1</v>
      </c>
      <c r="I353" t="s">
        <v>1136</v>
      </c>
      <c r="J353" s="3" t="s">
        <v>1155</v>
      </c>
      <c r="K353">
        <v>164.95862030262299</v>
      </c>
      <c r="L353">
        <v>0.8974620273417</v>
      </c>
      <c r="M353">
        <v>5246.54005631157</v>
      </c>
      <c r="N353">
        <v>2.2068604230792301</v>
      </c>
      <c r="P353">
        <f t="shared" si="24"/>
        <v>82.928041164982346</v>
      </c>
      <c r="Q353">
        <f t="shared" si="25"/>
        <v>2624.3734583673245</v>
      </c>
      <c r="S353">
        <f t="shared" si="26"/>
        <v>31.646393927793714</v>
      </c>
      <c r="U353" s="7">
        <f t="shared" si="27"/>
        <v>3.6567502088911001</v>
      </c>
    </row>
    <row r="354" spans="1:21" x14ac:dyDescent="0.2">
      <c r="A354" t="s">
        <v>363</v>
      </c>
      <c r="B354">
        <v>1</v>
      </c>
      <c r="C354">
        <v>1</v>
      </c>
      <c r="D354">
        <v>12.0052</v>
      </c>
      <c r="E354">
        <v>3.8666689214612603E-2</v>
      </c>
      <c r="F354">
        <v>15.878540579810901</v>
      </c>
      <c r="G354" t="s">
        <v>2</v>
      </c>
      <c r="H354" t="s">
        <v>1</v>
      </c>
      <c r="I354" t="s">
        <v>1167</v>
      </c>
      <c r="J354" s="3" t="s">
        <v>1166</v>
      </c>
      <c r="K354">
        <v>249.506318651333</v>
      </c>
      <c r="L354">
        <v>76.398754981446899</v>
      </c>
      <c r="M354">
        <v>2703.41685840128</v>
      </c>
      <c r="N354">
        <v>2471.4800784430699</v>
      </c>
      <c r="P354">
        <f t="shared" si="24"/>
        <v>162.95253681638997</v>
      </c>
      <c r="Q354">
        <f t="shared" si="25"/>
        <v>2587.4484684221752</v>
      </c>
      <c r="S354">
        <f t="shared" si="26"/>
        <v>15.878540579810885</v>
      </c>
      <c r="U354" s="7">
        <f t="shared" si="27"/>
        <v>1.8347700756867023</v>
      </c>
    </row>
    <row r="355" spans="1:21" x14ac:dyDescent="0.2">
      <c r="A355" t="s">
        <v>332</v>
      </c>
      <c r="B355">
        <v>1</v>
      </c>
      <c r="C355">
        <v>1</v>
      </c>
      <c r="D355">
        <v>6.1247999999999996</v>
      </c>
      <c r="E355">
        <v>2.8623799697668401E-2</v>
      </c>
      <c r="F355">
        <v>118.571539753259</v>
      </c>
      <c r="G355" t="s">
        <v>2</v>
      </c>
      <c r="H355" t="s">
        <v>1</v>
      </c>
      <c r="I355" t="s">
        <v>1150</v>
      </c>
      <c r="J355" s="3" t="s">
        <v>688</v>
      </c>
      <c r="K355">
        <v>6.2711866289494598</v>
      </c>
      <c r="L355">
        <v>37.029964393246097</v>
      </c>
      <c r="M355">
        <v>2460.4062384078302</v>
      </c>
      <c r="N355">
        <v>2673.8779113823002</v>
      </c>
      <c r="P355">
        <f t="shared" si="24"/>
        <v>21.650575511097777</v>
      </c>
      <c r="Q355">
        <f t="shared" si="25"/>
        <v>2567.142074895065</v>
      </c>
      <c r="S355">
        <f t="shared" si="26"/>
        <v>118.57153975325896</v>
      </c>
      <c r="U355" s="7">
        <f t="shared" si="27"/>
        <v>13.700976602596988</v>
      </c>
    </row>
    <row r="356" spans="1:21" x14ac:dyDescent="0.2">
      <c r="A356" t="s">
        <v>330</v>
      </c>
      <c r="B356">
        <v>1</v>
      </c>
      <c r="C356">
        <v>1</v>
      </c>
      <c r="D356">
        <v>6.0163000000000002</v>
      </c>
      <c r="E356">
        <v>1.0509058364215E-2</v>
      </c>
      <c r="F356">
        <v>3.39004866056605</v>
      </c>
      <c r="G356" t="s">
        <v>1</v>
      </c>
      <c r="H356" t="s">
        <v>2</v>
      </c>
      <c r="I356" t="s">
        <v>1224</v>
      </c>
      <c r="J356" s="3" t="s">
        <v>728</v>
      </c>
      <c r="K356">
        <v>8975.1106639931695</v>
      </c>
      <c r="L356">
        <v>8256.4718991091104</v>
      </c>
      <c r="M356">
        <v>2238.63340494468</v>
      </c>
      <c r="N356">
        <v>2844.3563360418402</v>
      </c>
      <c r="P356">
        <f t="shared" si="24"/>
        <v>8615.7912815511409</v>
      </c>
      <c r="Q356">
        <f t="shared" si="25"/>
        <v>2541.4948704932604</v>
      </c>
      <c r="S356">
        <f t="shared" si="26"/>
        <v>0.29498101653591857</v>
      </c>
      <c r="U356" s="7">
        <f t="shared" si="27"/>
        <v>3.4085143991375161E-2</v>
      </c>
    </row>
    <row r="357" spans="1:21" x14ac:dyDescent="0.2">
      <c r="A357" t="s">
        <v>408</v>
      </c>
      <c r="B357">
        <v>1</v>
      </c>
      <c r="C357">
        <v>1</v>
      </c>
      <c r="D357">
        <v>6.0960000000000001</v>
      </c>
      <c r="E357">
        <v>1.9007199978160499E-4</v>
      </c>
      <c r="F357">
        <v>3.1689175717979099</v>
      </c>
      <c r="G357" t="s">
        <v>2</v>
      </c>
      <c r="H357" t="s">
        <v>1</v>
      </c>
      <c r="I357" t="s">
        <v>1189</v>
      </c>
      <c r="J357" s="3" t="s">
        <v>1190</v>
      </c>
      <c r="K357">
        <v>796.11906734241995</v>
      </c>
      <c r="L357">
        <v>791.83149883932504</v>
      </c>
      <c r="M357">
        <v>2476.6162704388898</v>
      </c>
      <c r="N357">
        <v>2555.4681818808799</v>
      </c>
      <c r="P357">
        <f t="shared" si="24"/>
        <v>793.97528309087249</v>
      </c>
      <c r="Q357">
        <f t="shared" si="25"/>
        <v>2516.0422261598851</v>
      </c>
      <c r="S357">
        <f t="shared" si="26"/>
        <v>3.168917571797909</v>
      </c>
      <c r="U357" s="7">
        <f t="shared" si="27"/>
        <v>0.36616936574417963</v>
      </c>
    </row>
    <row r="358" spans="1:21" x14ac:dyDescent="0.2">
      <c r="A358" t="s">
        <v>404</v>
      </c>
      <c r="B358">
        <v>1</v>
      </c>
      <c r="C358">
        <v>1</v>
      </c>
      <c r="D358">
        <v>6.4353999999999996</v>
      </c>
      <c r="E358">
        <v>0.79260471664196497</v>
      </c>
      <c r="F358">
        <v>1.03238582815285</v>
      </c>
      <c r="G358" t="s">
        <v>1</v>
      </c>
      <c r="H358" t="s">
        <v>2</v>
      </c>
      <c r="I358" t="s">
        <v>1228</v>
      </c>
      <c r="J358" s="3" t="s">
        <v>1227</v>
      </c>
      <c r="K358">
        <v>2722.4936998673802</v>
      </c>
      <c r="L358">
        <v>2405.8398393751299</v>
      </c>
      <c r="M358">
        <v>3642.8843732362898</v>
      </c>
      <c r="N358">
        <v>1324.57391551042</v>
      </c>
      <c r="P358">
        <f t="shared" si="24"/>
        <v>2564.1667696212553</v>
      </c>
      <c r="Q358">
        <f t="shared" si="25"/>
        <v>2483.7291443733548</v>
      </c>
      <c r="S358">
        <f t="shared" si="26"/>
        <v>0.96863011166010016</v>
      </c>
      <c r="U358" s="7">
        <f t="shared" si="27"/>
        <v>0.11192549682700043</v>
      </c>
    </row>
    <row r="359" spans="1:21" x14ac:dyDescent="0.2">
      <c r="A359" t="s">
        <v>323</v>
      </c>
      <c r="B359">
        <v>1</v>
      </c>
      <c r="C359">
        <v>1</v>
      </c>
      <c r="D359">
        <v>13.866</v>
      </c>
      <c r="E359">
        <v>0.44862296447938599</v>
      </c>
      <c r="F359">
        <v>1.4321131869019099</v>
      </c>
      <c r="G359" t="s">
        <v>2</v>
      </c>
      <c r="H359" t="s">
        <v>1</v>
      </c>
      <c r="I359" t="s">
        <v>1215</v>
      </c>
      <c r="J359" s="3" t="s">
        <v>725</v>
      </c>
      <c r="K359">
        <v>1866.2219197448101</v>
      </c>
      <c r="L359">
        <v>1335.37526963402</v>
      </c>
      <c r="M359">
        <v>1610.2618601675299</v>
      </c>
      <c r="N359">
        <v>2974.7876938899799</v>
      </c>
      <c r="P359">
        <f t="shared" si="24"/>
        <v>1600.798594689415</v>
      </c>
      <c r="Q359">
        <f t="shared" si="25"/>
        <v>2292.5247770287551</v>
      </c>
      <c r="S359">
        <f t="shared" si="26"/>
        <v>1.4321131869019088</v>
      </c>
      <c r="U359" s="7">
        <f t="shared" si="27"/>
        <v>0.16548110370198987</v>
      </c>
    </row>
    <row r="360" spans="1:21" x14ac:dyDescent="0.2">
      <c r="A360" t="s">
        <v>370</v>
      </c>
      <c r="B360">
        <v>1</v>
      </c>
      <c r="C360">
        <v>1</v>
      </c>
      <c r="D360">
        <v>6.4653</v>
      </c>
      <c r="E360">
        <v>0.34950613973986999</v>
      </c>
      <c r="F360">
        <v>1.11671478104332</v>
      </c>
      <c r="G360" t="s">
        <v>1</v>
      </c>
      <c r="H360" t="s">
        <v>2</v>
      </c>
      <c r="I360" t="s">
        <v>1220</v>
      </c>
      <c r="J360" s="3" t="s">
        <v>701</v>
      </c>
      <c r="K360">
        <v>2715.47533491078</v>
      </c>
      <c r="L360">
        <v>2287.7128357997699</v>
      </c>
      <c r="M360">
        <v>2192.5839134943099</v>
      </c>
      <c r="N360">
        <v>2287.6900612409299</v>
      </c>
      <c r="P360">
        <f t="shared" si="24"/>
        <v>2501.5940853552747</v>
      </c>
      <c r="Q360">
        <f t="shared" si="25"/>
        <v>2240.1369873676199</v>
      </c>
      <c r="S360">
        <f t="shared" si="26"/>
        <v>0.89548380389997495</v>
      </c>
      <c r="U360" s="7">
        <f t="shared" si="27"/>
        <v>0.10347341926038277</v>
      </c>
    </row>
    <row r="361" spans="1:21" x14ac:dyDescent="0.2">
      <c r="A361" t="s">
        <v>312</v>
      </c>
      <c r="B361">
        <v>1</v>
      </c>
      <c r="C361">
        <v>1</v>
      </c>
      <c r="D361">
        <v>12.428800000000001</v>
      </c>
      <c r="E361">
        <v>0.20688190128158701</v>
      </c>
      <c r="F361">
        <v>44.008423427150497</v>
      </c>
      <c r="G361" t="s">
        <v>2</v>
      </c>
      <c r="H361" t="s">
        <v>1</v>
      </c>
      <c r="I361" t="s">
        <v>1154</v>
      </c>
      <c r="J361" s="3" t="s">
        <v>718</v>
      </c>
      <c r="K361">
        <v>97.775450988344204</v>
      </c>
      <c r="L361">
        <v>2.3987948237940699</v>
      </c>
      <c r="M361">
        <v>4139.7371130499096</v>
      </c>
      <c r="N361">
        <v>268.77351314613202</v>
      </c>
      <c r="P361">
        <f t="shared" si="24"/>
        <v>50.087122906069141</v>
      </c>
      <c r="Q361">
        <f t="shared" si="25"/>
        <v>2204.2553130980209</v>
      </c>
      <c r="S361">
        <f t="shared" si="26"/>
        <v>44.008423427150525</v>
      </c>
      <c r="U361" s="7">
        <f t="shared" si="27"/>
        <v>5.0851863857658817</v>
      </c>
    </row>
    <row r="362" spans="1:21" x14ac:dyDescent="0.2">
      <c r="A362" t="s">
        <v>365</v>
      </c>
      <c r="B362">
        <v>1</v>
      </c>
      <c r="C362">
        <v>1</v>
      </c>
      <c r="D362">
        <v>6.1989999999999998</v>
      </c>
      <c r="E362">
        <v>8.7019876606863097E-2</v>
      </c>
      <c r="F362">
        <v>6.5299854873184797</v>
      </c>
      <c r="G362" t="s">
        <v>2</v>
      </c>
      <c r="H362" t="s">
        <v>1</v>
      </c>
      <c r="I362" t="s">
        <v>1168</v>
      </c>
      <c r="J362" s="3" t="s">
        <v>698</v>
      </c>
      <c r="K362">
        <v>508.36761504129402</v>
      </c>
      <c r="L362">
        <v>151.34875162026401</v>
      </c>
      <c r="M362">
        <v>1710.2254750535101</v>
      </c>
      <c r="N362">
        <v>2597.7128249929401</v>
      </c>
      <c r="P362">
        <f t="shared" si="24"/>
        <v>329.85818333077901</v>
      </c>
      <c r="Q362">
        <f t="shared" si="25"/>
        <v>2153.9691500232252</v>
      </c>
      <c r="S362">
        <f t="shared" si="26"/>
        <v>6.5299854873184788</v>
      </c>
      <c r="U362" s="7">
        <f t="shared" si="27"/>
        <v>0.75454176072289181</v>
      </c>
    </row>
    <row r="363" spans="1:21" x14ac:dyDescent="0.2">
      <c r="A363" t="s">
        <v>367</v>
      </c>
      <c r="B363">
        <v>1</v>
      </c>
      <c r="C363">
        <v>1</v>
      </c>
      <c r="D363">
        <v>6.2765000000000004</v>
      </c>
      <c r="E363">
        <v>0.106763179211304</v>
      </c>
      <c r="F363">
        <v>2.7319759185376098</v>
      </c>
      <c r="G363" t="s">
        <v>1</v>
      </c>
      <c r="H363" t="s">
        <v>2</v>
      </c>
      <c r="I363" t="s">
        <v>1120</v>
      </c>
      <c r="J363" s="3" t="s">
        <v>746</v>
      </c>
      <c r="K363">
        <v>7745.2526425093802</v>
      </c>
      <c r="L363">
        <v>3994.16959587064</v>
      </c>
      <c r="M363">
        <v>2309.5485062750499</v>
      </c>
      <c r="N363">
        <v>1987.49604624939</v>
      </c>
      <c r="P363">
        <f t="shared" si="24"/>
        <v>5869.7111191900103</v>
      </c>
      <c r="Q363">
        <f t="shared" si="25"/>
        <v>2148.5222762622197</v>
      </c>
      <c r="S363">
        <f t="shared" si="26"/>
        <v>0.3660354372871939</v>
      </c>
      <c r="U363" s="7">
        <f t="shared" si="27"/>
        <v>4.2295503393387973E-2</v>
      </c>
    </row>
    <row r="364" spans="1:21" x14ac:dyDescent="0.2">
      <c r="A364" t="s">
        <v>417</v>
      </c>
      <c r="B364">
        <v>1</v>
      </c>
      <c r="C364">
        <v>1</v>
      </c>
      <c r="D364">
        <v>6.9067999999999996</v>
      </c>
      <c r="E364">
        <v>2.1409037613888501E-2</v>
      </c>
      <c r="F364">
        <v>44.258809602895198</v>
      </c>
      <c r="G364" t="s">
        <v>2</v>
      </c>
      <c r="H364" t="s">
        <v>1</v>
      </c>
      <c r="I364" t="s">
        <v>1153</v>
      </c>
      <c r="J364" s="3" t="s">
        <v>770</v>
      </c>
      <c r="K364">
        <v>68.476658829673099</v>
      </c>
      <c r="L364">
        <v>21.1494004723891</v>
      </c>
      <c r="M364">
        <v>1928.1041395966099</v>
      </c>
      <c r="N364">
        <v>2038.63855451116</v>
      </c>
      <c r="P364">
        <f t="shared" si="24"/>
        <v>44.813029651031101</v>
      </c>
      <c r="Q364">
        <f t="shared" si="25"/>
        <v>1983.3713470538851</v>
      </c>
      <c r="S364">
        <f t="shared" si="26"/>
        <v>44.258809602895255</v>
      </c>
      <c r="U364" s="7">
        <f t="shared" si="27"/>
        <v>5.1141185826710673</v>
      </c>
    </row>
    <row r="365" spans="1:21" x14ac:dyDescent="0.2">
      <c r="A365" t="s">
        <v>414</v>
      </c>
      <c r="B365">
        <v>1</v>
      </c>
      <c r="C365">
        <v>1</v>
      </c>
      <c r="D365">
        <v>7.3255999999999997</v>
      </c>
      <c r="E365">
        <v>3.6541734431354903E-2</v>
      </c>
      <c r="F365">
        <v>3.20389985022672</v>
      </c>
      <c r="G365" t="s">
        <v>1</v>
      </c>
      <c r="H365" t="s">
        <v>2</v>
      </c>
      <c r="I365" t="s">
        <v>1245</v>
      </c>
      <c r="J365" s="3" t="s">
        <v>1244</v>
      </c>
      <c r="K365">
        <v>6467.3027933429403</v>
      </c>
      <c r="L365">
        <v>5908.8507877455404</v>
      </c>
      <c r="M365">
        <v>1495.9112212175</v>
      </c>
      <c r="N365">
        <v>2366.9291170073898</v>
      </c>
      <c r="P365">
        <f t="shared" si="24"/>
        <v>6188.0767905442408</v>
      </c>
      <c r="Q365">
        <f t="shared" si="25"/>
        <v>1931.4201691124449</v>
      </c>
      <c r="S365">
        <f t="shared" si="26"/>
        <v>0.31211961882305223</v>
      </c>
      <c r="U365" s="7">
        <f t="shared" si="27"/>
        <v>3.6065514571245107E-2</v>
      </c>
    </row>
    <row r="366" spans="1:21" x14ac:dyDescent="0.2">
      <c r="A366" t="s">
        <v>406</v>
      </c>
      <c r="B366">
        <v>1</v>
      </c>
      <c r="C366">
        <v>1</v>
      </c>
      <c r="D366">
        <v>7.1836000000000002</v>
      </c>
      <c r="E366">
        <v>0.42168014427255401</v>
      </c>
      <c r="F366">
        <v>1.8994385983841899</v>
      </c>
      <c r="G366" t="s">
        <v>1</v>
      </c>
      <c r="H366" t="s">
        <v>2</v>
      </c>
      <c r="I366" t="s">
        <v>1238</v>
      </c>
      <c r="J366" s="3" t="s">
        <v>1237</v>
      </c>
      <c r="K366">
        <v>3371.1532145177398</v>
      </c>
      <c r="L366">
        <v>3213.8533490547802</v>
      </c>
      <c r="M366">
        <v>187.76082008328299</v>
      </c>
      <c r="N366">
        <v>3279.0564643365701</v>
      </c>
      <c r="P366">
        <f t="shared" si="24"/>
        <v>3292.5032817862602</v>
      </c>
      <c r="Q366">
        <f t="shared" si="25"/>
        <v>1733.4086422099265</v>
      </c>
      <c r="S366">
        <f t="shared" si="26"/>
        <v>0.52647134835033838</v>
      </c>
      <c r="U366" s="7">
        <f t="shared" si="27"/>
        <v>6.0833920523389505E-2</v>
      </c>
    </row>
    <row r="367" spans="1:21" x14ac:dyDescent="0.2">
      <c r="A367" t="s">
        <v>409</v>
      </c>
      <c r="B367">
        <v>1</v>
      </c>
      <c r="C367">
        <v>1</v>
      </c>
      <c r="D367">
        <v>6.6296999999999997</v>
      </c>
      <c r="E367">
        <v>0.951535187068281</v>
      </c>
      <c r="F367">
        <v>1.09410589886177</v>
      </c>
      <c r="G367" t="s">
        <v>2</v>
      </c>
      <c r="H367" t="s">
        <v>1</v>
      </c>
      <c r="I367" t="s">
        <v>1126</v>
      </c>
      <c r="J367" s="3" t="s">
        <v>714</v>
      </c>
      <c r="K367">
        <v>755.22258391868695</v>
      </c>
      <c r="L367">
        <v>1958.31871661278</v>
      </c>
      <c r="M367">
        <v>538.42864893694605</v>
      </c>
      <c r="N367">
        <v>2430.4728947795602</v>
      </c>
      <c r="P367">
        <f t="shared" si="24"/>
        <v>1356.7706502657334</v>
      </c>
      <c r="Q367">
        <f t="shared" si="25"/>
        <v>1484.4507718582531</v>
      </c>
      <c r="S367">
        <f t="shared" si="26"/>
        <v>1.094105898861766</v>
      </c>
      <c r="U367" s="7">
        <f t="shared" si="27"/>
        <v>0.12642426127098</v>
      </c>
    </row>
    <row r="368" spans="1:21" x14ac:dyDescent="0.2">
      <c r="A368" t="s">
        <v>353</v>
      </c>
      <c r="B368">
        <v>1</v>
      </c>
      <c r="C368">
        <v>1</v>
      </c>
      <c r="D368">
        <v>6.1257999999999999</v>
      </c>
      <c r="E368">
        <v>0.66967987544244401</v>
      </c>
      <c r="F368">
        <v>112.582344714898</v>
      </c>
      <c r="G368" t="s">
        <v>2</v>
      </c>
      <c r="H368" t="s">
        <v>1</v>
      </c>
      <c r="I368" t="s">
        <v>1137</v>
      </c>
      <c r="J368" s="3" t="s">
        <v>694</v>
      </c>
      <c r="K368">
        <v>0</v>
      </c>
      <c r="L368">
        <v>26.216379707710502</v>
      </c>
      <c r="M368">
        <v>2951.5014974301298</v>
      </c>
      <c r="N368">
        <v>0</v>
      </c>
      <c r="P368">
        <f t="shared" si="24"/>
        <v>13.108189853855251</v>
      </c>
      <c r="Q368">
        <f t="shared" si="25"/>
        <v>1475.7507487150649</v>
      </c>
      <c r="S368">
        <f t="shared" si="26"/>
        <v>112.58234471489835</v>
      </c>
      <c r="U368" s="7">
        <f t="shared" si="27"/>
        <v>13.008923338721639</v>
      </c>
    </row>
    <row r="369" spans="1:21" x14ac:dyDescent="0.2">
      <c r="A369" t="s">
        <v>358</v>
      </c>
      <c r="B369">
        <v>1</v>
      </c>
      <c r="C369">
        <v>1</v>
      </c>
      <c r="D369">
        <v>13.797800000000001</v>
      </c>
      <c r="E369">
        <v>0.29855490321227202</v>
      </c>
      <c r="F369">
        <v>4.6126199934456897</v>
      </c>
      <c r="G369" t="s">
        <v>2</v>
      </c>
      <c r="H369" t="s">
        <v>1</v>
      </c>
      <c r="I369" t="s">
        <v>1131</v>
      </c>
      <c r="J369" s="3" t="s">
        <v>743</v>
      </c>
      <c r="K369">
        <v>559.042374527422</v>
      </c>
      <c r="L369">
        <v>11.3993706685986</v>
      </c>
      <c r="M369">
        <v>1737.6533193861001</v>
      </c>
      <c r="N369">
        <v>893.57767960112096</v>
      </c>
      <c r="P369">
        <f t="shared" si="24"/>
        <v>285.22087259801032</v>
      </c>
      <c r="Q369">
        <f t="shared" si="25"/>
        <v>1315.6154994936105</v>
      </c>
      <c r="S369">
        <f t="shared" si="26"/>
        <v>4.6126199934456977</v>
      </c>
      <c r="U369" s="7">
        <f t="shared" si="27"/>
        <v>0.53298960895996617</v>
      </c>
    </row>
    <row r="370" spans="1:21" x14ac:dyDescent="0.2">
      <c r="A370" t="s">
        <v>311</v>
      </c>
      <c r="B370">
        <v>1</v>
      </c>
      <c r="C370">
        <v>1</v>
      </c>
      <c r="D370">
        <v>6.0810000000000004</v>
      </c>
      <c r="E370">
        <v>7.1942175390681297E-3</v>
      </c>
      <c r="F370">
        <v>2.7582958932823902</v>
      </c>
      <c r="G370" t="s">
        <v>1</v>
      </c>
      <c r="H370" t="s">
        <v>2</v>
      </c>
      <c r="I370" t="s">
        <v>1240</v>
      </c>
      <c r="J370" s="3" t="s">
        <v>717</v>
      </c>
      <c r="K370">
        <v>3792.9810563933202</v>
      </c>
      <c r="L370">
        <v>3295.2035070984098</v>
      </c>
      <c r="M370">
        <v>1220.42782955697</v>
      </c>
      <c r="N370">
        <v>1349.3416359867499</v>
      </c>
      <c r="P370">
        <f t="shared" si="24"/>
        <v>3544.092281745865</v>
      </c>
      <c r="Q370">
        <f t="shared" si="25"/>
        <v>1284.8847327718599</v>
      </c>
      <c r="S370">
        <f t="shared" si="26"/>
        <v>0.36254268529907169</v>
      </c>
      <c r="U370" s="7">
        <f t="shared" si="27"/>
        <v>4.1891914864745104E-2</v>
      </c>
    </row>
    <row r="371" spans="1:21" x14ac:dyDescent="0.2">
      <c r="A371" t="s">
        <v>392</v>
      </c>
      <c r="B371">
        <v>1</v>
      </c>
      <c r="C371">
        <v>1</v>
      </c>
      <c r="D371">
        <v>6.1718000000000002</v>
      </c>
      <c r="E371">
        <v>0.29095061533115901</v>
      </c>
      <c r="F371">
        <v>1.64711775422745</v>
      </c>
      <c r="G371" t="s">
        <v>1</v>
      </c>
      <c r="H371" t="s">
        <v>2</v>
      </c>
      <c r="I371" t="s">
        <v>1226</v>
      </c>
      <c r="J371" s="3" t="s">
        <v>709</v>
      </c>
      <c r="K371">
        <v>1564.0831489054401</v>
      </c>
      <c r="L371">
        <v>2255.7441285667201</v>
      </c>
      <c r="M371">
        <v>791.114448337108</v>
      </c>
      <c r="N371">
        <v>1527.9834228796201</v>
      </c>
      <c r="P371">
        <f t="shared" si="24"/>
        <v>1909.91363873608</v>
      </c>
      <c r="Q371">
        <f t="shared" si="25"/>
        <v>1159.548935608364</v>
      </c>
      <c r="S371">
        <f t="shared" si="26"/>
        <v>0.60712113474183915</v>
      </c>
      <c r="U371" s="7">
        <f t="shared" si="27"/>
        <v>7.0153027272393559E-2</v>
      </c>
    </row>
    <row r="372" spans="1:21" x14ac:dyDescent="0.2">
      <c r="A372" t="s">
        <v>317</v>
      </c>
      <c r="B372">
        <v>1</v>
      </c>
      <c r="C372">
        <v>1</v>
      </c>
      <c r="D372">
        <v>6.0750999999999999</v>
      </c>
      <c r="E372">
        <v>0.31446745916254298</v>
      </c>
      <c r="F372">
        <v>6.6269028178518701</v>
      </c>
      <c r="G372" t="s">
        <v>1</v>
      </c>
      <c r="H372" t="s">
        <v>2</v>
      </c>
      <c r="I372" t="s">
        <v>318</v>
      </c>
      <c r="J372" s="3" t="s">
        <v>722</v>
      </c>
      <c r="K372">
        <v>13443.720878218001</v>
      </c>
      <c r="L372">
        <v>1637.9061110708899</v>
      </c>
      <c r="M372">
        <v>758.29948574774301</v>
      </c>
      <c r="N372">
        <v>1517.5188571229701</v>
      </c>
      <c r="P372">
        <f t="shared" ref="P372:P403" si="28">AVERAGE(K372:L372)</f>
        <v>7540.8134946444452</v>
      </c>
      <c r="Q372">
        <f t="shared" ref="Q372:Q403" si="29">AVERAGE(M372:N372)</f>
        <v>1137.9091714353565</v>
      </c>
      <c r="S372">
        <f t="shared" ref="S372:S403" si="30">Q372/P372</f>
        <v>0.15090005504625065</v>
      </c>
      <c r="U372" s="7">
        <f t="shared" ref="U372:U403" si="31">S372/8.65424</f>
        <v>1.7436546137644744E-2</v>
      </c>
    </row>
    <row r="373" spans="1:21" x14ac:dyDescent="0.2">
      <c r="A373" t="s">
        <v>395</v>
      </c>
      <c r="B373">
        <v>1</v>
      </c>
      <c r="C373">
        <v>1</v>
      </c>
      <c r="D373">
        <v>6.1139999999999999</v>
      </c>
      <c r="E373">
        <v>0.47809272799969998</v>
      </c>
      <c r="F373">
        <v>9.1821619627730104</v>
      </c>
      <c r="G373" t="s">
        <v>2</v>
      </c>
      <c r="H373" t="s">
        <v>1</v>
      </c>
      <c r="I373" t="s">
        <v>1164</v>
      </c>
      <c r="J373" s="3" t="s">
        <v>710</v>
      </c>
      <c r="K373">
        <v>156.72641285640799</v>
      </c>
      <c r="L373">
        <v>66.710947206527706</v>
      </c>
      <c r="M373">
        <v>87.121008054085294</v>
      </c>
      <c r="N373">
        <v>1964.5170205782199</v>
      </c>
      <c r="P373">
        <f t="shared" si="28"/>
        <v>111.71868003146784</v>
      </c>
      <c r="Q373">
        <f t="shared" si="29"/>
        <v>1025.8190143161526</v>
      </c>
      <c r="S373">
        <f t="shared" si="30"/>
        <v>9.1821619627730087</v>
      </c>
      <c r="U373" s="7">
        <f t="shared" si="31"/>
        <v>1.0610015394503745</v>
      </c>
    </row>
    <row r="374" spans="1:21" x14ac:dyDescent="0.2">
      <c r="A374" t="s">
        <v>359</v>
      </c>
      <c r="B374">
        <v>1</v>
      </c>
      <c r="C374">
        <v>1</v>
      </c>
      <c r="D374">
        <v>6.1451000000000002</v>
      </c>
      <c r="E374">
        <v>7.1565630141710801E-2</v>
      </c>
      <c r="F374" t="s">
        <v>321</v>
      </c>
      <c r="G374" t="s">
        <v>2</v>
      </c>
      <c r="H374" t="s">
        <v>1</v>
      </c>
      <c r="I374" t="s">
        <v>1146</v>
      </c>
      <c r="J374" s="3" t="s">
        <v>1145</v>
      </c>
      <c r="K374">
        <v>1</v>
      </c>
      <c r="L374">
        <v>1</v>
      </c>
      <c r="M374">
        <v>49.9953526417574</v>
      </c>
      <c r="N374">
        <v>1893.5615807506599</v>
      </c>
      <c r="P374">
        <f t="shared" si="28"/>
        <v>1</v>
      </c>
      <c r="Q374">
        <f t="shared" si="29"/>
        <v>971.77846669620862</v>
      </c>
      <c r="S374">
        <f t="shared" si="30"/>
        <v>971.77846669620862</v>
      </c>
      <c r="U374" s="7">
        <f t="shared" si="31"/>
        <v>112.28929018564411</v>
      </c>
    </row>
    <row r="375" spans="1:21" x14ac:dyDescent="0.2">
      <c r="A375" t="s">
        <v>341</v>
      </c>
      <c r="B375">
        <v>1</v>
      </c>
      <c r="C375">
        <v>1</v>
      </c>
      <c r="D375">
        <v>6.0004999999999997</v>
      </c>
      <c r="E375">
        <v>0.117822467252383</v>
      </c>
      <c r="F375">
        <v>21.1989239153624</v>
      </c>
      <c r="G375" t="s">
        <v>2</v>
      </c>
      <c r="H375" t="s">
        <v>1</v>
      </c>
      <c r="I375" t="s">
        <v>1160</v>
      </c>
      <c r="J375" s="3" t="s">
        <v>734</v>
      </c>
      <c r="K375">
        <v>32.694472057419198</v>
      </c>
      <c r="L375">
        <v>57.268528651224301</v>
      </c>
      <c r="M375">
        <v>238.78813729676099</v>
      </c>
      <c r="N375">
        <v>1668.3306699234699</v>
      </c>
      <c r="P375">
        <f t="shared" si="28"/>
        <v>44.981500354321753</v>
      </c>
      <c r="Q375">
        <f t="shared" si="29"/>
        <v>953.55940361011551</v>
      </c>
      <c r="S375">
        <f t="shared" si="30"/>
        <v>21.198923915362442</v>
      </c>
      <c r="U375" s="7">
        <f t="shared" si="31"/>
        <v>2.449541948843855</v>
      </c>
    </row>
    <row r="376" spans="1:21" x14ac:dyDescent="0.2">
      <c r="A376" t="s">
        <v>391</v>
      </c>
      <c r="B376">
        <v>1</v>
      </c>
      <c r="C376">
        <v>1</v>
      </c>
      <c r="D376">
        <v>12.202</v>
      </c>
      <c r="E376">
        <v>0.17616205784543701</v>
      </c>
      <c r="F376">
        <v>1.7589694695270599</v>
      </c>
      <c r="G376" t="s">
        <v>2</v>
      </c>
      <c r="H376" t="s">
        <v>1</v>
      </c>
      <c r="I376" t="s">
        <v>1201</v>
      </c>
      <c r="J376" s="3" t="s">
        <v>1202</v>
      </c>
      <c r="K376">
        <v>671.36822114523898</v>
      </c>
      <c r="L376">
        <v>385.64468136892998</v>
      </c>
      <c r="M376">
        <v>1012.51938546946</v>
      </c>
      <c r="N376">
        <v>846.73403894914702</v>
      </c>
      <c r="P376">
        <f t="shared" si="28"/>
        <v>528.50645125708445</v>
      </c>
      <c r="Q376">
        <f t="shared" si="29"/>
        <v>929.62671220930349</v>
      </c>
      <c r="S376">
        <f t="shared" si="30"/>
        <v>1.7589694695270612</v>
      </c>
      <c r="U376" s="7">
        <f t="shared" si="31"/>
        <v>0.2032494441484245</v>
      </c>
    </row>
    <row r="377" spans="1:21" x14ac:dyDescent="0.2">
      <c r="A377" t="s">
        <v>354</v>
      </c>
      <c r="B377">
        <v>1</v>
      </c>
      <c r="C377">
        <v>1</v>
      </c>
      <c r="D377">
        <v>6.8856000000000002</v>
      </c>
      <c r="E377">
        <v>0.20633769839432101</v>
      </c>
      <c r="F377">
        <v>25.6791777709904</v>
      </c>
      <c r="G377" t="s">
        <v>2</v>
      </c>
      <c r="H377" t="s">
        <v>1</v>
      </c>
      <c r="I377" t="s">
        <v>1158</v>
      </c>
      <c r="J377" s="3" t="s">
        <v>1157</v>
      </c>
      <c r="K377">
        <v>66.080655522248904</v>
      </c>
      <c r="L377">
        <v>5.5566000426856501</v>
      </c>
      <c r="M377">
        <v>1698.9367409034901</v>
      </c>
      <c r="N377">
        <v>140.64907977434001</v>
      </c>
      <c r="P377">
        <f t="shared" si="28"/>
        <v>35.818627782467274</v>
      </c>
      <c r="Q377">
        <f t="shared" si="29"/>
        <v>919.79291033891502</v>
      </c>
      <c r="S377">
        <f t="shared" si="30"/>
        <v>25.679177770990464</v>
      </c>
      <c r="U377" s="7">
        <f t="shared" si="31"/>
        <v>2.967236611301566</v>
      </c>
    </row>
    <row r="378" spans="1:21" x14ac:dyDescent="0.2">
      <c r="A378" t="s">
        <v>388</v>
      </c>
      <c r="B378">
        <v>1</v>
      </c>
      <c r="C378">
        <v>1</v>
      </c>
      <c r="D378">
        <v>6.1374000000000004</v>
      </c>
      <c r="E378" s="1">
        <v>1.3982877239415699E-6</v>
      </c>
      <c r="F378" t="s">
        <v>321</v>
      </c>
      <c r="G378" t="s">
        <v>2</v>
      </c>
      <c r="H378" t="s">
        <v>1</v>
      </c>
      <c r="I378" t="s">
        <v>795</v>
      </c>
      <c r="J378" s="3" t="s">
        <v>794</v>
      </c>
      <c r="K378">
        <v>1</v>
      </c>
      <c r="L378">
        <v>1</v>
      </c>
      <c r="M378">
        <v>873.07541303228095</v>
      </c>
      <c r="N378">
        <v>857.81439145193497</v>
      </c>
      <c r="P378">
        <f t="shared" si="28"/>
        <v>1</v>
      </c>
      <c r="Q378">
        <f t="shared" si="29"/>
        <v>865.4449022421079</v>
      </c>
      <c r="S378">
        <f t="shared" si="30"/>
        <v>865.4449022421079</v>
      </c>
      <c r="U378" s="7">
        <f t="shared" si="31"/>
        <v>100.00241526027796</v>
      </c>
    </row>
    <row r="379" spans="1:21" x14ac:dyDescent="0.2">
      <c r="A379" t="s">
        <v>316</v>
      </c>
      <c r="B379">
        <v>1</v>
      </c>
      <c r="C379">
        <v>1</v>
      </c>
      <c r="D379">
        <v>6.4743000000000004</v>
      </c>
      <c r="E379">
        <v>3.6844671354186898E-2</v>
      </c>
      <c r="F379">
        <v>2.68133967353234</v>
      </c>
      <c r="G379" t="s">
        <v>2</v>
      </c>
      <c r="H379" t="s">
        <v>1</v>
      </c>
      <c r="I379" t="s">
        <v>1191</v>
      </c>
      <c r="J379" s="3" t="s">
        <v>721</v>
      </c>
      <c r="K379">
        <v>371.14805360673898</v>
      </c>
      <c r="L379">
        <v>260.55425370538302</v>
      </c>
      <c r="M379">
        <v>920.29383676891496</v>
      </c>
      <c r="N379">
        <v>773.51462168899502</v>
      </c>
      <c r="P379">
        <f t="shared" si="28"/>
        <v>315.851153656061</v>
      </c>
      <c r="Q379">
        <f t="shared" si="29"/>
        <v>846.90422922895505</v>
      </c>
      <c r="S379">
        <f t="shared" si="30"/>
        <v>2.6813396735323383</v>
      </c>
      <c r="U379" s="7">
        <f t="shared" si="31"/>
        <v>0.30982959491906142</v>
      </c>
    </row>
    <row r="380" spans="1:21" x14ac:dyDescent="0.2">
      <c r="A380" t="s">
        <v>355</v>
      </c>
      <c r="B380">
        <v>1</v>
      </c>
      <c r="C380">
        <v>1</v>
      </c>
      <c r="D380">
        <v>6.1845999999999997</v>
      </c>
      <c r="E380">
        <v>0.88563435934451096</v>
      </c>
      <c r="F380">
        <v>1.45129915107631</v>
      </c>
      <c r="G380" t="s">
        <v>2</v>
      </c>
      <c r="H380" t="s">
        <v>1</v>
      </c>
      <c r="I380" t="s">
        <v>1214</v>
      </c>
      <c r="J380" s="3" t="s">
        <v>695</v>
      </c>
      <c r="K380">
        <v>605.23471159364897</v>
      </c>
      <c r="L380">
        <v>558.08632011243799</v>
      </c>
      <c r="M380">
        <v>150.378651688427</v>
      </c>
      <c r="N380">
        <v>1537.9481740558399</v>
      </c>
      <c r="P380">
        <f t="shared" si="28"/>
        <v>581.66051585304353</v>
      </c>
      <c r="Q380">
        <f t="shared" si="29"/>
        <v>844.16341287213345</v>
      </c>
      <c r="S380">
        <f t="shared" si="30"/>
        <v>1.4512991510763149</v>
      </c>
      <c r="U380" s="7">
        <f t="shared" si="31"/>
        <v>0.16769804755545431</v>
      </c>
    </row>
    <row r="381" spans="1:21" x14ac:dyDescent="0.2">
      <c r="A381" t="s">
        <v>336</v>
      </c>
      <c r="B381">
        <v>1</v>
      </c>
      <c r="C381">
        <v>1</v>
      </c>
      <c r="D381">
        <v>6.3761000000000001</v>
      </c>
      <c r="E381">
        <v>0.403030165860505</v>
      </c>
      <c r="F381">
        <v>1.47861044169647</v>
      </c>
      <c r="G381" t="s">
        <v>1</v>
      </c>
      <c r="H381" t="s">
        <v>2</v>
      </c>
      <c r="I381" t="s">
        <v>1223</v>
      </c>
      <c r="J381" s="3" t="s">
        <v>732</v>
      </c>
      <c r="K381">
        <v>1143.45856455432</v>
      </c>
      <c r="L381">
        <v>1311.6327178622</v>
      </c>
      <c r="M381">
        <v>471.37900488190098</v>
      </c>
      <c r="N381">
        <v>1189.02539453496</v>
      </c>
      <c r="P381">
        <f t="shared" si="28"/>
        <v>1227.5456412082599</v>
      </c>
      <c r="Q381">
        <f t="shared" si="29"/>
        <v>830.2021997084305</v>
      </c>
      <c r="S381">
        <f t="shared" si="30"/>
        <v>0.67631065749316777</v>
      </c>
      <c r="U381" s="7">
        <f t="shared" si="31"/>
        <v>7.8147897157135437E-2</v>
      </c>
    </row>
    <row r="382" spans="1:21" x14ac:dyDescent="0.2">
      <c r="A382" t="s">
        <v>320</v>
      </c>
      <c r="B382">
        <v>1</v>
      </c>
      <c r="C382">
        <v>1</v>
      </c>
      <c r="D382">
        <v>6.3493000000000004</v>
      </c>
      <c r="E382" s="1">
        <v>1.5426408141228101E-5</v>
      </c>
      <c r="F382" t="s">
        <v>321</v>
      </c>
      <c r="G382" t="s">
        <v>2</v>
      </c>
      <c r="H382" t="s">
        <v>1</v>
      </c>
      <c r="I382" t="s">
        <v>1144</v>
      </c>
      <c r="J382" s="3" t="s">
        <v>724</v>
      </c>
      <c r="K382">
        <v>1</v>
      </c>
      <c r="L382">
        <v>1</v>
      </c>
      <c r="M382">
        <v>810.75675630355704</v>
      </c>
      <c r="N382">
        <v>765.19838650204099</v>
      </c>
      <c r="P382">
        <f t="shared" si="28"/>
        <v>1</v>
      </c>
      <c r="Q382">
        <f t="shared" si="29"/>
        <v>787.97757140279896</v>
      </c>
      <c r="S382">
        <f t="shared" si="30"/>
        <v>787.97757140279896</v>
      </c>
      <c r="U382" s="7">
        <f t="shared" si="31"/>
        <v>91.051042194669776</v>
      </c>
    </row>
    <row r="383" spans="1:21" x14ac:dyDescent="0.2">
      <c r="A383" t="s">
        <v>340</v>
      </c>
      <c r="B383">
        <v>1</v>
      </c>
      <c r="C383">
        <v>1</v>
      </c>
      <c r="D383">
        <v>6.1067</v>
      </c>
      <c r="E383">
        <v>0.18528151223094899</v>
      </c>
      <c r="F383">
        <v>154.81850975750501</v>
      </c>
      <c r="G383" t="s">
        <v>2</v>
      </c>
      <c r="H383" t="s">
        <v>1</v>
      </c>
      <c r="I383" t="s">
        <v>1149</v>
      </c>
      <c r="J383" s="3" t="s">
        <v>690</v>
      </c>
      <c r="K383">
        <v>9.5905427988873608</v>
      </c>
      <c r="L383">
        <v>0</v>
      </c>
      <c r="M383">
        <v>1447.19927919885</v>
      </c>
      <c r="N383">
        <v>37.594264690467497</v>
      </c>
      <c r="P383">
        <f t="shared" si="28"/>
        <v>4.7952713994436804</v>
      </c>
      <c r="Q383">
        <f t="shared" si="29"/>
        <v>742.39677194465878</v>
      </c>
      <c r="S383">
        <f t="shared" si="30"/>
        <v>154.81850975750555</v>
      </c>
      <c r="U383" s="7">
        <f t="shared" si="31"/>
        <v>17.889324742265707</v>
      </c>
    </row>
    <row r="384" spans="1:21" x14ac:dyDescent="0.2">
      <c r="A384" t="s">
        <v>396</v>
      </c>
      <c r="B384">
        <v>1</v>
      </c>
      <c r="C384">
        <v>1</v>
      </c>
      <c r="D384">
        <v>6.3887</v>
      </c>
      <c r="E384">
        <v>0.105811958572401</v>
      </c>
      <c r="F384">
        <v>17.6221615409873</v>
      </c>
      <c r="G384" t="s">
        <v>2</v>
      </c>
      <c r="H384" t="s">
        <v>1</v>
      </c>
      <c r="I384" t="s">
        <v>1161</v>
      </c>
      <c r="J384" s="3" t="s">
        <v>759</v>
      </c>
      <c r="K384">
        <v>35.982904945557003</v>
      </c>
      <c r="L384">
        <v>47.913836658241202</v>
      </c>
      <c r="M384">
        <v>215.408542144433</v>
      </c>
      <c r="N384">
        <v>1263.0333911601699</v>
      </c>
      <c r="P384">
        <f t="shared" si="28"/>
        <v>41.948370801899102</v>
      </c>
      <c r="Q384">
        <f t="shared" si="29"/>
        <v>739.22096665230151</v>
      </c>
      <c r="S384">
        <f t="shared" si="30"/>
        <v>17.622161540987314</v>
      </c>
      <c r="U384" s="7">
        <f t="shared" si="31"/>
        <v>2.0362459951407996</v>
      </c>
    </row>
    <row r="385" spans="1:21" x14ac:dyDescent="0.2">
      <c r="A385" t="s">
        <v>403</v>
      </c>
      <c r="B385">
        <v>1</v>
      </c>
      <c r="C385">
        <v>1</v>
      </c>
      <c r="D385">
        <v>6.3301999999999996</v>
      </c>
      <c r="E385">
        <v>7.3243039288741804E-2</v>
      </c>
      <c r="F385">
        <v>7.5940579083074402</v>
      </c>
      <c r="G385" t="s">
        <v>1</v>
      </c>
      <c r="H385" t="s">
        <v>2</v>
      </c>
      <c r="I385" t="s">
        <v>1211</v>
      </c>
      <c r="J385" s="3" t="s">
        <v>713</v>
      </c>
      <c r="K385">
        <v>4740.6026178329403</v>
      </c>
      <c r="L385">
        <v>5883.7134102776599</v>
      </c>
      <c r="M385">
        <v>312.83153530086003</v>
      </c>
      <c r="N385">
        <v>1086.1986217497299</v>
      </c>
      <c r="P385">
        <f t="shared" si="28"/>
        <v>5312.1580140552996</v>
      </c>
      <c r="Q385">
        <f t="shared" si="29"/>
        <v>699.51507852529494</v>
      </c>
      <c r="S385">
        <f t="shared" si="30"/>
        <v>0.13168190341372871</v>
      </c>
      <c r="U385" s="7">
        <f t="shared" si="31"/>
        <v>1.5215883013843932E-2</v>
      </c>
    </row>
    <row r="386" spans="1:21" x14ac:dyDescent="0.2">
      <c r="A386" t="s">
        <v>389</v>
      </c>
      <c r="B386">
        <v>1</v>
      </c>
      <c r="C386">
        <v>1</v>
      </c>
      <c r="D386">
        <v>6.0255999999999998</v>
      </c>
      <c r="E386">
        <v>0.19156322103227599</v>
      </c>
      <c r="F386">
        <v>2.2476040495543099</v>
      </c>
      <c r="G386" t="s">
        <v>2</v>
      </c>
      <c r="H386" t="s">
        <v>1</v>
      </c>
      <c r="I386" t="s">
        <v>1198</v>
      </c>
      <c r="J386" s="3" t="s">
        <v>708</v>
      </c>
      <c r="K386">
        <v>171.58539618335399</v>
      </c>
      <c r="L386">
        <v>429.75153854898701</v>
      </c>
      <c r="M386">
        <v>616.59494996999103</v>
      </c>
      <c r="N386">
        <v>734.97237968099205</v>
      </c>
      <c r="P386">
        <f t="shared" si="28"/>
        <v>300.66846736617049</v>
      </c>
      <c r="Q386">
        <f t="shared" si="29"/>
        <v>675.78366482549154</v>
      </c>
      <c r="S386">
        <f t="shared" si="30"/>
        <v>2.2476040495543064</v>
      </c>
      <c r="U386" s="7">
        <f t="shared" si="31"/>
        <v>0.25971131486465671</v>
      </c>
    </row>
    <row r="387" spans="1:21" x14ac:dyDescent="0.2">
      <c r="A387" t="s">
        <v>310</v>
      </c>
      <c r="B387">
        <v>1</v>
      </c>
      <c r="C387">
        <v>1</v>
      </c>
      <c r="D387">
        <v>7.8535000000000004</v>
      </c>
      <c r="E387">
        <v>0.177331770585375</v>
      </c>
      <c r="F387">
        <v>6.5848289132579199</v>
      </c>
      <c r="G387" t="s">
        <v>1</v>
      </c>
      <c r="H387" t="s">
        <v>2</v>
      </c>
      <c r="I387" t="s">
        <v>1119</v>
      </c>
      <c r="J387" s="3" t="s">
        <v>684</v>
      </c>
      <c r="K387">
        <v>4345.5607548256503</v>
      </c>
      <c r="L387">
        <v>3691.87681856979</v>
      </c>
      <c r="M387">
        <v>99.411033196404802</v>
      </c>
      <c r="N387">
        <v>1121.1882685125299</v>
      </c>
      <c r="P387">
        <f t="shared" si="28"/>
        <v>4018.7187866977201</v>
      </c>
      <c r="Q387">
        <f t="shared" si="29"/>
        <v>610.29965085446736</v>
      </c>
      <c r="S387">
        <f t="shared" si="30"/>
        <v>0.15186423416204387</v>
      </c>
      <c r="U387" s="7">
        <f t="shared" si="31"/>
        <v>1.754795732057857E-2</v>
      </c>
    </row>
    <row r="388" spans="1:21" x14ac:dyDescent="0.2">
      <c r="A388" t="s">
        <v>328</v>
      </c>
      <c r="B388">
        <v>1</v>
      </c>
      <c r="C388">
        <v>1</v>
      </c>
      <c r="D388">
        <v>6.0186999999999999</v>
      </c>
      <c r="E388">
        <v>0.23318563453293201</v>
      </c>
      <c r="F388">
        <v>3.3945715023312499</v>
      </c>
      <c r="G388" t="s">
        <v>1</v>
      </c>
      <c r="H388" t="s">
        <v>2</v>
      </c>
      <c r="I388" t="s">
        <v>1247</v>
      </c>
      <c r="J388" s="3" t="s">
        <v>1246</v>
      </c>
      <c r="K388">
        <v>2523.1802716330899</v>
      </c>
      <c r="L388">
        <v>1501.69066108264</v>
      </c>
      <c r="M388">
        <v>179.14174407933001</v>
      </c>
      <c r="N388">
        <v>1006.53689899878</v>
      </c>
      <c r="P388">
        <f t="shared" si="28"/>
        <v>2012.4354663578649</v>
      </c>
      <c r="Q388">
        <f t="shared" si="29"/>
        <v>592.83932153905494</v>
      </c>
      <c r="S388">
        <f t="shared" si="30"/>
        <v>0.29458799124226537</v>
      </c>
      <c r="U388" s="7">
        <f t="shared" si="31"/>
        <v>3.4039729802069894E-2</v>
      </c>
    </row>
    <row r="389" spans="1:21" x14ac:dyDescent="0.2">
      <c r="A389" t="s">
        <v>324</v>
      </c>
      <c r="B389">
        <v>1</v>
      </c>
      <c r="C389">
        <v>1</v>
      </c>
      <c r="D389">
        <v>7.2537000000000003</v>
      </c>
      <c r="E389">
        <v>1.10892046513783E-2</v>
      </c>
      <c r="F389">
        <v>4.7326918142702299</v>
      </c>
      <c r="G389" t="s">
        <v>1</v>
      </c>
      <c r="H389" t="s">
        <v>2</v>
      </c>
      <c r="I389" t="s">
        <v>1249</v>
      </c>
      <c r="J389" s="3" t="s">
        <v>1248</v>
      </c>
      <c r="K389">
        <v>2568.3314751971302</v>
      </c>
      <c r="L389">
        <v>2278.9911176129799</v>
      </c>
      <c r="M389">
        <v>433.34563446429502</v>
      </c>
      <c r="N389">
        <v>590.87541838225695</v>
      </c>
      <c r="P389">
        <f t="shared" si="28"/>
        <v>2423.6612964050551</v>
      </c>
      <c r="Q389">
        <f t="shared" si="29"/>
        <v>512.11052642327604</v>
      </c>
      <c r="S389">
        <f t="shared" si="30"/>
        <v>0.21129624307772477</v>
      </c>
      <c r="U389" s="7">
        <f t="shared" si="31"/>
        <v>2.4415343586233425E-2</v>
      </c>
    </row>
    <row r="390" spans="1:21" x14ac:dyDescent="0.2">
      <c r="A390" t="s">
        <v>378</v>
      </c>
      <c r="B390">
        <v>1</v>
      </c>
      <c r="C390">
        <v>1</v>
      </c>
      <c r="D390">
        <v>7.0757000000000003</v>
      </c>
      <c r="E390">
        <v>1.6380423379762601E-2</v>
      </c>
      <c r="F390">
        <v>46.830319384872901</v>
      </c>
      <c r="G390" t="s">
        <v>1</v>
      </c>
      <c r="H390" t="s">
        <v>2</v>
      </c>
      <c r="I390" t="s">
        <v>1194</v>
      </c>
      <c r="J390" s="3" t="s">
        <v>750</v>
      </c>
      <c r="K390">
        <v>16283.280095260599</v>
      </c>
      <c r="L390">
        <v>27196.9156667262</v>
      </c>
      <c r="M390">
        <v>273.58809785188402</v>
      </c>
      <c r="N390">
        <v>654.87440962423796</v>
      </c>
      <c r="P390">
        <f t="shared" si="28"/>
        <v>21740.097880993399</v>
      </c>
      <c r="Q390">
        <f t="shared" si="29"/>
        <v>464.23125373806101</v>
      </c>
      <c r="S390">
        <f t="shared" si="30"/>
        <v>2.1353687378929516E-2</v>
      </c>
      <c r="U390" s="7">
        <f t="shared" si="31"/>
        <v>2.4674249129824823E-3</v>
      </c>
    </row>
    <row r="391" spans="1:21" x14ac:dyDescent="0.2">
      <c r="A391" t="s">
        <v>399</v>
      </c>
      <c r="B391">
        <v>1</v>
      </c>
      <c r="C391">
        <v>1</v>
      </c>
      <c r="D391">
        <v>6.3384</v>
      </c>
      <c r="E391">
        <v>0.228338708237283</v>
      </c>
      <c r="F391">
        <v>14.849431483278501</v>
      </c>
      <c r="G391" t="s">
        <v>2</v>
      </c>
      <c r="H391" t="s">
        <v>1</v>
      </c>
      <c r="I391" t="s">
        <v>1162</v>
      </c>
      <c r="J391" s="3" t="s">
        <v>711</v>
      </c>
      <c r="K391">
        <v>18.520272830464499</v>
      </c>
      <c r="L391">
        <v>43.760645619410802</v>
      </c>
      <c r="M391">
        <v>848.29918384692496</v>
      </c>
      <c r="N391">
        <v>76.537047390155706</v>
      </c>
      <c r="P391">
        <f t="shared" si="28"/>
        <v>31.140459224937651</v>
      </c>
      <c r="Q391">
        <f t="shared" si="29"/>
        <v>462.41811561854036</v>
      </c>
      <c r="S391">
        <f t="shared" si="30"/>
        <v>14.849431483278526</v>
      </c>
      <c r="U391" s="7">
        <f t="shared" si="31"/>
        <v>1.7158562142115918</v>
      </c>
    </row>
    <row r="392" spans="1:21" x14ac:dyDescent="0.2">
      <c r="A392" t="s">
        <v>394</v>
      </c>
      <c r="B392">
        <v>1</v>
      </c>
      <c r="C392">
        <v>1</v>
      </c>
      <c r="D392">
        <v>6.3061999999999996</v>
      </c>
      <c r="E392">
        <v>9.6093282770090799E-2</v>
      </c>
      <c r="F392">
        <v>3.4791574528727098</v>
      </c>
      <c r="G392" t="s">
        <v>2</v>
      </c>
      <c r="H392" t="s">
        <v>1</v>
      </c>
      <c r="I392" t="s">
        <v>1184</v>
      </c>
      <c r="J392" s="3" t="s">
        <v>758</v>
      </c>
      <c r="K392">
        <v>149.21993496198999</v>
      </c>
      <c r="L392">
        <v>105.613219285016</v>
      </c>
      <c r="M392">
        <v>596.94595182595504</v>
      </c>
      <c r="N392">
        <v>289.65871601157698</v>
      </c>
      <c r="P392">
        <f t="shared" si="28"/>
        <v>127.416577123503</v>
      </c>
      <c r="Q392">
        <f t="shared" si="29"/>
        <v>443.30233391876601</v>
      </c>
      <c r="S392">
        <f t="shared" si="30"/>
        <v>3.4791574528727107</v>
      </c>
      <c r="U392" s="7">
        <f t="shared" si="31"/>
        <v>0.40201767606083388</v>
      </c>
    </row>
    <row r="393" spans="1:21" x14ac:dyDescent="0.2">
      <c r="A393" t="s">
        <v>343</v>
      </c>
      <c r="B393">
        <v>1</v>
      </c>
      <c r="C393">
        <v>1</v>
      </c>
      <c r="D393">
        <v>6.0650000000000004</v>
      </c>
      <c r="E393">
        <v>4.9739063742759701E-2</v>
      </c>
      <c r="F393">
        <v>114.67402711374901</v>
      </c>
      <c r="G393" t="s">
        <v>2</v>
      </c>
      <c r="H393" t="s">
        <v>1</v>
      </c>
      <c r="I393" t="s">
        <v>1141</v>
      </c>
      <c r="J393" s="3" t="s">
        <v>735</v>
      </c>
      <c r="K393">
        <v>7.1146803431616101</v>
      </c>
      <c r="L393">
        <v>0.231620251291173</v>
      </c>
      <c r="M393">
        <v>360.63083904695998</v>
      </c>
      <c r="N393">
        <v>481.799034507069</v>
      </c>
      <c r="P393">
        <f t="shared" si="28"/>
        <v>3.6731502972263916</v>
      </c>
      <c r="Q393">
        <f t="shared" si="29"/>
        <v>421.21493677701449</v>
      </c>
      <c r="S393">
        <f t="shared" si="30"/>
        <v>114.67402711374902</v>
      </c>
      <c r="U393" s="7">
        <f t="shared" si="31"/>
        <v>13.250617860580366</v>
      </c>
    </row>
    <row r="394" spans="1:21" x14ac:dyDescent="0.2">
      <c r="A394" t="s">
        <v>375</v>
      </c>
      <c r="B394">
        <v>1</v>
      </c>
      <c r="C394">
        <v>1</v>
      </c>
      <c r="D394">
        <v>7.9581</v>
      </c>
      <c r="E394">
        <v>0.38353817731506401</v>
      </c>
      <c r="F394">
        <v>3.0329511873398398</v>
      </c>
      <c r="G394" t="s">
        <v>1</v>
      </c>
      <c r="H394" t="s">
        <v>2</v>
      </c>
      <c r="I394" t="s">
        <v>1232</v>
      </c>
      <c r="J394" s="3" t="s">
        <v>703</v>
      </c>
      <c r="K394">
        <v>1406.292561299</v>
      </c>
      <c r="L394">
        <v>973.48681000082502</v>
      </c>
      <c r="M394">
        <v>0</v>
      </c>
      <c r="N394">
        <v>784.64150073812903</v>
      </c>
      <c r="P394">
        <f t="shared" si="28"/>
        <v>1189.8896856499125</v>
      </c>
      <c r="Q394">
        <f t="shared" si="29"/>
        <v>392.32075036906451</v>
      </c>
      <c r="S394">
        <f t="shared" si="30"/>
        <v>0.3297118674953306</v>
      </c>
      <c r="U394" s="7">
        <f t="shared" si="31"/>
        <v>3.8098304125530447E-2</v>
      </c>
    </row>
    <row r="395" spans="1:21" x14ac:dyDescent="0.2">
      <c r="A395" t="s">
        <v>345</v>
      </c>
      <c r="B395">
        <v>1</v>
      </c>
      <c r="C395">
        <v>1</v>
      </c>
      <c r="D395">
        <v>6.2114000000000003</v>
      </c>
      <c r="E395">
        <v>0.42264973081040103</v>
      </c>
      <c r="F395" t="s">
        <v>321</v>
      </c>
      <c r="G395" t="s">
        <v>2</v>
      </c>
      <c r="H395" t="s">
        <v>1</v>
      </c>
      <c r="I395" t="s">
        <v>1148</v>
      </c>
      <c r="J395" s="3" t="s">
        <v>1147</v>
      </c>
      <c r="K395">
        <v>1</v>
      </c>
      <c r="L395">
        <v>1</v>
      </c>
      <c r="M395">
        <v>0</v>
      </c>
      <c r="N395">
        <v>719.15418210180599</v>
      </c>
      <c r="P395">
        <f t="shared" si="28"/>
        <v>1</v>
      </c>
      <c r="Q395">
        <f t="shared" si="29"/>
        <v>359.57709105090299</v>
      </c>
      <c r="S395">
        <f t="shared" si="30"/>
        <v>359.57709105090299</v>
      </c>
      <c r="U395" s="7">
        <f t="shared" si="31"/>
        <v>41.549239569379054</v>
      </c>
    </row>
    <row r="396" spans="1:21" x14ac:dyDescent="0.2">
      <c r="A396" t="s">
        <v>314</v>
      </c>
      <c r="B396">
        <v>1</v>
      </c>
      <c r="C396">
        <v>1</v>
      </c>
      <c r="D396">
        <v>6.2107999999999999</v>
      </c>
      <c r="E396">
        <v>5.8823168243099598E-2</v>
      </c>
      <c r="F396">
        <v>2.05988835091653</v>
      </c>
      <c r="G396" t="s">
        <v>1</v>
      </c>
      <c r="H396" t="s">
        <v>2</v>
      </c>
      <c r="I396" t="s">
        <v>1233</v>
      </c>
      <c r="J396" s="3" t="s">
        <v>720</v>
      </c>
      <c r="K396">
        <v>868.34544890897803</v>
      </c>
      <c r="L396">
        <v>610.72347507417601</v>
      </c>
      <c r="M396">
        <v>372.12153533869798</v>
      </c>
      <c r="N396">
        <v>345.91200435536098</v>
      </c>
      <c r="P396">
        <f t="shared" si="28"/>
        <v>739.53446199157702</v>
      </c>
      <c r="Q396">
        <f t="shared" si="29"/>
        <v>359.01676984702948</v>
      </c>
      <c r="S396">
        <f t="shared" si="30"/>
        <v>0.48546320462225939</v>
      </c>
      <c r="U396" s="7">
        <f t="shared" si="31"/>
        <v>5.6095417347133823E-2</v>
      </c>
    </row>
    <row r="397" spans="1:21" x14ac:dyDescent="0.2">
      <c r="A397" t="s">
        <v>369</v>
      </c>
      <c r="B397">
        <v>1</v>
      </c>
      <c r="C397">
        <v>1</v>
      </c>
      <c r="D397">
        <v>6.2069999999999999</v>
      </c>
      <c r="E397">
        <v>9.5210060442260103E-2</v>
      </c>
      <c r="F397" t="s">
        <v>321</v>
      </c>
      <c r="G397" t="s">
        <v>2</v>
      </c>
      <c r="H397" t="s">
        <v>1</v>
      </c>
      <c r="I397" t="s">
        <v>1139</v>
      </c>
      <c r="J397" s="3" t="s">
        <v>700</v>
      </c>
      <c r="K397">
        <v>1</v>
      </c>
      <c r="L397">
        <v>1</v>
      </c>
      <c r="M397">
        <v>659.99058135001098</v>
      </c>
      <c r="N397">
        <v>18.228454470622399</v>
      </c>
      <c r="P397">
        <f t="shared" si="28"/>
        <v>1</v>
      </c>
      <c r="Q397">
        <f t="shared" si="29"/>
        <v>339.1095179103167</v>
      </c>
      <c r="S397">
        <f t="shared" si="30"/>
        <v>339.1095179103167</v>
      </c>
      <c r="U397" s="7">
        <f t="shared" si="31"/>
        <v>39.184205419576614</v>
      </c>
    </row>
    <row r="398" spans="1:21" x14ac:dyDescent="0.2">
      <c r="A398" t="s">
        <v>351</v>
      </c>
      <c r="B398">
        <v>1</v>
      </c>
      <c r="C398">
        <v>1</v>
      </c>
      <c r="D398">
        <v>6.3887</v>
      </c>
      <c r="E398">
        <v>0.25075320444206001</v>
      </c>
      <c r="F398">
        <v>2.3310197962037802</v>
      </c>
      <c r="G398" t="s">
        <v>2</v>
      </c>
      <c r="H398" t="s">
        <v>1</v>
      </c>
      <c r="I398" t="s">
        <v>1200</v>
      </c>
      <c r="J398" s="3" t="s">
        <v>1199</v>
      </c>
      <c r="K398">
        <v>184.00133553702801</v>
      </c>
      <c r="L398">
        <v>51.718113107093899</v>
      </c>
      <c r="M398">
        <v>304.13514890781698</v>
      </c>
      <c r="N398">
        <v>245.331552231871</v>
      </c>
      <c r="P398">
        <f t="shared" si="28"/>
        <v>117.85972432206096</v>
      </c>
      <c r="Q398">
        <f t="shared" si="29"/>
        <v>274.73335056984399</v>
      </c>
      <c r="S398">
        <f t="shared" si="30"/>
        <v>2.331019796203778</v>
      </c>
      <c r="U398" s="7">
        <f t="shared" si="31"/>
        <v>0.26935002914222139</v>
      </c>
    </row>
    <row r="399" spans="1:21" x14ac:dyDescent="0.2">
      <c r="A399" t="s">
        <v>356</v>
      </c>
      <c r="B399">
        <v>1</v>
      </c>
      <c r="C399">
        <v>1</v>
      </c>
      <c r="D399">
        <v>6.1806999999999999</v>
      </c>
      <c r="E399">
        <v>0.162012339026846</v>
      </c>
      <c r="F399">
        <v>5.7026793783091998</v>
      </c>
      <c r="G399" t="s">
        <v>1</v>
      </c>
      <c r="H399" t="s">
        <v>2</v>
      </c>
      <c r="I399" t="s">
        <v>1216</v>
      </c>
      <c r="J399" s="3" t="s">
        <v>741</v>
      </c>
      <c r="K399">
        <v>2297.6281396307299</v>
      </c>
      <c r="L399">
        <v>580.42759206139101</v>
      </c>
      <c r="M399">
        <v>212.48051753222501</v>
      </c>
      <c r="N399">
        <v>292.20430529669602</v>
      </c>
      <c r="P399">
        <f t="shared" si="28"/>
        <v>1439.0278658460604</v>
      </c>
      <c r="Q399">
        <f t="shared" si="29"/>
        <v>252.34241141446051</v>
      </c>
      <c r="S399">
        <f t="shared" si="30"/>
        <v>0.1753561674541296</v>
      </c>
      <c r="U399" s="7">
        <f t="shared" si="31"/>
        <v>2.0262457183314722E-2</v>
      </c>
    </row>
    <row r="400" spans="1:21" x14ac:dyDescent="0.2">
      <c r="A400" t="s">
        <v>334</v>
      </c>
      <c r="B400">
        <v>1</v>
      </c>
      <c r="C400">
        <v>1</v>
      </c>
      <c r="D400">
        <v>6.4573999999999998</v>
      </c>
      <c r="E400">
        <v>1.6968647918178401E-2</v>
      </c>
      <c r="F400">
        <v>22.961655425711601</v>
      </c>
      <c r="G400" t="s">
        <v>1</v>
      </c>
      <c r="H400" t="s">
        <v>2</v>
      </c>
      <c r="I400" t="s">
        <v>730</v>
      </c>
      <c r="J400" s="3" t="s">
        <v>730</v>
      </c>
      <c r="K400">
        <v>6431.8367364225896</v>
      </c>
      <c r="L400">
        <v>4868.8588476827099</v>
      </c>
      <c r="M400">
        <v>152.81831065128</v>
      </c>
      <c r="N400">
        <v>339.33677897920001</v>
      </c>
      <c r="P400">
        <f t="shared" si="28"/>
        <v>5650.3477920526493</v>
      </c>
      <c r="Q400">
        <f t="shared" si="29"/>
        <v>246.07754481524</v>
      </c>
      <c r="S400">
        <f t="shared" si="30"/>
        <v>4.3550866932714129E-2</v>
      </c>
      <c r="U400" s="7">
        <f t="shared" si="31"/>
        <v>5.0323155970615711E-3</v>
      </c>
    </row>
    <row r="401" spans="1:21" x14ac:dyDescent="0.2">
      <c r="A401" t="s">
        <v>366</v>
      </c>
      <c r="B401">
        <v>1</v>
      </c>
      <c r="C401">
        <v>1</v>
      </c>
      <c r="D401">
        <v>6.0860000000000003</v>
      </c>
      <c r="E401">
        <v>8.2469961256181695E-2</v>
      </c>
      <c r="F401">
        <v>14.5020641853674</v>
      </c>
      <c r="G401" t="s">
        <v>1</v>
      </c>
      <c r="H401" t="s">
        <v>2</v>
      </c>
      <c r="I401" t="s">
        <v>1209</v>
      </c>
      <c r="J401" s="3" t="s">
        <v>699</v>
      </c>
      <c r="K401">
        <v>3721.6111934596101</v>
      </c>
      <c r="L401">
        <v>2680.8256164683298</v>
      </c>
      <c r="M401">
        <v>380.38565701390201</v>
      </c>
      <c r="N401">
        <v>61.098860506576401</v>
      </c>
      <c r="P401">
        <f t="shared" si="28"/>
        <v>3201.21840496397</v>
      </c>
      <c r="Q401">
        <f t="shared" si="29"/>
        <v>220.7422587602392</v>
      </c>
      <c r="S401">
        <f t="shared" si="30"/>
        <v>6.8955700872500664E-2</v>
      </c>
      <c r="U401" s="7">
        <f t="shared" si="31"/>
        <v>7.9678516972606101E-3</v>
      </c>
    </row>
    <row r="402" spans="1:21" x14ac:dyDescent="0.2">
      <c r="A402" t="s">
        <v>419</v>
      </c>
      <c r="B402">
        <v>1</v>
      </c>
      <c r="C402">
        <v>1</v>
      </c>
      <c r="D402">
        <v>8.1121999999999996</v>
      </c>
      <c r="E402">
        <v>8.9037482773032302E-3</v>
      </c>
      <c r="F402">
        <v>39.186003814893603</v>
      </c>
      <c r="G402" t="s">
        <v>1</v>
      </c>
      <c r="H402" t="s">
        <v>2</v>
      </c>
      <c r="I402" t="s">
        <v>1116</v>
      </c>
      <c r="J402" s="3" t="s">
        <v>716</v>
      </c>
      <c r="K402">
        <v>8674.0439269817598</v>
      </c>
      <c r="L402">
        <v>7770.4721013380004</v>
      </c>
      <c r="M402">
        <v>280.35648851858798</v>
      </c>
      <c r="N402">
        <v>139.29630654569499</v>
      </c>
      <c r="P402">
        <f t="shared" si="28"/>
        <v>8222.258014159881</v>
      </c>
      <c r="Q402">
        <f t="shared" si="29"/>
        <v>209.82639753214147</v>
      </c>
      <c r="S402">
        <f t="shared" si="30"/>
        <v>2.5519315639425447E-2</v>
      </c>
      <c r="U402" s="7">
        <f t="shared" si="31"/>
        <v>2.9487644945628325E-3</v>
      </c>
    </row>
    <row r="403" spans="1:21" x14ac:dyDescent="0.2">
      <c r="A403" t="s">
        <v>329</v>
      </c>
      <c r="B403">
        <v>1</v>
      </c>
      <c r="C403">
        <v>1</v>
      </c>
      <c r="D403">
        <v>6.3887999999999998</v>
      </c>
      <c r="E403">
        <v>5.0443143136513801E-4</v>
      </c>
      <c r="F403">
        <v>28.528547351436298</v>
      </c>
      <c r="G403" t="s">
        <v>1</v>
      </c>
      <c r="H403" t="s">
        <v>2</v>
      </c>
      <c r="I403" t="s">
        <v>1170</v>
      </c>
      <c r="J403" s="3" t="s">
        <v>727</v>
      </c>
      <c r="K403">
        <v>6265.8630297326099</v>
      </c>
      <c r="L403">
        <v>5467.1349617120004</v>
      </c>
      <c r="M403">
        <v>199.09154811125001</v>
      </c>
      <c r="N403">
        <v>212.18063644510499</v>
      </c>
      <c r="P403">
        <f t="shared" si="28"/>
        <v>5866.4989957223052</v>
      </c>
      <c r="Q403">
        <f t="shared" si="29"/>
        <v>205.6360922781775</v>
      </c>
      <c r="S403">
        <f t="shared" si="30"/>
        <v>3.5052608451500947E-2</v>
      </c>
      <c r="U403" s="7">
        <f t="shared" si="31"/>
        <v>4.0503393078422769E-3</v>
      </c>
    </row>
    <row r="404" spans="1:21" x14ac:dyDescent="0.2">
      <c r="A404" t="s">
        <v>349</v>
      </c>
      <c r="B404">
        <v>1</v>
      </c>
      <c r="C404">
        <v>1</v>
      </c>
      <c r="D404">
        <v>6.0471000000000004</v>
      </c>
      <c r="E404">
        <v>0.46258165794428002</v>
      </c>
      <c r="F404">
        <v>2.42088088023158</v>
      </c>
      <c r="G404" t="s">
        <v>2</v>
      </c>
      <c r="H404" t="s">
        <v>1</v>
      </c>
      <c r="I404" t="s">
        <v>1186</v>
      </c>
      <c r="J404" s="3" t="s">
        <v>739</v>
      </c>
      <c r="K404">
        <v>152.28674057631</v>
      </c>
      <c r="L404">
        <v>0</v>
      </c>
      <c r="M404">
        <v>315.35799192770497</v>
      </c>
      <c r="N404">
        <v>53.310066646271601</v>
      </c>
      <c r="P404">
        <f t="shared" ref="P404:P422" si="32">AVERAGE(K404:L404)</f>
        <v>76.143370288154998</v>
      </c>
      <c r="Q404">
        <f t="shared" ref="Q404:Q422" si="33">AVERAGE(M404:N404)</f>
        <v>184.33402928698828</v>
      </c>
      <c r="S404">
        <f t="shared" ref="S404:S422" si="34">Q404/P404</f>
        <v>2.4208808802315862</v>
      </c>
      <c r="U404" s="7">
        <f t="shared" ref="U404:U422" si="35">S404/8.65424</f>
        <v>0.27973350406639824</v>
      </c>
    </row>
    <row r="405" spans="1:21" x14ac:dyDescent="0.2">
      <c r="A405" t="s">
        <v>360</v>
      </c>
      <c r="B405">
        <v>1</v>
      </c>
      <c r="C405">
        <v>1</v>
      </c>
      <c r="D405">
        <v>12.568199999999999</v>
      </c>
      <c r="E405">
        <v>3.75070429116731E-3</v>
      </c>
      <c r="F405">
        <v>14.0697352933364</v>
      </c>
      <c r="G405" t="s">
        <v>1</v>
      </c>
      <c r="H405" t="s">
        <v>2</v>
      </c>
      <c r="I405" t="s">
        <v>1210</v>
      </c>
      <c r="J405" s="3" t="s">
        <v>696</v>
      </c>
      <c r="K405">
        <v>2431.72501040324</v>
      </c>
      <c r="L405">
        <v>1773.8786371691499</v>
      </c>
      <c r="M405">
        <v>144.15183729197599</v>
      </c>
      <c r="N405">
        <v>154.759518173553</v>
      </c>
      <c r="P405">
        <f t="shared" si="32"/>
        <v>2102.8018237861952</v>
      </c>
      <c r="Q405">
        <f t="shared" si="33"/>
        <v>149.45567773276451</v>
      </c>
      <c r="S405">
        <f t="shared" si="34"/>
        <v>7.1074542566099935E-2</v>
      </c>
      <c r="U405" s="7">
        <f t="shared" si="35"/>
        <v>8.2126844836866025E-3</v>
      </c>
    </row>
    <row r="406" spans="1:21" x14ac:dyDescent="0.2">
      <c r="A406" t="s">
        <v>315</v>
      </c>
      <c r="B406">
        <v>1</v>
      </c>
      <c r="C406">
        <v>1</v>
      </c>
      <c r="D406">
        <v>6.2778999999999998</v>
      </c>
      <c r="E406">
        <v>6.5515926999074603E-2</v>
      </c>
      <c r="F406">
        <v>17.197710785358399</v>
      </c>
      <c r="G406" t="s">
        <v>1</v>
      </c>
      <c r="H406" t="s">
        <v>2</v>
      </c>
      <c r="I406" t="s">
        <v>1208</v>
      </c>
      <c r="J406" s="3" t="s">
        <v>685</v>
      </c>
      <c r="K406">
        <v>2196.0219999750798</v>
      </c>
      <c r="L406">
        <v>1863.05733672611</v>
      </c>
      <c r="M406">
        <v>199.48846974380501</v>
      </c>
      <c r="N406">
        <v>36.535928349745298</v>
      </c>
      <c r="P406">
        <f t="shared" si="32"/>
        <v>2029.5396683505949</v>
      </c>
      <c r="Q406">
        <f t="shared" si="33"/>
        <v>118.01219904677515</v>
      </c>
      <c r="S406">
        <f t="shared" si="34"/>
        <v>5.8147273929700309E-2</v>
      </c>
      <c r="U406" s="7">
        <f t="shared" si="35"/>
        <v>6.7189347568013267E-3</v>
      </c>
    </row>
    <row r="407" spans="1:21" x14ac:dyDescent="0.2">
      <c r="A407" t="s">
        <v>346</v>
      </c>
      <c r="B407">
        <v>1</v>
      </c>
      <c r="C407">
        <v>1</v>
      </c>
      <c r="D407">
        <v>6.3586999999999998</v>
      </c>
      <c r="E407">
        <v>7.3470249607964097E-2</v>
      </c>
      <c r="F407">
        <v>6.6082091866773496</v>
      </c>
      <c r="G407" t="s">
        <v>1</v>
      </c>
      <c r="H407" t="s">
        <v>2</v>
      </c>
      <c r="I407" t="s">
        <v>1212</v>
      </c>
      <c r="J407" s="3" t="s">
        <v>736</v>
      </c>
      <c r="K407">
        <v>768.41654839842795</v>
      </c>
      <c r="L407">
        <v>771.28292984240204</v>
      </c>
      <c r="M407">
        <v>54.814233713427903</v>
      </c>
      <c r="N407">
        <v>178.18375935025799</v>
      </c>
      <c r="P407">
        <f t="shared" si="32"/>
        <v>769.84973912041505</v>
      </c>
      <c r="Q407">
        <f t="shared" si="33"/>
        <v>116.49899653184295</v>
      </c>
      <c r="S407">
        <f t="shared" si="34"/>
        <v>0.15132692863538258</v>
      </c>
      <c r="U407" s="7">
        <f t="shared" si="35"/>
        <v>1.7485871507536489E-2</v>
      </c>
    </row>
    <row r="408" spans="1:21" x14ac:dyDescent="0.2">
      <c r="A408" t="s">
        <v>327</v>
      </c>
      <c r="B408">
        <v>1</v>
      </c>
      <c r="C408">
        <v>1</v>
      </c>
      <c r="D408">
        <v>6.3594999999999997</v>
      </c>
      <c r="E408">
        <v>9.5295479456113403E-3</v>
      </c>
      <c r="F408">
        <v>18.256771295169301</v>
      </c>
      <c r="G408" t="s">
        <v>1</v>
      </c>
      <c r="H408" t="s">
        <v>2</v>
      </c>
      <c r="I408" t="s">
        <v>1206</v>
      </c>
      <c r="J408" s="3" t="s">
        <v>687</v>
      </c>
      <c r="K408">
        <v>1990.5729821930099</v>
      </c>
      <c r="L408">
        <v>2086.3379028829499</v>
      </c>
      <c r="M408">
        <v>80.2914535838527</v>
      </c>
      <c r="N408">
        <v>143.01806917687199</v>
      </c>
      <c r="P408">
        <f t="shared" si="32"/>
        <v>2038.4554425379799</v>
      </c>
      <c r="Q408">
        <f t="shared" si="33"/>
        <v>111.65476138036234</v>
      </c>
      <c r="S408">
        <f t="shared" si="34"/>
        <v>5.4774197684373485E-2</v>
      </c>
      <c r="U408" s="7">
        <f t="shared" si="35"/>
        <v>6.3291747957502321E-3</v>
      </c>
    </row>
    <row r="409" spans="1:21" x14ac:dyDescent="0.2">
      <c r="A409" t="s">
        <v>322</v>
      </c>
      <c r="B409">
        <v>1</v>
      </c>
      <c r="C409">
        <v>1</v>
      </c>
      <c r="D409">
        <v>6.1990999999999996</v>
      </c>
      <c r="E409">
        <v>3.40067951258523E-2</v>
      </c>
      <c r="F409">
        <v>14.129670469012201</v>
      </c>
      <c r="G409" t="s">
        <v>1</v>
      </c>
      <c r="H409" t="s">
        <v>2</v>
      </c>
      <c r="I409" t="s">
        <v>1118</v>
      </c>
      <c r="J409" s="3" t="s">
        <v>686</v>
      </c>
      <c r="K409">
        <v>1435.99294714233</v>
      </c>
      <c r="L409">
        <v>1663.58730820815</v>
      </c>
      <c r="M409">
        <v>57.278967046512598</v>
      </c>
      <c r="N409">
        <v>162.087808855882</v>
      </c>
      <c r="P409">
        <f t="shared" si="32"/>
        <v>1549.79012767524</v>
      </c>
      <c r="Q409">
        <f t="shared" si="33"/>
        <v>109.6833879511973</v>
      </c>
      <c r="S409">
        <f t="shared" si="34"/>
        <v>7.0773058875867073E-2</v>
      </c>
      <c r="U409" s="7">
        <f t="shared" si="35"/>
        <v>8.1778479538199868E-3</v>
      </c>
    </row>
    <row r="410" spans="1:21" x14ac:dyDescent="0.2">
      <c r="A410" t="s">
        <v>352</v>
      </c>
      <c r="B410">
        <v>1</v>
      </c>
      <c r="C410">
        <v>1</v>
      </c>
      <c r="D410">
        <v>6.0669000000000004</v>
      </c>
      <c r="E410">
        <v>3.4108573198336198E-2</v>
      </c>
      <c r="F410">
        <v>9.1444776109019994</v>
      </c>
      <c r="G410" t="s">
        <v>2</v>
      </c>
      <c r="H410" t="s">
        <v>1</v>
      </c>
      <c r="I410" t="s">
        <v>1165</v>
      </c>
      <c r="J410" s="3" t="s">
        <v>740</v>
      </c>
      <c r="K410">
        <v>11.0813138487717</v>
      </c>
      <c r="L410">
        <v>12.505744665974399</v>
      </c>
      <c r="M410">
        <v>148.84652323380399</v>
      </c>
      <c r="N410">
        <v>66.844805261328005</v>
      </c>
      <c r="P410">
        <f t="shared" si="32"/>
        <v>11.793529257373049</v>
      </c>
      <c r="Q410">
        <f t="shared" si="33"/>
        <v>107.84566424756599</v>
      </c>
      <c r="S410">
        <f t="shared" si="34"/>
        <v>9.1444776109020385</v>
      </c>
      <c r="U410" s="7">
        <f t="shared" si="35"/>
        <v>1.0566471014094869</v>
      </c>
    </row>
    <row r="411" spans="1:21" x14ac:dyDescent="0.2">
      <c r="A411" t="s">
        <v>338</v>
      </c>
      <c r="B411">
        <v>1</v>
      </c>
      <c r="C411">
        <v>1</v>
      </c>
      <c r="D411">
        <v>6.9095000000000004</v>
      </c>
      <c r="E411">
        <v>4.9368246543546302E-4</v>
      </c>
      <c r="F411">
        <v>55.168903290190798</v>
      </c>
      <c r="G411" t="s">
        <v>1</v>
      </c>
      <c r="H411" t="s">
        <v>2</v>
      </c>
      <c r="I411" t="s">
        <v>1114</v>
      </c>
      <c r="J411" s="3" t="s">
        <v>1113</v>
      </c>
      <c r="K411">
        <v>5280.8438199733</v>
      </c>
      <c r="L411">
        <v>4714.8289600996104</v>
      </c>
      <c r="M411">
        <v>84.366970568028194</v>
      </c>
      <c r="N411">
        <v>96.816126864509997</v>
      </c>
      <c r="P411">
        <f t="shared" si="32"/>
        <v>4997.8363900364548</v>
      </c>
      <c r="Q411">
        <f t="shared" si="33"/>
        <v>90.591548716269102</v>
      </c>
      <c r="S411">
        <f t="shared" si="34"/>
        <v>1.8126153328442255E-2</v>
      </c>
      <c r="U411" s="7">
        <f t="shared" si="35"/>
        <v>2.094482395732295E-3</v>
      </c>
    </row>
    <row r="412" spans="1:21" x14ac:dyDescent="0.2">
      <c r="A412" t="s">
        <v>357</v>
      </c>
      <c r="B412">
        <v>1</v>
      </c>
      <c r="C412">
        <v>1</v>
      </c>
      <c r="D412">
        <v>6.8259999999999996</v>
      </c>
      <c r="E412">
        <v>0.19148384842747901</v>
      </c>
      <c r="F412">
        <v>29.5002141530865</v>
      </c>
      <c r="G412" t="s">
        <v>1</v>
      </c>
      <c r="H412" t="s">
        <v>2</v>
      </c>
      <c r="I412" t="s">
        <v>1117</v>
      </c>
      <c r="J412" s="3" t="s">
        <v>742</v>
      </c>
      <c r="K412">
        <v>2477.7966236390098</v>
      </c>
      <c r="L412">
        <v>1558.8656948995999</v>
      </c>
      <c r="M412">
        <v>136.835017454145</v>
      </c>
      <c r="N412">
        <v>0</v>
      </c>
      <c r="P412">
        <f t="shared" si="32"/>
        <v>2018.3311592693049</v>
      </c>
      <c r="Q412">
        <f t="shared" si="33"/>
        <v>68.417508727072502</v>
      </c>
      <c r="S412">
        <f t="shared" si="34"/>
        <v>3.3898059004272445E-2</v>
      </c>
      <c r="U412" s="7">
        <f t="shared" si="35"/>
        <v>3.9169307766219151E-3</v>
      </c>
    </row>
    <row r="413" spans="1:21" x14ac:dyDescent="0.2">
      <c r="A413" t="s">
        <v>331</v>
      </c>
      <c r="B413">
        <v>1</v>
      </c>
      <c r="C413">
        <v>1</v>
      </c>
      <c r="D413">
        <v>7.2617000000000003</v>
      </c>
      <c r="E413">
        <v>1.1487568143719699E-2</v>
      </c>
      <c r="F413">
        <v>69.133732072390998</v>
      </c>
      <c r="G413" t="s">
        <v>1</v>
      </c>
      <c r="H413" t="s">
        <v>2</v>
      </c>
      <c r="I413" t="s">
        <v>1169</v>
      </c>
      <c r="J413" s="3" t="s">
        <v>1013</v>
      </c>
      <c r="K413">
        <v>3978.0770426105601</v>
      </c>
      <c r="L413">
        <v>3039.3708158448799</v>
      </c>
      <c r="M413">
        <v>29.431735125547299</v>
      </c>
      <c r="N413">
        <v>72.073675447504897</v>
      </c>
      <c r="P413">
        <f t="shared" si="32"/>
        <v>3508.72392922772</v>
      </c>
      <c r="Q413">
        <f t="shared" si="33"/>
        <v>50.752705286526094</v>
      </c>
      <c r="S413">
        <f t="shared" si="34"/>
        <v>1.4464718886474749E-2</v>
      </c>
      <c r="U413" s="7">
        <f t="shared" si="35"/>
        <v>1.6714025594939301E-3</v>
      </c>
    </row>
    <row r="414" spans="1:21" x14ac:dyDescent="0.2">
      <c r="A414" t="s">
        <v>348</v>
      </c>
      <c r="B414">
        <v>1</v>
      </c>
      <c r="C414">
        <v>1</v>
      </c>
      <c r="D414">
        <v>6.0419</v>
      </c>
      <c r="E414">
        <v>0.61333450134934098</v>
      </c>
      <c r="F414">
        <v>35.5167651645164</v>
      </c>
      <c r="G414" t="s">
        <v>1</v>
      </c>
      <c r="H414" t="s">
        <v>2</v>
      </c>
      <c r="I414" t="s">
        <v>1195</v>
      </c>
      <c r="J414" s="3" t="s">
        <v>738</v>
      </c>
      <c r="K414">
        <v>1.81701953503173</v>
      </c>
      <c r="L414">
        <v>1885.8932411918399</v>
      </c>
      <c r="M414">
        <v>0</v>
      </c>
      <c r="N414">
        <v>53.149836478149098</v>
      </c>
      <c r="P414">
        <f t="shared" si="32"/>
        <v>943.85513036343582</v>
      </c>
      <c r="Q414">
        <f t="shared" si="33"/>
        <v>26.574918239074549</v>
      </c>
      <c r="S414">
        <f t="shared" si="34"/>
        <v>2.8155717317382967E-2</v>
      </c>
      <c r="U414" s="7">
        <f t="shared" si="35"/>
        <v>3.2534014907586303E-3</v>
      </c>
    </row>
    <row r="415" spans="1:21" x14ac:dyDescent="0.2">
      <c r="A415" t="s">
        <v>361</v>
      </c>
      <c r="B415">
        <v>1</v>
      </c>
      <c r="C415">
        <v>1</v>
      </c>
      <c r="D415">
        <v>6.6334</v>
      </c>
      <c r="E415">
        <v>8.1052262073669796E-3</v>
      </c>
      <c r="F415">
        <v>147.69009669636301</v>
      </c>
      <c r="G415" t="s">
        <v>1</v>
      </c>
      <c r="H415" t="s">
        <v>2</v>
      </c>
      <c r="I415" t="s">
        <v>850</v>
      </c>
      <c r="J415" s="3" t="s">
        <v>697</v>
      </c>
      <c r="K415">
        <v>2128.9104702243999</v>
      </c>
      <c r="L415">
        <v>1490.20933023831</v>
      </c>
      <c r="M415">
        <v>7.3427337077534496</v>
      </c>
      <c r="N415">
        <v>17.162090118743698</v>
      </c>
      <c r="P415">
        <f t="shared" si="32"/>
        <v>1809.559900231355</v>
      </c>
      <c r="Q415">
        <f t="shared" si="33"/>
        <v>12.252411913248574</v>
      </c>
      <c r="S415">
        <f t="shared" si="34"/>
        <v>6.7709346961557252E-3</v>
      </c>
      <c r="U415" s="7">
        <f t="shared" si="35"/>
        <v>7.8238351330165627E-4</v>
      </c>
    </row>
    <row r="416" spans="1:21" x14ac:dyDescent="0.2">
      <c r="A416" t="s">
        <v>344</v>
      </c>
      <c r="B416">
        <v>1</v>
      </c>
      <c r="C416">
        <v>1</v>
      </c>
      <c r="D416">
        <v>6.1543999999999999</v>
      </c>
      <c r="E416">
        <v>3.5720251522608498E-4</v>
      </c>
      <c r="F416" t="s">
        <v>321</v>
      </c>
      <c r="G416" t="s">
        <v>1</v>
      </c>
      <c r="H416" t="s">
        <v>2</v>
      </c>
      <c r="I416" t="s">
        <v>1193</v>
      </c>
      <c r="J416" s="3" t="s">
        <v>692</v>
      </c>
      <c r="K416">
        <v>750.96811498854004</v>
      </c>
      <c r="L416">
        <v>572.45520257039504</v>
      </c>
      <c r="M416">
        <v>1</v>
      </c>
      <c r="N416">
        <v>1</v>
      </c>
      <c r="P416">
        <f t="shared" si="32"/>
        <v>661.7116587794676</v>
      </c>
      <c r="Q416">
        <f t="shared" si="33"/>
        <v>1</v>
      </c>
      <c r="S416">
        <f t="shared" si="34"/>
        <v>1.5112322515890197E-3</v>
      </c>
      <c r="U416" s="7">
        <f t="shared" si="35"/>
        <v>1.7462333510383579E-4</v>
      </c>
    </row>
    <row r="417" spans="1:21" x14ac:dyDescent="0.2">
      <c r="A417" t="s">
        <v>364</v>
      </c>
      <c r="B417">
        <v>1</v>
      </c>
      <c r="C417">
        <v>1</v>
      </c>
      <c r="D417">
        <v>6.1574999999999998</v>
      </c>
      <c r="E417">
        <v>1.32225963183774E-3</v>
      </c>
      <c r="F417" t="s">
        <v>321</v>
      </c>
      <c r="G417" t="s">
        <v>1</v>
      </c>
      <c r="H417" t="s">
        <v>2</v>
      </c>
      <c r="I417" t="s">
        <v>1188</v>
      </c>
      <c r="J417" s="3" t="s">
        <v>745</v>
      </c>
      <c r="K417">
        <v>1880.0026554701201</v>
      </c>
      <c r="L417">
        <v>1054.46601849224</v>
      </c>
      <c r="M417">
        <v>1</v>
      </c>
      <c r="N417">
        <v>1</v>
      </c>
      <c r="P417">
        <f t="shared" si="32"/>
        <v>1467.2343369811801</v>
      </c>
      <c r="Q417">
        <f t="shared" si="33"/>
        <v>1</v>
      </c>
      <c r="S417">
        <f t="shared" si="34"/>
        <v>6.8155438759529713E-4</v>
      </c>
      <c r="U417" s="7">
        <f t="shared" si="35"/>
        <v>7.87538117264251E-5</v>
      </c>
    </row>
    <row r="418" spans="1:21" x14ac:dyDescent="0.2">
      <c r="A418" t="s">
        <v>368</v>
      </c>
      <c r="B418">
        <v>1</v>
      </c>
      <c r="C418">
        <v>1</v>
      </c>
      <c r="D418">
        <v>7.1204000000000001</v>
      </c>
      <c r="E418">
        <v>1.72925777663147E-4</v>
      </c>
      <c r="F418" t="s">
        <v>321</v>
      </c>
      <c r="G418" t="s">
        <v>1</v>
      </c>
      <c r="H418" t="s">
        <v>2</v>
      </c>
      <c r="I418" t="s">
        <v>1187</v>
      </c>
      <c r="J418" s="3" t="s">
        <v>747</v>
      </c>
      <c r="K418">
        <v>2447.6828449739701</v>
      </c>
      <c r="L418">
        <v>1963.1801583272199</v>
      </c>
      <c r="M418">
        <v>1</v>
      </c>
      <c r="N418">
        <v>1</v>
      </c>
      <c r="P418">
        <f t="shared" si="32"/>
        <v>2205.4315016505952</v>
      </c>
      <c r="Q418">
        <f t="shared" si="33"/>
        <v>1</v>
      </c>
      <c r="S418">
        <f t="shared" si="34"/>
        <v>4.5342600722424485E-4</v>
      </c>
      <c r="U418" s="7">
        <f t="shared" si="35"/>
        <v>5.2393509681294353E-5</v>
      </c>
    </row>
    <row r="419" spans="1:21" x14ac:dyDescent="0.2">
      <c r="A419" t="s">
        <v>342</v>
      </c>
      <c r="B419">
        <v>1</v>
      </c>
      <c r="C419">
        <v>1</v>
      </c>
      <c r="D419">
        <v>6.0010000000000003</v>
      </c>
      <c r="E419" s="1">
        <v>1.95153447520857E-5</v>
      </c>
      <c r="F419" t="s">
        <v>321</v>
      </c>
      <c r="G419" t="s">
        <v>1</v>
      </c>
      <c r="H419" t="s">
        <v>2</v>
      </c>
      <c r="I419" t="s">
        <v>1172</v>
      </c>
      <c r="J419" s="3" t="s">
        <v>691</v>
      </c>
      <c r="K419">
        <v>4985.7160006398699</v>
      </c>
      <c r="L419">
        <v>4597.8251118019498</v>
      </c>
      <c r="M419">
        <v>1</v>
      </c>
      <c r="N419">
        <v>1</v>
      </c>
      <c r="P419">
        <f t="shared" si="32"/>
        <v>4791.7705562209103</v>
      </c>
      <c r="Q419">
        <f t="shared" si="33"/>
        <v>1</v>
      </c>
      <c r="S419">
        <f t="shared" si="34"/>
        <v>2.0869112747933042E-4</v>
      </c>
      <c r="U419" s="7">
        <f t="shared" si="35"/>
        <v>2.4114321705814772E-5</v>
      </c>
    </row>
    <row r="420" spans="1:21" x14ac:dyDescent="0.2">
      <c r="A420" t="s">
        <v>350</v>
      </c>
      <c r="B420">
        <v>1</v>
      </c>
      <c r="C420">
        <v>1</v>
      </c>
      <c r="D420">
        <v>6.1571999999999996</v>
      </c>
      <c r="E420">
        <v>4.6453528645276103E-3</v>
      </c>
      <c r="F420">
        <v>1015.40686850887</v>
      </c>
      <c r="G420" t="s">
        <v>1</v>
      </c>
      <c r="H420" t="s">
        <v>2</v>
      </c>
      <c r="I420" t="s">
        <v>1115</v>
      </c>
      <c r="J420" s="3" t="s">
        <v>693</v>
      </c>
      <c r="K420">
        <v>538.36032088336299</v>
      </c>
      <c r="L420">
        <v>465.57701021651098</v>
      </c>
      <c r="M420">
        <v>0.98870449101270896</v>
      </c>
      <c r="N420">
        <v>0</v>
      </c>
      <c r="P420">
        <f t="shared" si="32"/>
        <v>501.96866554993699</v>
      </c>
      <c r="Q420">
        <f t="shared" si="33"/>
        <v>0.49435224550635448</v>
      </c>
      <c r="S420">
        <f t="shared" si="34"/>
        <v>9.8482690142573295E-4</v>
      </c>
      <c r="U420" s="7">
        <f t="shared" si="35"/>
        <v>1.1379704069054393E-4</v>
      </c>
    </row>
    <row r="421" spans="1:21" x14ac:dyDescent="0.2">
      <c r="A421" t="s">
        <v>347</v>
      </c>
      <c r="B421">
        <v>1</v>
      </c>
      <c r="C421">
        <v>1</v>
      </c>
      <c r="D421">
        <v>6.4501999999999997</v>
      </c>
      <c r="E421">
        <v>0.13876630868547099</v>
      </c>
      <c r="F421">
        <v>4949.4236133633503</v>
      </c>
      <c r="G421" t="s">
        <v>1</v>
      </c>
      <c r="H421" t="s">
        <v>2</v>
      </c>
      <c r="I421" t="s">
        <v>849</v>
      </c>
      <c r="J421" s="3" t="s">
        <v>737</v>
      </c>
      <c r="K421">
        <v>899.36562091669896</v>
      </c>
      <c r="L421">
        <v>11.5103387165149</v>
      </c>
      <c r="M421">
        <v>0.184036774943625</v>
      </c>
      <c r="N421">
        <v>0</v>
      </c>
      <c r="P421">
        <f t="shared" si="32"/>
        <v>455.43797981660691</v>
      </c>
      <c r="Q421">
        <f t="shared" si="33"/>
        <v>9.2018387471812499E-2</v>
      </c>
      <c r="S421">
        <f t="shared" si="34"/>
        <v>2.0204372834445192E-4</v>
      </c>
      <c r="U421" s="7">
        <f t="shared" si="35"/>
        <v>2.3346212763275795E-5</v>
      </c>
    </row>
    <row r="422" spans="1:21" x14ac:dyDescent="0.2">
      <c r="A422" t="s">
        <v>319</v>
      </c>
      <c r="B422">
        <v>1</v>
      </c>
      <c r="C422">
        <v>1</v>
      </c>
      <c r="D422">
        <v>6.0759999999999996</v>
      </c>
      <c r="E422">
        <v>0.15637514874827299</v>
      </c>
      <c r="F422">
        <v>18227.076563754999</v>
      </c>
      <c r="G422" t="s">
        <v>1</v>
      </c>
      <c r="H422" t="s">
        <v>2</v>
      </c>
      <c r="I422" t="s">
        <v>1171</v>
      </c>
      <c r="J422" s="3" t="s">
        <v>723</v>
      </c>
      <c r="K422">
        <v>3160.9416655710202</v>
      </c>
      <c r="L422">
        <v>14.5949396123535</v>
      </c>
      <c r="M422">
        <v>0.17422084085047401</v>
      </c>
      <c r="N422">
        <v>0</v>
      </c>
      <c r="P422">
        <f t="shared" si="32"/>
        <v>1587.7683025916867</v>
      </c>
      <c r="Q422">
        <f t="shared" si="33"/>
        <v>8.7110420425237006E-2</v>
      </c>
      <c r="S422">
        <f t="shared" si="34"/>
        <v>5.4863433337879448E-5</v>
      </c>
      <c r="U422" s="7">
        <f t="shared" si="35"/>
        <v>6.3394860019920234E-6</v>
      </c>
    </row>
  </sheetData>
  <sortState ref="A314:W428">
    <sortCondition descending="1" ref="Q314:Q428"/>
  </sortState>
  <conditionalFormatting sqref="J316:J1048576 J39:J314 J1:J37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</vt:lpstr>
      <vt:lpstr>#9 Abundan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Mikael Klingeborn</cp:lastModifiedBy>
  <dcterms:created xsi:type="dcterms:W3CDTF">2017-01-17T19:58:50Z</dcterms:created>
  <dcterms:modified xsi:type="dcterms:W3CDTF">2017-05-02T15:43:28Z</dcterms:modified>
</cp:coreProperties>
</file>